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3040" windowHeight="12360" activeTab="1"/>
  </bookViews>
  <sheets>
    <sheet name="12.5_XY_Upregulated_2275" sheetId="4" r:id="rId1"/>
    <sheet name="12.5_XY_Downregulated_718" sheetId="3" r:id="rId2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38" i="3" l="1"/>
  <c r="D1271" i="4" l="1"/>
  <c r="D1363" i="4"/>
  <c r="D1789" i="4"/>
  <c r="D2102" i="4"/>
  <c r="D1077" i="4"/>
  <c r="D2059" i="4"/>
  <c r="D277" i="4"/>
  <c r="D1044" i="4"/>
  <c r="D597" i="4"/>
  <c r="D1848" i="4"/>
  <c r="D2022" i="4"/>
  <c r="D993" i="4"/>
  <c r="D1621" i="4"/>
  <c r="D769" i="4"/>
  <c r="D1935" i="4"/>
  <c r="D1754" i="4"/>
  <c r="D1897" i="4"/>
  <c r="D1576" i="4"/>
  <c r="D1370" i="4"/>
  <c r="D1887" i="4"/>
  <c r="D1446" i="4"/>
  <c r="D1640" i="4"/>
  <c r="D992" i="4"/>
  <c r="D2204" i="4"/>
  <c r="D1777" i="4"/>
  <c r="D2052" i="4"/>
  <c r="D1246" i="4"/>
  <c r="D204" i="4"/>
  <c r="D1371" i="4"/>
  <c r="D2079" i="4"/>
  <c r="D2153" i="4"/>
  <c r="D1157" i="4"/>
  <c r="D2134" i="4"/>
  <c r="D2174" i="4"/>
  <c r="D124" i="4"/>
  <c r="D1200" i="4"/>
  <c r="D2060" i="4"/>
  <c r="D581" i="4"/>
  <c r="D522" i="4"/>
  <c r="D1277" i="4"/>
  <c r="D1675" i="4"/>
  <c r="D1481" i="4"/>
  <c r="D1647" i="4"/>
  <c r="D330" i="4"/>
  <c r="D1598" i="4"/>
  <c r="D1026" i="4"/>
  <c r="D921" i="4"/>
  <c r="D1722" i="4"/>
  <c r="D2080" i="4"/>
  <c r="D911" i="4"/>
  <c r="D1672" i="4"/>
  <c r="D1874" i="4"/>
  <c r="D2042" i="4"/>
  <c r="D369" i="4"/>
  <c r="D268" i="4"/>
  <c r="D609" i="4"/>
  <c r="D135" i="4"/>
  <c r="D1268" i="4"/>
  <c r="D1633" i="4"/>
  <c r="D118" i="4"/>
  <c r="D690" i="4"/>
  <c r="D883" i="4"/>
  <c r="D1098" i="4"/>
  <c r="D1710" i="4"/>
  <c r="D1765" i="4"/>
  <c r="D1559" i="4"/>
  <c r="D1942" i="4"/>
  <c r="D1950" i="4"/>
  <c r="D2064" i="4"/>
  <c r="D1555" i="4"/>
  <c r="D1758" i="4"/>
  <c r="D492" i="4"/>
  <c r="D1514" i="4"/>
  <c r="D2127" i="4"/>
  <c r="D871" i="4"/>
  <c r="D704" i="4"/>
  <c r="D1165" i="4"/>
  <c r="D1859" i="4"/>
  <c r="D1293" i="4"/>
  <c r="D174" i="4"/>
  <c r="D506" i="4"/>
  <c r="D2162" i="4"/>
  <c r="D1913" i="4"/>
  <c r="D844" i="4"/>
  <c r="D1562" i="4"/>
  <c r="D1574" i="4"/>
  <c r="D2112" i="4"/>
  <c r="D923" i="4"/>
  <c r="D1807" i="4"/>
  <c r="D104" i="4"/>
  <c r="D774" i="4"/>
  <c r="D1560" i="4"/>
  <c r="D1336" i="4"/>
  <c r="D1340" i="4"/>
  <c r="D1974" i="4"/>
  <c r="D315" i="4"/>
  <c r="D875" i="4"/>
  <c r="D518" i="4"/>
  <c r="D99" i="4"/>
  <c r="D167" i="4"/>
  <c r="D1930" i="4"/>
  <c r="D1253" i="4"/>
  <c r="D1015" i="4"/>
  <c r="D1453" i="4"/>
  <c r="D665" i="4"/>
  <c r="D2175" i="4"/>
  <c r="D1825" i="4"/>
  <c r="D1771" i="4"/>
  <c r="D1955" i="4"/>
  <c r="D1741" i="4"/>
  <c r="D1153" i="4"/>
  <c r="D286" i="4"/>
  <c r="D1001" i="4"/>
  <c r="D143" i="4"/>
  <c r="D725" i="4"/>
  <c r="D1243" i="4"/>
  <c r="D681" i="4"/>
  <c r="D237" i="4"/>
  <c r="D1846" i="4"/>
  <c r="D495" i="4"/>
  <c r="D1646" i="4"/>
  <c r="D1415" i="4"/>
  <c r="D1803" i="4"/>
  <c r="D1136" i="4"/>
  <c r="D313" i="4"/>
  <c r="D1557" i="4"/>
  <c r="D922" i="4"/>
  <c r="D1875" i="4"/>
  <c r="D2116" i="4"/>
  <c r="D1631" i="4"/>
  <c r="D1518" i="4"/>
  <c r="D10" i="4"/>
  <c r="D582" i="4"/>
  <c r="D627" i="4"/>
  <c r="D1404" i="4"/>
  <c r="D1899" i="4"/>
  <c r="D919" i="4"/>
  <c r="D2046" i="4"/>
  <c r="D1977" i="4"/>
  <c r="D918" i="4"/>
  <c r="D1124" i="4"/>
  <c r="D2166" i="4"/>
  <c r="D961" i="4"/>
  <c r="D2141" i="4"/>
  <c r="D1824" i="4"/>
  <c r="D1478" i="4"/>
  <c r="D396" i="4"/>
  <c r="D297" i="4"/>
  <c r="D2101" i="4"/>
  <c r="D1333" i="4"/>
  <c r="D2129" i="4"/>
  <c r="D2005" i="4"/>
  <c r="D19" i="4"/>
  <c r="D1537" i="4"/>
  <c r="D1248" i="4"/>
  <c r="D708" i="4"/>
  <c r="D924" i="4"/>
  <c r="D849" i="4"/>
  <c r="D440" i="4"/>
  <c r="D1719" i="4"/>
  <c r="D1700" i="4"/>
  <c r="D1269" i="4"/>
  <c r="D1740" i="4"/>
  <c r="D917" i="4"/>
  <c r="D1606" i="4"/>
  <c r="D767" i="4"/>
  <c r="D1382" i="4"/>
  <c r="D1182" i="4"/>
  <c r="D1239" i="4"/>
  <c r="D1794" i="4"/>
  <c r="D988" i="4"/>
  <c r="D866" i="4"/>
  <c r="D874" i="4"/>
  <c r="D1400" i="4"/>
  <c r="D391" i="4"/>
  <c r="D1832" i="4"/>
  <c r="D1049" i="4"/>
  <c r="D1629" i="4"/>
  <c r="D182" i="4"/>
  <c r="D265" i="4"/>
  <c r="D51" i="4"/>
  <c r="D78" i="4"/>
  <c r="D2142" i="4"/>
  <c r="D700" i="4"/>
  <c r="D322" i="4"/>
  <c r="D1151" i="4"/>
  <c r="D258" i="4"/>
  <c r="D360" i="4"/>
  <c r="D425" i="4"/>
  <c r="D1473" i="4"/>
  <c r="D193" i="4"/>
  <c r="D699" i="4"/>
  <c r="D460" i="4"/>
  <c r="D560" i="4"/>
  <c r="D1387" i="4"/>
  <c r="D1175" i="4"/>
  <c r="D2048" i="4"/>
  <c r="D1057" i="4"/>
  <c r="D122" i="4"/>
  <c r="D565" i="4"/>
  <c r="D1796" i="4"/>
  <c r="D896" i="4"/>
  <c r="D858" i="4"/>
  <c r="D2016" i="4"/>
  <c r="D1292" i="4"/>
  <c r="D293" i="4"/>
  <c r="D1981" i="4"/>
  <c r="D63" i="4"/>
  <c r="D318" i="4"/>
  <c r="D677" i="4"/>
  <c r="D1591" i="4"/>
  <c r="D735" i="4"/>
  <c r="D658" i="4"/>
  <c r="D499" i="4"/>
  <c r="D2076" i="4"/>
  <c r="D1690" i="4"/>
  <c r="D2192" i="4"/>
  <c r="D2036" i="4"/>
  <c r="D1434" i="4"/>
  <c r="D1619" i="4"/>
  <c r="D1712" i="4"/>
  <c r="D1402" i="4"/>
  <c r="D382" i="4"/>
  <c r="D2007" i="4"/>
  <c r="D1541" i="4"/>
  <c r="D435" i="4"/>
  <c r="D1470" i="4"/>
  <c r="D1624" i="4"/>
  <c r="D444" i="4"/>
  <c r="D2066" i="4"/>
  <c r="D1236" i="4"/>
  <c r="D2114" i="4"/>
  <c r="D1708" i="4"/>
  <c r="D1278" i="4"/>
  <c r="D373" i="4"/>
  <c r="D1715" i="4"/>
  <c r="D744" i="4"/>
  <c r="D7" i="4"/>
  <c r="D1885" i="4"/>
  <c r="D1445" i="4"/>
  <c r="D951" i="4"/>
  <c r="D1330" i="4"/>
  <c r="D1976" i="4"/>
  <c r="D1841" i="4"/>
  <c r="D960" i="4"/>
  <c r="D1372" i="4"/>
  <c r="D660" i="4"/>
  <c r="D130" i="4"/>
  <c r="D152" i="4"/>
  <c r="D310" i="4"/>
  <c r="D836" i="4"/>
  <c r="D1383" i="4"/>
  <c r="D784" i="4"/>
  <c r="D1802" i="4"/>
  <c r="D1961" i="4"/>
  <c r="D568" i="4"/>
  <c r="D1341" i="4"/>
  <c r="D308" i="4"/>
  <c r="D904" i="4"/>
  <c r="D823" i="4"/>
  <c r="D37" i="4"/>
  <c r="D86" i="4"/>
  <c r="D179" i="4"/>
  <c r="D131" i="4"/>
  <c r="D928" i="4"/>
  <c r="D1285" i="4"/>
  <c r="D170" i="4"/>
  <c r="D1837" i="4"/>
  <c r="D154" i="4"/>
  <c r="D862" i="4"/>
  <c r="D2028" i="4"/>
  <c r="D1639" i="4"/>
  <c r="D273" i="4"/>
  <c r="D1482" i="4"/>
  <c r="D1793" i="4"/>
  <c r="D1866" i="4"/>
  <c r="D958" i="4"/>
  <c r="D525" i="4"/>
  <c r="D1449" i="4"/>
  <c r="D785" i="4"/>
  <c r="D1411" i="4"/>
  <c r="D1689" i="4"/>
  <c r="D891" i="4"/>
  <c r="D1173" i="4"/>
  <c r="D831" i="4"/>
  <c r="D503" i="4"/>
  <c r="D1679" i="4"/>
  <c r="D366" i="4"/>
  <c r="D804" i="4"/>
  <c r="D62" i="4"/>
  <c r="D776" i="4"/>
  <c r="D387" i="4"/>
  <c r="D79" i="4"/>
  <c r="D1325" i="4"/>
  <c r="D1451" i="4"/>
  <c r="D851" i="4"/>
  <c r="D278" i="4"/>
  <c r="D113" i="4"/>
  <c r="D1156" i="4"/>
  <c r="D1041" i="4"/>
  <c r="D1937" i="4"/>
  <c r="D1062" i="4"/>
  <c r="D532" i="4"/>
  <c r="D1860" i="4"/>
  <c r="D1709" i="4"/>
  <c r="D1066" i="4"/>
  <c r="D671" i="4"/>
  <c r="D2132" i="4"/>
  <c r="D1548" i="4"/>
  <c r="D1669" i="4"/>
  <c r="D516" i="4"/>
  <c r="D1433" i="4"/>
  <c r="D1148" i="4"/>
  <c r="D386" i="4"/>
  <c r="D2008" i="4"/>
  <c r="D1247" i="4"/>
  <c r="D726" i="4"/>
  <c r="D541" i="4"/>
  <c r="D1166" i="4"/>
  <c r="D1959" i="4"/>
  <c r="D1843" i="4"/>
  <c r="D1177" i="4"/>
  <c r="D806" i="4"/>
  <c r="D1501" i="4"/>
  <c r="D2178" i="4"/>
  <c r="D1037" i="4"/>
  <c r="D1744" i="4"/>
  <c r="D81" i="4"/>
  <c r="D69" i="4"/>
  <c r="D803" i="4"/>
  <c r="D2193" i="4"/>
  <c r="D1600" i="4"/>
  <c r="D1048" i="4"/>
  <c r="D1745" i="4"/>
  <c r="D1301" i="4"/>
  <c r="D307" i="4"/>
  <c r="D72" i="4"/>
  <c r="D2054" i="4"/>
  <c r="D2119" i="4"/>
  <c r="D48" i="4"/>
  <c r="D1929" i="4"/>
  <c r="D1528" i="4"/>
  <c r="D639" i="4"/>
  <c r="D1219" i="4"/>
  <c r="D1644" i="4"/>
  <c r="D1941" i="4"/>
  <c r="D1943" i="4"/>
  <c r="D329" i="4"/>
  <c r="D1891" i="4"/>
  <c r="D661" i="4"/>
  <c r="D2202" i="4"/>
  <c r="D939" i="4"/>
  <c r="D2165" i="4"/>
  <c r="D1191" i="4"/>
  <c r="D50" i="4"/>
  <c r="D108" i="4"/>
  <c r="D1991" i="4"/>
  <c r="D937" i="4"/>
  <c r="D497" i="4"/>
  <c r="D1039" i="4"/>
  <c r="D2002" i="4"/>
  <c r="D2136" i="4"/>
  <c r="D926" i="4"/>
  <c r="D2069" i="4"/>
  <c r="D351" i="4"/>
  <c r="D42" i="4"/>
  <c r="D1068" i="4"/>
  <c r="D1028" i="4"/>
  <c r="D1768" i="4"/>
  <c r="D975" i="4"/>
  <c r="D795" i="4"/>
  <c r="D1465" i="4"/>
  <c r="D1746" i="4"/>
  <c r="D1896" i="4"/>
  <c r="D283" i="4"/>
  <c r="D479" i="4"/>
  <c r="D647" i="4"/>
  <c r="D1783" i="4"/>
  <c r="D617" i="4"/>
  <c r="D2118" i="4"/>
  <c r="D1145" i="4"/>
  <c r="D1910" i="4"/>
  <c r="D1534" i="4"/>
  <c r="D566" i="4"/>
  <c r="D887" i="4"/>
  <c r="D733" i="4"/>
  <c r="D1705" i="4"/>
  <c r="D161" i="4"/>
  <c r="D352" i="4"/>
  <c r="D230" i="4"/>
  <c r="D235" i="4"/>
  <c r="D21" i="4"/>
  <c r="D1990" i="4"/>
  <c r="D876" i="4"/>
  <c r="D1067" i="4"/>
  <c r="D1634" i="4"/>
  <c r="D1488" i="4"/>
  <c r="D1059" i="4"/>
  <c r="D1392" i="4"/>
  <c r="D1657" i="4"/>
  <c r="D809" i="4"/>
  <c r="D1626" i="4"/>
  <c r="D1487" i="4"/>
  <c r="D1607" i="4"/>
  <c r="D1962" i="4"/>
  <c r="D416" i="4"/>
  <c r="D1685" i="4"/>
  <c r="D749" i="4"/>
  <c r="D380" i="4"/>
  <c r="D157" i="4"/>
  <c r="D1511" i="4"/>
  <c r="D240" i="4"/>
  <c r="D1489" i="4"/>
  <c r="D408" i="4"/>
  <c r="D94" i="4"/>
  <c r="D2177" i="4"/>
  <c r="D1308" i="4"/>
  <c r="D1086" i="4"/>
  <c r="D1720" i="4"/>
  <c r="D1096" i="4"/>
  <c r="D321" i="4"/>
  <c r="D1395" i="4"/>
  <c r="D573" i="4"/>
  <c r="D1923" i="4"/>
  <c r="D864" i="4"/>
  <c r="D1035" i="4"/>
  <c r="D731" i="4"/>
  <c r="D1545" i="4"/>
  <c r="D1882" i="4"/>
  <c r="D1462" i="4"/>
  <c r="D1603" i="4"/>
  <c r="D1556" i="4"/>
  <c r="D971" i="4"/>
  <c r="D1525" i="4"/>
  <c r="D1031" i="4"/>
  <c r="D2062" i="4"/>
  <c r="D1964" i="4"/>
  <c r="D1202" i="4"/>
  <c r="D1743" i="4"/>
  <c r="D1668" i="4"/>
  <c r="D302" i="4"/>
  <c r="D2012" i="4"/>
  <c r="D1527" i="4"/>
  <c r="D908" i="4"/>
  <c r="D41" i="4"/>
  <c r="D745" i="4"/>
  <c r="D83" i="4"/>
  <c r="D1484" i="4"/>
  <c r="D1038" i="4"/>
  <c r="D1983" i="4"/>
  <c r="D1713" i="4"/>
  <c r="D1309" i="4"/>
  <c r="D2003" i="4"/>
  <c r="D494" i="4"/>
  <c r="D1206" i="4"/>
  <c r="D571" i="4"/>
  <c r="D280" i="4"/>
  <c r="D1441" i="4"/>
  <c r="D662" i="4"/>
  <c r="D1656" i="4"/>
  <c r="D1495" i="4"/>
  <c r="D1500" i="4"/>
  <c r="D538" i="4"/>
  <c r="D466" i="4"/>
  <c r="D1893" i="4"/>
  <c r="D1024" i="4"/>
  <c r="D89" i="4"/>
  <c r="D388" i="4"/>
  <c r="D207" i="4"/>
  <c r="D323" i="4"/>
  <c r="D153" i="4"/>
  <c r="D166" i="4"/>
  <c r="D1880" i="4"/>
  <c r="D1215" i="4"/>
  <c r="D1698" i="4"/>
  <c r="D233" i="4"/>
  <c r="D676" i="4"/>
  <c r="D2093" i="4"/>
  <c r="D575" i="4"/>
  <c r="D505" i="4"/>
  <c r="D1561" i="4"/>
  <c r="D1311" i="4"/>
  <c r="D1852" i="4"/>
  <c r="D1922" i="4"/>
  <c r="D70" i="4"/>
  <c r="D2151" i="4"/>
  <c r="D1985" i="4"/>
  <c r="D1838" i="4"/>
  <c r="D2182" i="4"/>
  <c r="D2137" i="4"/>
  <c r="D868" i="4"/>
  <c r="D1463" i="4"/>
  <c r="D1671" i="4"/>
  <c r="D1933" i="4"/>
  <c r="D1869" i="4"/>
  <c r="D474" i="4"/>
  <c r="D1967" i="4"/>
  <c r="D2053" i="4"/>
  <c r="D1408" i="4"/>
  <c r="D309" i="4"/>
  <c r="D454" i="4"/>
  <c r="D266" i="4"/>
  <c r="D1126" i="4"/>
  <c r="D1257" i="4"/>
  <c r="D1916" i="4"/>
  <c r="D1274" i="4"/>
  <c r="D1667" i="4"/>
  <c r="D1017" i="4"/>
  <c r="D20" i="4"/>
  <c r="D2107" i="4"/>
  <c r="D1142" i="4"/>
  <c r="D600" i="4"/>
  <c r="D1748" i="4"/>
  <c r="D22" i="4"/>
  <c r="D2058" i="4"/>
  <c r="D787" i="4"/>
  <c r="D1984" i="4"/>
  <c r="D547" i="4"/>
  <c r="D684" i="4"/>
  <c r="D1982" i="4"/>
  <c r="D1725" i="4"/>
  <c r="D46" i="4"/>
  <c r="D1398" i="4"/>
  <c r="D1464" i="4"/>
  <c r="D216" i="4"/>
  <c r="D916" i="4"/>
  <c r="D1497" i="4"/>
  <c r="D1197" i="4"/>
  <c r="D1155" i="4"/>
  <c r="D1318" i="4"/>
  <c r="D184" i="4"/>
  <c r="D1140" i="4"/>
  <c r="D591" i="4"/>
  <c r="D1661" i="4"/>
  <c r="D1609" i="4"/>
  <c r="D1164" i="4"/>
  <c r="D2124" i="4"/>
  <c r="D136" i="4"/>
  <c r="D1526" i="4"/>
  <c r="D1188" i="4"/>
  <c r="D138" i="4"/>
  <c r="D1909" i="4"/>
  <c r="D2159" i="4"/>
  <c r="D1454" i="4"/>
  <c r="D1093" i="4"/>
  <c r="D957" i="4"/>
  <c r="D1275" i="4"/>
  <c r="D195" i="4"/>
  <c r="D1542" i="4"/>
  <c r="D1733" i="4"/>
  <c r="D450" i="4"/>
  <c r="D1265" i="4"/>
  <c r="D1354" i="4"/>
  <c r="D1504" i="4"/>
  <c r="D1516" i="4"/>
  <c r="D1032" i="4"/>
  <c r="D2170" i="4"/>
  <c r="D370" i="4"/>
  <c r="D1396" i="4"/>
  <c r="D1538" i="4"/>
  <c r="D1316" i="4"/>
  <c r="D377" i="4"/>
  <c r="D75" i="4"/>
  <c r="D1613" i="4"/>
  <c r="D1782" i="4"/>
  <c r="D1811" i="4"/>
  <c r="D675" i="4"/>
  <c r="D2029" i="4"/>
  <c r="D914" i="4"/>
  <c r="D1604" i="4"/>
  <c r="D1907" i="4"/>
  <c r="D2133" i="4"/>
  <c r="D1821" i="4"/>
  <c r="D1507" i="4"/>
  <c r="D327" i="4"/>
  <c r="D1592" i="4"/>
  <c r="D2077" i="4"/>
  <c r="D1168" i="4"/>
  <c r="D590" i="4"/>
  <c r="D1645" i="4"/>
  <c r="D1263" i="4"/>
  <c r="D1506" i="4"/>
  <c r="D1620" i="4"/>
  <c r="D793" i="4"/>
  <c r="D1127" i="4"/>
  <c r="D1781" i="4"/>
  <c r="D549" i="4"/>
  <c r="D2038" i="4"/>
  <c r="D1717" i="4"/>
  <c r="D271" i="4"/>
  <c r="D1114" i="4"/>
  <c r="D1290" i="4"/>
  <c r="D1531" i="4"/>
  <c r="D1756" i="4"/>
  <c r="D1578" i="4"/>
  <c r="D328" i="4"/>
  <c r="D897" i="4"/>
  <c r="D1424" i="4"/>
  <c r="D1095" i="4"/>
  <c r="D572" i="4"/>
  <c r="D1616" i="4"/>
  <c r="D754" i="4"/>
  <c r="D1637" i="4"/>
  <c r="D2041" i="4"/>
  <c r="D1861" i="4"/>
  <c r="D326" i="4"/>
  <c r="D855" i="4"/>
  <c r="D1298" i="4"/>
  <c r="D2043" i="4"/>
  <c r="D1980" i="4"/>
  <c r="D2061" i="4"/>
  <c r="D2095" i="4"/>
  <c r="D1549" i="4"/>
  <c r="D695" i="4"/>
  <c r="D537" i="4"/>
  <c r="D1315" i="4"/>
  <c r="D524" i="4"/>
  <c r="D162" i="4"/>
  <c r="D34" i="4"/>
  <c r="D2196" i="4"/>
  <c r="D1636" i="4"/>
  <c r="D1230" i="4"/>
  <c r="D2172" i="4"/>
  <c r="D1757" i="4"/>
  <c r="D1643" i="4"/>
  <c r="D500" i="4"/>
  <c r="D379" i="4"/>
  <c r="D2075" i="4"/>
  <c r="D1087" i="4"/>
  <c r="D1409" i="4"/>
  <c r="D367" i="4"/>
  <c r="D1394" i="4"/>
  <c r="D1251" i="4"/>
  <c r="D218" i="4"/>
  <c r="D1565" i="4"/>
  <c r="D1350" i="4"/>
  <c r="D1353" i="4"/>
  <c r="D828" i="4"/>
  <c r="D1601" i="4"/>
  <c r="D173" i="4"/>
  <c r="D783" i="4"/>
  <c r="D1158" i="4"/>
  <c r="D1972" i="4"/>
  <c r="D1352" i="4"/>
  <c r="D1987" i="4"/>
  <c r="D1960" i="4"/>
  <c r="D1970" i="4"/>
  <c r="D1652" i="4"/>
  <c r="D1827" i="4"/>
  <c r="D1078" i="4"/>
  <c r="D1966" i="4"/>
  <c r="D1836" i="4"/>
  <c r="D1323" i="4"/>
  <c r="D1249" i="4"/>
  <c r="D1692" i="4"/>
  <c r="D1118" i="4"/>
  <c r="D1580" i="4"/>
  <c r="D1090" i="4"/>
  <c r="D827" i="4"/>
  <c r="D898" i="4"/>
  <c r="D1171" i="4"/>
  <c r="D945" i="4"/>
  <c r="D2194" i="4"/>
  <c r="D717" i="4"/>
  <c r="D1778" i="4"/>
  <c r="D129" i="4"/>
  <c r="D298" i="4"/>
  <c r="D371" i="4"/>
  <c r="D1681" i="4"/>
  <c r="D430" i="4"/>
  <c r="D1956" i="4"/>
  <c r="D2195" i="4"/>
  <c r="D1116" i="4"/>
  <c r="D1213" i="4"/>
  <c r="D2044" i="4"/>
  <c r="D1401" i="4"/>
  <c r="D2090" i="4"/>
  <c r="D1107" i="4"/>
  <c r="D1784" i="4"/>
  <c r="D1904" i="4"/>
  <c r="D420" i="4"/>
  <c r="D1313" i="4"/>
  <c r="D343" i="4"/>
  <c r="D792" i="4"/>
  <c r="D1229" i="4"/>
  <c r="D670" i="4"/>
  <c r="D931" i="4"/>
  <c r="D807" i="4"/>
  <c r="D80" i="4"/>
  <c r="D1172" i="4"/>
  <c r="D190" i="4"/>
  <c r="D1759" i="4"/>
  <c r="D1167" i="4"/>
  <c r="D43" i="4"/>
  <c r="D1551" i="4"/>
  <c r="D1813" i="4"/>
  <c r="D1773" i="4"/>
  <c r="D1862" i="4"/>
  <c r="D1384" i="4"/>
  <c r="D902" i="4"/>
  <c r="D1612" i="4"/>
  <c r="D1902" i="4"/>
  <c r="D1946" i="4"/>
  <c r="D856" i="4"/>
  <c r="D97" i="4"/>
  <c r="D1610" i="4"/>
  <c r="D1704" i="4"/>
  <c r="D320" i="4"/>
  <c r="D1466" i="4"/>
  <c r="D1638" i="4"/>
  <c r="D603" i="4"/>
  <c r="D1706" i="4"/>
  <c r="D1737" i="4"/>
  <c r="D1877" i="4"/>
  <c r="D65" i="4"/>
  <c r="D1568" i="4"/>
  <c r="D1332" i="4"/>
  <c r="D1870" i="4"/>
  <c r="D2096" i="4"/>
  <c r="D1931" i="4"/>
  <c r="D1485" i="4"/>
  <c r="D1328" i="4"/>
  <c r="D303" i="4"/>
  <c r="D296" i="4"/>
  <c r="D2049" i="4"/>
  <c r="D820" i="4"/>
  <c r="D1544" i="4"/>
  <c r="D1420" i="4"/>
  <c r="D1393" i="4"/>
  <c r="D1502" i="4"/>
  <c r="D1305" i="4"/>
  <c r="D2190" i="4"/>
  <c r="D1417" i="4"/>
  <c r="D1936" i="4"/>
  <c r="D789" i="4"/>
  <c r="D821" i="4"/>
  <c r="D2033" i="4"/>
  <c r="D1461" i="4"/>
  <c r="D2156" i="4"/>
  <c r="D398" i="4"/>
  <c r="D1438" i="4"/>
  <c r="D752" i="4"/>
  <c r="D279" i="4"/>
  <c r="D1476" i="4"/>
  <c r="D870" i="4"/>
  <c r="D1150" i="4"/>
  <c r="D2176" i="4"/>
  <c r="D451" i="4"/>
  <c r="D2006" i="4"/>
  <c r="D1082" i="4"/>
  <c r="D1727" i="4"/>
  <c r="D548" i="4"/>
  <c r="D678" i="4"/>
  <c r="D1452" i="4"/>
  <c r="D2155" i="4"/>
  <c r="D1207" i="4"/>
  <c r="D1735" i="4"/>
  <c r="D758" i="4"/>
  <c r="D2087" i="4"/>
  <c r="D2035" i="4"/>
  <c r="D54" i="4"/>
  <c r="D2163" i="4"/>
  <c r="D841" i="4"/>
  <c r="D2019" i="4"/>
  <c r="D158" i="4"/>
  <c r="D151" i="4"/>
  <c r="D403" i="4"/>
  <c r="D185" i="4"/>
  <c r="D1833" i="4"/>
  <c r="D211" i="4"/>
  <c r="D317" i="4"/>
  <c r="D1364" i="4"/>
  <c r="D2130" i="4"/>
  <c r="D1297" i="4"/>
  <c r="D1536" i="4"/>
  <c r="D1728" i="4"/>
  <c r="D502" i="4"/>
  <c r="D1376" i="4"/>
  <c r="D1550" i="4"/>
  <c r="D144" i="4"/>
  <c r="D289" i="4"/>
  <c r="D1573" i="4"/>
  <c r="D910" i="4"/>
  <c r="D1747" i="4"/>
  <c r="D475" i="4"/>
  <c r="D2203" i="4"/>
  <c r="D719" i="4"/>
  <c r="D1928" i="4"/>
  <c r="D1423" i="4"/>
  <c r="D1804" i="4"/>
  <c r="D402" i="4"/>
  <c r="D53" i="4"/>
  <c r="D24" i="4"/>
  <c r="D52" i="4"/>
  <c r="D12" i="4"/>
  <c r="D27" i="4"/>
  <c r="D262" i="4"/>
  <c r="D23" i="4"/>
  <c r="D29" i="4"/>
  <c r="D702" i="4"/>
  <c r="D2150" i="4"/>
  <c r="D1079" i="4"/>
  <c r="D77" i="4"/>
  <c r="D194" i="4"/>
  <c r="D1208" i="4"/>
  <c r="D970" i="4"/>
  <c r="D983" i="4"/>
  <c r="D847" i="4"/>
  <c r="D1262" i="4"/>
  <c r="D358" i="4"/>
  <c r="D980" i="4"/>
  <c r="D906" i="4"/>
  <c r="D1764" i="4"/>
  <c r="D354" i="4"/>
  <c r="D1596" i="4"/>
  <c r="D1137" i="4"/>
  <c r="D526" i="4"/>
  <c r="D1947" i="4"/>
  <c r="D533" i="4"/>
  <c r="D412" i="4"/>
  <c r="D843" i="4"/>
  <c r="D1042" i="4"/>
  <c r="D830" i="4"/>
  <c r="D339" i="4"/>
  <c r="D1326" i="4"/>
  <c r="D422" i="4"/>
  <c r="D1716" i="4"/>
  <c r="D1674" i="4"/>
  <c r="D2056" i="4"/>
  <c r="D1867" i="4"/>
  <c r="D979" i="4"/>
  <c r="D2181" i="4"/>
  <c r="D685" i="4"/>
  <c r="D536" i="4"/>
  <c r="D206" i="4"/>
  <c r="D1419" i="4"/>
  <c r="D1174" i="4"/>
  <c r="D349" i="4"/>
  <c r="D1582" i="4"/>
  <c r="D1279" i="4"/>
  <c r="D1868" i="4"/>
  <c r="D1512" i="4"/>
  <c r="D1014" i="4"/>
  <c r="D621" i="4"/>
  <c r="D1483" i="4"/>
  <c r="D1934" i="4"/>
  <c r="D1299" i="4"/>
  <c r="D115" i="4"/>
  <c r="D255" i="4"/>
  <c r="D1390" i="4"/>
  <c r="D580" i="4"/>
  <c r="D959" i="4"/>
  <c r="D2121" i="4"/>
  <c r="D2152" i="4"/>
  <c r="D1718" i="4"/>
  <c r="D1056" i="4"/>
  <c r="D1844" i="4"/>
  <c r="D829" i="4"/>
  <c r="D915" i="4"/>
  <c r="D1010" i="4"/>
  <c r="D1906" i="4"/>
  <c r="D1567" i="4"/>
  <c r="D424" i="4"/>
  <c r="D512" i="4"/>
  <c r="D331" i="4"/>
  <c r="D2068" i="4"/>
  <c r="D2104" i="4"/>
  <c r="D1965" i="4"/>
  <c r="D1734" i="4"/>
  <c r="D1170" i="4"/>
  <c r="D786" i="4"/>
  <c r="D1154" i="4"/>
  <c r="D877" i="4"/>
  <c r="D585" i="4"/>
  <c r="D1161" i="4"/>
  <c r="D1686" i="4"/>
  <c r="D878" i="4"/>
  <c r="D201" i="4"/>
  <c r="D1216" i="4"/>
  <c r="D986" i="4"/>
  <c r="D834" i="4"/>
  <c r="D2109" i="4"/>
  <c r="D1435" i="4"/>
  <c r="D2103" i="4"/>
  <c r="D743" i="4"/>
  <c r="D636" i="4"/>
  <c r="D1519" i="4"/>
  <c r="D73" i="4"/>
  <c r="D132" i="4"/>
  <c r="D415" i="4"/>
  <c r="D1284" i="4"/>
  <c r="D800" i="4"/>
  <c r="D1357" i="4"/>
  <c r="D432" i="4"/>
  <c r="D1873" i="4"/>
  <c r="D576" i="4"/>
  <c r="D613" i="4"/>
  <c r="D192" i="4"/>
  <c r="D181" i="4"/>
  <c r="D608" i="4"/>
  <c r="D523" i="4"/>
  <c r="D57" i="4"/>
  <c r="D1547" i="4"/>
  <c r="D2009" i="4"/>
  <c r="D490" i="4"/>
  <c r="D334" i="4"/>
  <c r="D1233" i="4"/>
  <c r="D1211" i="4"/>
  <c r="D15" i="4"/>
  <c r="D2106" i="4"/>
  <c r="D445" i="4"/>
  <c r="D436" i="4"/>
  <c r="D2122" i="4"/>
  <c r="D2089" i="4"/>
  <c r="D2171" i="4"/>
  <c r="D1510" i="4"/>
  <c r="D770" i="4"/>
  <c r="D1760" i="4"/>
  <c r="D1112" i="4"/>
  <c r="D2169" i="4"/>
  <c r="D550" i="4"/>
  <c r="D324" i="4"/>
  <c r="D2092" i="4"/>
  <c r="D2074" i="4"/>
  <c r="D1071" i="4"/>
  <c r="D1232" i="4"/>
  <c r="D714" i="4"/>
  <c r="D376" i="4"/>
  <c r="D1060" i="4"/>
  <c r="D1845" i="4"/>
  <c r="D389" i="4"/>
  <c r="D1113" i="4"/>
  <c r="D586" i="4"/>
  <c r="D1699" i="4"/>
  <c r="D267" i="4"/>
  <c r="D226" i="4"/>
  <c r="D1099" i="4"/>
  <c r="D96" i="4"/>
  <c r="D965" i="4"/>
  <c r="D1064" i="4"/>
  <c r="D1898" i="4"/>
  <c r="D1221" i="4"/>
  <c r="D1344" i="4"/>
  <c r="D1008" i="4"/>
  <c r="D952" i="4"/>
  <c r="D1623" i="4"/>
  <c r="D1106" i="4"/>
  <c r="D488" i="4"/>
  <c r="D540" i="4"/>
  <c r="D375" i="4"/>
  <c r="D259" i="4"/>
  <c r="D2139" i="4"/>
  <c r="D1120" i="4"/>
  <c r="D215" i="4"/>
  <c r="D1819" i="4"/>
  <c r="D1775" i="4"/>
  <c r="D1792" i="4"/>
  <c r="D1225" i="4"/>
  <c r="D1003" i="4"/>
  <c r="D2183" i="4"/>
  <c r="D972" i="4"/>
  <c r="D1721" i="4"/>
  <c r="D2154" i="4"/>
  <c r="D2013" i="4"/>
  <c r="D1084" i="4"/>
  <c r="D114" i="4"/>
  <c r="D1122" i="4"/>
  <c r="D1416" i="4"/>
  <c r="D1065" i="4"/>
  <c r="D189" i="4"/>
  <c r="D1491" i="4"/>
  <c r="D1234" i="4"/>
  <c r="D517" i="4"/>
  <c r="D392" i="4"/>
  <c r="D990" i="4"/>
  <c r="D1614" i="4"/>
  <c r="D1978" i="4"/>
  <c r="D1660" i="4"/>
  <c r="D1006" i="4"/>
  <c r="D882" i="4"/>
  <c r="D880" i="4"/>
  <c r="D2045" i="4"/>
  <c r="D1105" i="4"/>
  <c r="D1058" i="4"/>
  <c r="D434" i="4"/>
  <c r="D1027" i="4"/>
  <c r="D1988" i="4"/>
  <c r="D835" i="4"/>
  <c r="D1753" i="4"/>
  <c r="D798" i="4"/>
  <c r="D1648" i="4"/>
  <c r="D703" i="4"/>
  <c r="D2072" i="4"/>
  <c r="D1281" i="4"/>
  <c r="D633" i="4"/>
  <c r="D687" i="4"/>
  <c r="D1074" i="4"/>
  <c r="D1047" i="4"/>
  <c r="D1367" i="4"/>
  <c r="D555" i="4"/>
  <c r="D1799" i="4"/>
  <c r="D1314" i="4"/>
  <c r="D2010" i="4"/>
  <c r="D1730" i="4"/>
  <c r="D1790" i="4"/>
  <c r="D1128" i="4"/>
  <c r="D191" i="4"/>
  <c r="D2164" i="4"/>
  <c r="D1040" i="4"/>
  <c r="D750" i="4"/>
  <c r="D1788" i="4"/>
  <c r="D30" i="4"/>
  <c r="D282" i="4"/>
  <c r="D940" i="4"/>
  <c r="D319" i="4"/>
  <c r="D1104" i="4"/>
  <c r="D794" i="4"/>
  <c r="D763" i="4"/>
  <c r="D1857" i="4"/>
  <c r="D1772" i="4"/>
  <c r="D1351" i="4"/>
  <c r="D905" i="4"/>
  <c r="D442" i="4"/>
  <c r="D542" i="4"/>
  <c r="D224" i="4"/>
  <c r="D1829" i="4"/>
  <c r="D476" i="4"/>
  <c r="D1322" i="4"/>
  <c r="D553" i="4"/>
  <c r="D1533" i="4"/>
  <c r="D967" i="4"/>
  <c r="D261" i="4"/>
  <c r="D925" i="4"/>
  <c r="D848" i="4"/>
  <c r="D1911" i="4"/>
  <c r="D1237" i="4"/>
  <c r="D1252" i="4"/>
  <c r="D459" i="4"/>
  <c r="D410" i="4"/>
  <c r="D623" i="4"/>
  <c r="D1374" i="4"/>
  <c r="D845" i="4"/>
  <c r="D231" i="4"/>
  <c r="D1075" i="4"/>
  <c r="D1520" i="4"/>
  <c r="D1016" i="4"/>
  <c r="D727" i="4"/>
  <c r="D359" i="4"/>
  <c r="D1178" i="4"/>
  <c r="D761" i="4"/>
  <c r="D1701" i="4"/>
  <c r="D748" i="4"/>
  <c r="D1092" i="4"/>
  <c r="D1826" i="4"/>
  <c r="D2086" i="4"/>
  <c r="D1835" i="4"/>
  <c r="D1569" i="4"/>
  <c r="D1339" i="4"/>
  <c r="D316" i="4"/>
  <c r="D839" i="4"/>
  <c r="D1749" i="4"/>
  <c r="D1053" i="4"/>
  <c r="D1522" i="4"/>
  <c r="D985" i="4"/>
  <c r="D452" i="4"/>
  <c r="D2147" i="4"/>
  <c r="D1780" i="4"/>
  <c r="D200" i="4"/>
  <c r="D777" i="4"/>
  <c r="D1331" i="4"/>
  <c r="D1335" i="4"/>
  <c r="D1653" i="4"/>
  <c r="D128" i="4"/>
  <c r="D1266" i="4"/>
  <c r="D1123" i="4"/>
  <c r="D17" i="4"/>
  <c r="D4" i="4"/>
  <c r="D93" i="4"/>
  <c r="D1373" i="4"/>
  <c r="D1944" i="4"/>
  <c r="D1273" i="4"/>
  <c r="D927" i="4"/>
  <c r="D1063" i="4"/>
  <c r="D1356" i="4"/>
  <c r="D1121" i="4"/>
  <c r="D344" i="4"/>
  <c r="D1864" i="4"/>
  <c r="D453" i="4"/>
  <c r="D564" i="4"/>
  <c r="D1220" i="4"/>
  <c r="D693" i="4"/>
  <c r="D1193" i="4"/>
  <c r="D509" i="4"/>
  <c r="D385" i="4"/>
  <c r="D2024" i="4"/>
  <c r="D948" i="4"/>
  <c r="D619" i="4"/>
  <c r="D11" i="4"/>
  <c r="D1162" i="4"/>
  <c r="D616" i="4"/>
  <c r="D361" i="4"/>
  <c r="D1694" i="4"/>
  <c r="D2189" i="4"/>
  <c r="D337" i="4"/>
  <c r="D121" i="4"/>
  <c r="D462" i="4"/>
  <c r="D2200" i="4"/>
  <c r="D529" i="4"/>
  <c r="D998" i="4"/>
  <c r="D61" i="4"/>
  <c r="D1228" i="4"/>
  <c r="D515" i="4"/>
  <c r="D1286" i="4"/>
  <c r="D860" i="4"/>
  <c r="D1494" i="4"/>
  <c r="D1256" i="4"/>
  <c r="D1291" i="4"/>
  <c r="D102" i="4"/>
  <c r="D1209" i="4"/>
  <c r="D701" i="4"/>
  <c r="D535" i="4"/>
  <c r="D2051" i="4"/>
  <c r="D1530" i="4"/>
  <c r="D1448" i="4"/>
  <c r="D1043" i="4"/>
  <c r="D1540" i="4"/>
  <c r="D1360" i="4"/>
  <c r="D1818" i="4"/>
  <c r="D570" i="4"/>
  <c r="D857" i="4"/>
  <c r="D1795" i="4"/>
  <c r="D2078" i="4"/>
  <c r="D625" i="4"/>
  <c r="D368" i="4"/>
  <c r="D150" i="4"/>
  <c r="D760" i="4"/>
  <c r="D1508" i="4"/>
  <c r="D468" i="4"/>
  <c r="D1682" i="4"/>
  <c r="D1998" i="4"/>
  <c r="D1091" i="4"/>
  <c r="D1785" i="4"/>
  <c r="D1212" i="4"/>
  <c r="D1070" i="4"/>
  <c r="D421" i="4"/>
  <c r="D504" i="4"/>
  <c r="D1329" i="4"/>
  <c r="D2026" i="4"/>
  <c r="D2091" i="4"/>
  <c r="D486" i="4"/>
  <c r="D659" i="4"/>
  <c r="D913" i="4"/>
  <c r="D1762" i="4"/>
  <c r="D721" i="4"/>
  <c r="D1503" i="4"/>
  <c r="D1847" i="4"/>
  <c r="D1521" i="4"/>
  <c r="D1226" i="4"/>
  <c r="D1023" i="4"/>
  <c r="D1919" i="4"/>
  <c r="D991" i="4"/>
  <c r="D350" i="4"/>
  <c r="D1183" i="4"/>
  <c r="D2197" i="4"/>
  <c r="D2067" i="4"/>
  <c r="D1853" i="4"/>
  <c r="D205" i="4"/>
  <c r="D729" i="4"/>
  <c r="D1319" i="4"/>
  <c r="D683" i="4"/>
  <c r="D1702" i="4"/>
  <c r="D1141" i="4"/>
  <c r="D561" i="4"/>
  <c r="D45" i="4"/>
  <c r="D13" i="4"/>
  <c r="D246" i="4"/>
  <c r="D584" i="4"/>
  <c r="D126" i="4"/>
  <c r="D111" i="4"/>
  <c r="D944" i="4"/>
  <c r="D732" i="4"/>
  <c r="D32" i="4"/>
  <c r="D186" i="4"/>
  <c r="D123" i="4"/>
  <c r="D18" i="4"/>
  <c r="D641" i="4"/>
  <c r="D1132" i="4"/>
  <c r="D984" i="4"/>
  <c r="D2138" i="4"/>
  <c r="D1427" i="4"/>
  <c r="D1513" i="4"/>
  <c r="D2025" i="4"/>
  <c r="D1905" i="4"/>
  <c r="D1752" i="4"/>
  <c r="D2031" i="4"/>
  <c r="D558" i="4"/>
  <c r="D766" i="4"/>
  <c r="D2098" i="4"/>
  <c r="D1110" i="4"/>
  <c r="D2070" i="4"/>
  <c r="D747" i="4"/>
  <c r="D812" i="4"/>
  <c r="D629" i="4"/>
  <c r="D1117" i="4"/>
  <c r="D854" i="4"/>
  <c r="D618" i="4"/>
  <c r="D1986" i="4"/>
  <c r="D312" i="4"/>
  <c r="D55" i="4"/>
  <c r="D31" i="4"/>
  <c r="D1018" i="4"/>
  <c r="D1131" i="4"/>
  <c r="D60" i="4"/>
  <c r="D2198" i="4"/>
  <c r="D1684" i="4"/>
  <c r="D1651" i="4"/>
  <c r="D1496" i="4"/>
  <c r="D1678" i="4"/>
  <c r="D1854" i="4"/>
  <c r="D163" i="4"/>
  <c r="D16" i="4"/>
  <c r="D556" i="4"/>
  <c r="D49" i="4"/>
  <c r="D14" i="4"/>
  <c r="D101" i="4"/>
  <c r="D9" i="4"/>
  <c r="D304" i="4"/>
  <c r="D3" i="4"/>
  <c r="D66" i="4"/>
  <c r="D105" i="4"/>
  <c r="D1475" i="4"/>
  <c r="D780" i="4"/>
  <c r="D1100" i="4"/>
  <c r="D1388" i="4"/>
  <c r="D1320" i="4"/>
  <c r="D1061" i="4"/>
  <c r="D431" i="4"/>
  <c r="D414" i="4"/>
  <c r="D106" i="4"/>
  <c r="D91" i="4"/>
  <c r="D1662" i="4"/>
  <c r="D1810" i="4"/>
  <c r="D1036" i="4"/>
  <c r="D188" i="4"/>
  <c r="D1241" i="4"/>
  <c r="D399" i="4"/>
  <c r="D471" i="4"/>
  <c r="D395" i="4"/>
  <c r="D1327" i="4"/>
  <c r="D723" i="4"/>
  <c r="D2128" i="4"/>
  <c r="D1763" i="4"/>
  <c r="D98" i="4"/>
  <c r="D348" i="4"/>
  <c r="D1732" i="4"/>
  <c r="D614" i="4"/>
  <c r="D383" i="4"/>
  <c r="D981" i="4"/>
  <c r="D498" i="4"/>
  <c r="D667" i="4"/>
  <c r="D223" i="4"/>
  <c r="D694" i="4"/>
  <c r="D1380" i="4"/>
  <c r="D863" i="4"/>
  <c r="D356" i="4"/>
  <c r="D295" i="4"/>
  <c r="D374" i="4"/>
  <c r="D567" i="4"/>
  <c r="D357" i="4"/>
  <c r="D589" i="4"/>
  <c r="D892" i="4"/>
  <c r="D2065" i="4"/>
  <c r="D2160" i="4"/>
  <c r="D1953" i="4"/>
  <c r="D335" i="4"/>
  <c r="D741" i="4"/>
  <c r="D1468" i="4"/>
  <c r="D1628" i="4"/>
  <c r="D1361" i="4"/>
  <c r="D1282" i="4"/>
  <c r="D1080" i="4"/>
  <c r="D1900" i="4"/>
  <c r="D127" i="4"/>
  <c r="D1697" i="4"/>
  <c r="D728" i="4"/>
  <c r="D438" i="4"/>
  <c r="D1948" i="4"/>
  <c r="D140" i="4"/>
  <c r="D220" i="4"/>
  <c r="D333" i="4"/>
  <c r="D1421" i="4"/>
  <c r="D345" i="4"/>
  <c r="D850" i="4"/>
  <c r="D653" i="4"/>
  <c r="D175" i="4"/>
  <c r="D446" i="4"/>
  <c r="D214" i="4"/>
  <c r="D409" i="4"/>
  <c r="D464" i="4"/>
  <c r="D338" i="4"/>
  <c r="D270" i="4"/>
  <c r="D457" i="4"/>
  <c r="D539" i="4"/>
  <c r="D698" i="4"/>
  <c r="D346" i="4"/>
  <c r="D177" i="4"/>
  <c r="D1304" i="4"/>
  <c r="D203" i="4"/>
  <c r="D1089" i="4"/>
  <c r="D156" i="4"/>
  <c r="D697" i="4"/>
  <c r="D1187" i="4"/>
  <c r="D796" i="4"/>
  <c r="D1472" i="4"/>
  <c r="D1597" i="4"/>
  <c r="D463" i="4"/>
  <c r="D426" i="4"/>
  <c r="D543" i="4"/>
  <c r="D404" i="4"/>
  <c r="D347" i="4"/>
  <c r="D253" i="4"/>
  <c r="D164" i="4"/>
  <c r="D720" i="4"/>
  <c r="D417" i="4"/>
  <c r="D1189" i="4"/>
  <c r="D209" i="4"/>
  <c r="D757" i="4"/>
  <c r="D554" i="4"/>
  <c r="D242" i="4"/>
  <c r="D275" i="4"/>
  <c r="D199" i="4"/>
  <c r="D222" i="4"/>
  <c r="D1146" i="4"/>
  <c r="D247" i="4"/>
  <c r="D551" i="4"/>
  <c r="D456" i="4"/>
  <c r="D755" i="4"/>
  <c r="D1369" i="4"/>
  <c r="D68" i="4"/>
  <c r="D221" i="4"/>
  <c r="D501" i="4"/>
  <c r="D172" i="4"/>
  <c r="D1378" i="4"/>
  <c r="D2037" i="4"/>
  <c r="D817" i="4"/>
  <c r="D595" i="4"/>
  <c r="D1337" i="4"/>
  <c r="D8" i="4"/>
  <c r="D1572" i="4"/>
  <c r="D419" i="4"/>
  <c r="D691" i="4"/>
  <c r="D336" i="4"/>
  <c r="D932" i="4"/>
  <c r="D1195" i="4"/>
  <c r="D67" i="4"/>
  <c r="D716" i="4"/>
  <c r="D59" i="4"/>
  <c r="D287" i="4"/>
  <c r="D1045" i="4"/>
  <c r="D178" i="4"/>
  <c r="D607" i="4"/>
  <c r="D1302" i="4"/>
  <c r="D6" i="4"/>
  <c r="D248" i="4"/>
  <c r="D353" i="4"/>
  <c r="D257" i="4"/>
  <c r="D1912" i="4"/>
  <c r="D2073" i="4"/>
  <c r="D802" i="4"/>
  <c r="D1198" i="4"/>
  <c r="D964" i="4"/>
  <c r="D2161" i="4"/>
  <c r="D1366" i="4"/>
  <c r="D238" i="4"/>
  <c r="D815" i="4"/>
  <c r="D1581" i="4"/>
  <c r="D1517" i="4"/>
  <c r="D688" i="4"/>
  <c r="D510" i="4"/>
  <c r="D355" i="4"/>
  <c r="D1088" i="4"/>
  <c r="D1996" i="4"/>
  <c r="D646" i="4"/>
  <c r="D790" i="4"/>
  <c r="D2097" i="4"/>
  <c r="D2186" i="4"/>
  <c r="D244" i="4"/>
  <c r="D1280" i="4"/>
  <c r="D1664" i="4"/>
  <c r="D1317" i="4"/>
  <c r="D1403" i="4"/>
  <c r="D2144" i="4"/>
  <c r="D1879" i="4"/>
  <c r="D1381" i="4"/>
  <c r="D1883" i="4"/>
  <c r="D1310" i="4"/>
  <c r="D1979" i="4"/>
  <c r="D1532" i="4"/>
  <c r="D605" i="4"/>
  <c r="D1997" i="4"/>
  <c r="D2125" i="4"/>
  <c r="D1467" i="4"/>
  <c r="D1584" i="4"/>
  <c r="D1546" i="4"/>
  <c r="D947" i="4"/>
  <c r="D818" i="4"/>
  <c r="D756" i="4"/>
  <c r="D1240" i="4"/>
  <c r="D1119" i="4"/>
  <c r="D682" i="4"/>
  <c r="D5" i="4"/>
  <c r="D228" i="4"/>
  <c r="D528" i="4"/>
  <c r="D1050" i="4"/>
  <c r="D527" i="4"/>
  <c r="D1589" i="4"/>
  <c r="D886" i="4"/>
  <c r="D1111" i="4"/>
  <c r="D853" i="4"/>
  <c r="D596" i="4"/>
  <c r="D473" i="4"/>
  <c r="D1588" i="4"/>
  <c r="D406" i="4"/>
  <c r="D142" i="4"/>
  <c r="D1287" i="4"/>
  <c r="D1267" i="4"/>
  <c r="D632" i="4"/>
  <c r="D530" i="4"/>
  <c r="D1830" i="4"/>
  <c r="D962" i="4"/>
  <c r="D1493" i="4"/>
  <c r="D1244" i="4"/>
  <c r="D2191" i="4"/>
  <c r="D448" i="4"/>
  <c r="D381" i="4"/>
  <c r="D1840" i="4"/>
  <c r="D1218" i="4"/>
  <c r="D141" i="4"/>
  <c r="D976" i="4"/>
  <c r="D669" i="4"/>
  <c r="D1025" i="4"/>
  <c r="D1194" i="4"/>
  <c r="D2167" i="4"/>
  <c r="D249" i="4"/>
  <c r="D1670" i="4"/>
  <c r="D299" i="4"/>
  <c r="D546" i="4"/>
  <c r="D740" i="4"/>
  <c r="D1585" i="4"/>
  <c r="D1779" i="4"/>
  <c r="D107" i="4"/>
  <c r="D574" i="4"/>
  <c r="D710" i="4"/>
  <c r="D478" i="4"/>
  <c r="D1577" i="4"/>
  <c r="D2084" i="4"/>
  <c r="D1139" i="4"/>
  <c r="D968" i="4"/>
  <c r="D2100" i="4"/>
  <c r="D1224" i="4"/>
  <c r="D1444" i="4"/>
  <c r="D1103" i="4"/>
  <c r="D1436" i="4"/>
  <c r="D292" i="4"/>
  <c r="D1876" i="4"/>
  <c r="D1334" i="4"/>
  <c r="D833" i="4"/>
  <c r="D2034" i="4"/>
  <c r="D1180" i="4"/>
  <c r="D934" i="4"/>
  <c r="D1046" i="4"/>
  <c r="D1455" i="4"/>
  <c r="D198" i="4"/>
  <c r="D1498" i="4"/>
  <c r="D35" i="4"/>
  <c r="D139" i="4"/>
  <c r="D74" i="4"/>
  <c r="D39" i="4"/>
  <c r="D147" i="4"/>
  <c r="D47" i="4"/>
  <c r="D169" i="4"/>
  <c r="D33" i="4"/>
  <c r="D1295" i="4"/>
  <c r="D1791" i="4"/>
  <c r="D252" i="4"/>
  <c r="D507" i="4"/>
  <c r="D1345" i="4"/>
  <c r="D1406" i="4"/>
  <c r="D686" i="4"/>
  <c r="D1437" i="4"/>
  <c r="D779" i="4"/>
  <c r="D611" i="4"/>
  <c r="D1125" i="4"/>
  <c r="D28" i="4"/>
  <c r="D1471" i="4"/>
  <c r="D791" i="4"/>
  <c r="D1973" i="4"/>
  <c r="D808" i="4"/>
  <c r="D1199" i="4"/>
  <c r="D1524" i="4"/>
  <c r="D112" i="4"/>
  <c r="D2071" i="4"/>
  <c r="D489" i="4"/>
  <c r="D956" i="4"/>
  <c r="D1736" i="4"/>
  <c r="D1723" i="4"/>
  <c r="D1264" i="4"/>
  <c r="D642" i="4"/>
  <c r="D514" i="4"/>
  <c r="D397" i="4"/>
  <c r="D592" i="4"/>
  <c r="D935" i="4"/>
  <c r="D654" i="4"/>
  <c r="D842" i="4"/>
  <c r="D797" i="4"/>
  <c r="D2094" i="4"/>
  <c r="D1260" i="4"/>
  <c r="D1805" i="4"/>
  <c r="D491" i="4"/>
  <c r="D955" i="4"/>
  <c r="D281" i="4"/>
  <c r="D943" i="4"/>
  <c r="D243" i="4"/>
  <c r="D1021" i="4"/>
  <c r="D2081" i="4"/>
  <c r="D531" i="4"/>
  <c r="D1539" i="4"/>
  <c r="D1192" i="4"/>
  <c r="D245" i="4"/>
  <c r="D569" i="4"/>
  <c r="D465" i="4"/>
  <c r="D814" i="4"/>
  <c r="D269" i="4"/>
  <c r="D1365" i="4"/>
  <c r="D1355" i="4"/>
  <c r="D963" i="4"/>
  <c r="D423" i="4"/>
  <c r="D1688" i="4"/>
  <c r="D1276" i="4"/>
  <c r="D2188" i="4"/>
  <c r="D1072" i="4"/>
  <c r="D26" i="4"/>
  <c r="D1389" i="4"/>
  <c r="D734" i="4"/>
  <c r="D1579" i="4"/>
  <c r="D771" i="4"/>
  <c r="D1379" i="4"/>
  <c r="D40" i="4"/>
  <c r="D25" i="4"/>
  <c r="D1815" i="4"/>
  <c r="D1359" i="4"/>
  <c r="D626" i="4"/>
  <c r="D234" i="4"/>
  <c r="D160" i="4"/>
  <c r="D634" i="4"/>
  <c r="D405" i="4"/>
  <c r="D557" i="4"/>
  <c r="D1895" i="4"/>
  <c r="D1289" i="4"/>
  <c r="D1627" i="4"/>
  <c r="D110" i="4"/>
  <c r="D889" i="4"/>
  <c r="D2017" i="4"/>
  <c r="D890" i="4"/>
  <c r="D1755" i="4"/>
  <c r="D966" i="4"/>
  <c r="D1414" i="4"/>
  <c r="D1583" i="4"/>
  <c r="D1201" i="4"/>
  <c r="D1729" i="4"/>
  <c r="D1134" i="4"/>
  <c r="D946" i="4"/>
  <c r="D933" i="4"/>
  <c r="D2117" i="4"/>
  <c r="D1135" i="4"/>
  <c r="D1774" i="4"/>
  <c r="D724" i="4"/>
  <c r="D782" i="4"/>
  <c r="D2115" i="4"/>
  <c r="D801" i="4"/>
  <c r="D100" i="4"/>
  <c r="D470" i="4"/>
  <c r="D180" i="4"/>
  <c r="D1994" i="4"/>
  <c r="D1231" i="4"/>
  <c r="D1129" i="4"/>
  <c r="D2004" i="4"/>
  <c r="D610" i="4"/>
  <c r="D1850" i="4"/>
  <c r="D1655" i="4"/>
  <c r="D1971" i="4"/>
  <c r="D2111" i="4"/>
  <c r="D103" i="4"/>
  <c r="D340" i="4"/>
  <c r="D953" i="4"/>
  <c r="D1801" i="4"/>
  <c r="D768" i="4"/>
  <c r="D71" i="4"/>
  <c r="D649" i="4"/>
  <c r="D635" i="4"/>
  <c r="D1439" i="4"/>
  <c r="D1595" i="4"/>
  <c r="D2047" i="4"/>
  <c r="D1413" i="4"/>
  <c r="D713" i="4"/>
  <c r="D1147" i="4"/>
  <c r="D1622" i="4"/>
  <c r="D1842" i="4"/>
  <c r="D1921" i="4"/>
  <c r="D1391" i="4"/>
  <c r="D737" i="4"/>
  <c r="D1450" i="4"/>
  <c r="D1288" i="4"/>
  <c r="D1917" i="4"/>
  <c r="D1963" i="4"/>
  <c r="D1890" i="4"/>
  <c r="D294" i="4"/>
  <c r="D1992" i="4"/>
  <c r="D1831" i="4"/>
  <c r="D1303" i="4"/>
  <c r="D650" i="4"/>
  <c r="D2123" i="4"/>
  <c r="D171" i="4"/>
  <c r="D1101" i="4"/>
  <c r="D2135" i="4"/>
  <c r="D1659" i="4"/>
  <c r="D1915" i="4"/>
  <c r="D483" i="4"/>
  <c r="D775" i="4"/>
  <c r="D895" i="4"/>
  <c r="D601" i="4"/>
  <c r="D1761" i="4"/>
  <c r="D1399" i="4"/>
  <c r="D467" i="4"/>
  <c r="D429" i="4"/>
  <c r="D1076" i="4"/>
  <c r="D1009" i="4"/>
  <c r="D1892" i="4"/>
  <c r="D1564" i="4"/>
  <c r="D867" i="4"/>
  <c r="D1809" i="4"/>
  <c r="D301" i="4"/>
  <c r="D2148" i="4"/>
  <c r="D1000" i="4"/>
  <c r="D2126" i="4"/>
  <c r="D1442" i="4"/>
  <c r="D822" i="4"/>
  <c r="D840" i="4"/>
  <c r="D588" i="4"/>
  <c r="D133" i="4"/>
  <c r="D949" i="4"/>
  <c r="D1593" i="4"/>
  <c r="D1190" i="4"/>
  <c r="D1822" i="4"/>
  <c r="D709" i="4"/>
  <c r="D1019" i="4"/>
  <c r="D562" i="4"/>
  <c r="D712" i="4"/>
  <c r="D2201" i="4"/>
  <c r="D1429" i="4"/>
  <c r="D1235" i="4"/>
  <c r="D1814" i="4"/>
  <c r="D2120" i="4"/>
  <c r="D1766" i="4"/>
  <c r="D1630" i="4"/>
  <c r="D1711" i="4"/>
  <c r="D1797" i="4"/>
  <c r="D1223" i="4"/>
  <c r="D978" i="4"/>
  <c r="D1163" i="4"/>
  <c r="D656" i="4"/>
  <c r="D893" i="4"/>
  <c r="D208" i="4"/>
  <c r="D1431" i="4"/>
  <c r="D1196" i="4"/>
  <c r="D1808" i="4"/>
  <c r="D64" i="4"/>
  <c r="D1776" i="4"/>
  <c r="D455" i="4"/>
  <c r="D861" i="4"/>
  <c r="D594" i="4"/>
  <c r="D1786" i="4"/>
  <c r="D1957" i="4"/>
  <c r="D1426" i="4"/>
  <c r="D260" i="4"/>
  <c r="D1687" i="4"/>
  <c r="D2030" i="4"/>
  <c r="D1871" i="4"/>
  <c r="D631" i="4"/>
  <c r="D1951" i="4"/>
  <c r="D1594" i="4"/>
  <c r="D999" i="4"/>
  <c r="D751" i="4"/>
  <c r="D1054" i="4"/>
  <c r="D2027" i="4"/>
  <c r="D637" i="4"/>
  <c r="D2011" i="4"/>
  <c r="D1203" i="4"/>
  <c r="D1217" i="4"/>
  <c r="D942" i="4"/>
  <c r="D311" i="4"/>
  <c r="D1889" i="4"/>
  <c r="D826" i="4"/>
  <c r="D485" i="4"/>
  <c r="D212" i="4"/>
  <c r="D1133" i="4"/>
  <c r="D88" i="4"/>
  <c r="D2185" i="4"/>
  <c r="D38" i="4"/>
  <c r="D811" i="4"/>
  <c r="D2018" i="4"/>
  <c r="D692" i="4"/>
  <c r="D1312" i="4"/>
  <c r="D472" i="4"/>
  <c r="D753" i="4"/>
  <c r="D225" i="4"/>
  <c r="D300" i="4"/>
  <c r="D1377" i="4"/>
  <c r="D602" i="4"/>
  <c r="D2063" i="4"/>
  <c r="D149" i="4"/>
  <c r="D1724" i="4"/>
  <c r="D2020" i="4"/>
  <c r="D390" i="4"/>
  <c r="D773" i="4"/>
  <c r="D482" i="4"/>
  <c r="D413" i="4"/>
  <c r="D901" i="4"/>
  <c r="D837" i="4"/>
  <c r="D481" i="4"/>
  <c r="D418" i="4"/>
  <c r="D2145" i="4"/>
  <c r="D480" i="4"/>
  <c r="D1938" i="4"/>
  <c r="D1144" i="4"/>
  <c r="D651" i="4"/>
  <c r="D1176" i="4"/>
  <c r="D437" i="4"/>
  <c r="D217" i="4"/>
  <c r="D2015" i="4"/>
  <c r="D885" i="4"/>
  <c r="D449" i="4"/>
  <c r="D1460" i="4"/>
  <c r="D146" i="4"/>
  <c r="D648" i="4"/>
  <c r="D2055" i="4"/>
  <c r="D2140" i="4"/>
  <c r="D1618" i="4"/>
  <c r="D920" i="4"/>
  <c r="D1245" i="4"/>
  <c r="D1283" i="4"/>
  <c r="D1767" i="4"/>
  <c r="D1787" i="4"/>
  <c r="D593" i="4"/>
  <c r="D1695" i="4"/>
  <c r="D2083" i="4"/>
  <c r="D433" i="4"/>
  <c r="D1989" i="4"/>
  <c r="D1798" i="4"/>
  <c r="D772" i="4"/>
  <c r="D1300" i="4"/>
  <c r="D508" i="4"/>
  <c r="D119" i="4"/>
  <c r="D718" i="4"/>
  <c r="D1083" i="4"/>
  <c r="D859" i="4"/>
  <c r="D1927" i="4"/>
  <c r="D1160" i="4"/>
  <c r="D1386" i="4"/>
  <c r="D881" i="4"/>
  <c r="D341" i="4"/>
  <c r="D1939" i="4"/>
  <c r="D622" i="4"/>
  <c r="D305" i="4"/>
  <c r="D1011" i="4"/>
  <c r="D168" i="4"/>
  <c r="D736" i="4"/>
  <c r="D306" i="4"/>
  <c r="D1625" i="4"/>
  <c r="D1033" i="4"/>
  <c r="D1605" i="4"/>
  <c r="D606" i="4"/>
  <c r="D1428" i="4"/>
  <c r="D577" i="4"/>
  <c r="D2088" i="4"/>
  <c r="D1969" i="4"/>
  <c r="D1666" i="4"/>
  <c r="D1635" i="4"/>
  <c r="D765" i="4"/>
  <c r="D1812" i="4"/>
  <c r="D1306" i="4"/>
  <c r="D2001" i="4"/>
  <c r="D1343" i="4"/>
  <c r="D824" i="4"/>
  <c r="D799" i="4"/>
  <c r="D1296" i="4"/>
  <c r="D1925" i="4"/>
  <c r="D1505" i="4"/>
  <c r="D1823" i="4"/>
  <c r="D1914" i="4"/>
  <c r="D521" i="4"/>
  <c r="D134" i="4"/>
  <c r="D930" i="4"/>
  <c r="D1443" i="4"/>
  <c r="D1052" i="4"/>
  <c r="D1425" i="4"/>
  <c r="D1908" i="4"/>
  <c r="D484" i="4"/>
  <c r="D2085" i="4"/>
  <c r="D1543" i="4"/>
  <c r="D1261" i="4"/>
  <c r="D1109" i="4"/>
  <c r="D2187" i="4"/>
  <c r="D1608" i="4"/>
  <c r="D1858" i="4"/>
  <c r="D1149" i="4"/>
  <c r="D680" i="4"/>
  <c r="D1005" i="4"/>
  <c r="D1227" i="4"/>
  <c r="D788" i="4"/>
  <c r="D1800" i="4"/>
  <c r="D1999" i="4"/>
  <c r="D832" i="4"/>
  <c r="D673" i="4"/>
  <c r="D256" i="4"/>
  <c r="D1474" i="4"/>
  <c r="D1477" i="4"/>
  <c r="D407" i="4"/>
  <c r="D1205" i="4"/>
  <c r="D1770" i="4"/>
  <c r="D384" i="4"/>
  <c r="D1849" i="4"/>
  <c r="D652" i="4"/>
  <c r="D1440" i="4"/>
  <c r="D941" i="4"/>
  <c r="D739" i="4"/>
  <c r="D1307" i="4"/>
  <c r="D879" i="4"/>
  <c r="D1924" i="4"/>
  <c r="D285" i="4"/>
  <c r="D2000" i="4"/>
  <c r="D1321" i="4"/>
  <c r="D552" i="4"/>
  <c r="D284" i="4"/>
  <c r="D1769" i="4"/>
  <c r="D813" i="4"/>
  <c r="D197" i="4"/>
  <c r="D95" i="4"/>
  <c r="D477" i="4"/>
  <c r="D1004" i="4"/>
  <c r="D884" i="4"/>
  <c r="D1480" i="4"/>
  <c r="D989" i="4"/>
  <c r="D1714" i="4"/>
  <c r="D1385" i="4"/>
  <c r="D1945" i="4"/>
  <c r="D288" i="4"/>
  <c r="D241" i="4"/>
  <c r="D145" i="4"/>
  <c r="D519" i="4"/>
  <c r="D1013" i="4"/>
  <c r="D87" i="4"/>
  <c r="D117" i="4"/>
  <c r="D1020" i="4"/>
  <c r="D563" i="4"/>
  <c r="D873" i="4"/>
  <c r="D1932" i="4"/>
  <c r="D1499" i="4"/>
  <c r="D264" i="4"/>
  <c r="D1693" i="4"/>
  <c r="D722" i="4"/>
  <c r="D2032" i="4"/>
  <c r="D1817" i="4"/>
  <c r="D1703" i="4"/>
  <c r="D400" i="4"/>
  <c r="D1738" i="4"/>
  <c r="D90" i="4"/>
  <c r="D559" i="4"/>
  <c r="D579" i="4"/>
  <c r="D2199" i="4"/>
  <c r="D1828" i="4"/>
  <c r="D1397" i="4"/>
  <c r="D1181" i="4"/>
  <c r="D520" i="4"/>
  <c r="D599" i="4"/>
  <c r="D950" i="4"/>
  <c r="D393" i="4"/>
  <c r="D1250" i="4"/>
  <c r="D2039" i="4"/>
  <c r="D236" i="4"/>
  <c r="D1691" i="4"/>
  <c r="D116" i="4"/>
  <c r="D1085" i="4"/>
  <c r="D1029" i="4"/>
  <c r="D447" i="4"/>
  <c r="D645" i="4"/>
  <c r="D1348" i="4"/>
  <c r="D1658" i="4"/>
  <c r="D1673" i="4"/>
  <c r="D1615" i="4"/>
  <c r="D1535" i="4"/>
  <c r="D1338" i="4"/>
  <c r="D2014" i="4"/>
  <c r="D2110" i="4"/>
  <c r="D1432" i="4"/>
  <c r="D1294" i="4"/>
  <c r="D2023" i="4"/>
  <c r="D2157" i="4"/>
  <c r="D1750" i="4"/>
  <c r="D56" i="4"/>
  <c r="D1926" i="4"/>
  <c r="D362" i="4"/>
  <c r="D640" i="4"/>
  <c r="D674" i="4"/>
  <c r="D628" i="4"/>
  <c r="D1081" i="4"/>
  <c r="D746" i="4"/>
  <c r="D638" i="4"/>
  <c r="D394" i="4"/>
  <c r="D604" i="4"/>
  <c r="D620" i="4"/>
  <c r="D1515" i="4"/>
  <c r="D1696" i="4"/>
  <c r="D1410" i="4"/>
  <c r="D1918" i="4"/>
  <c r="D1654" i="4"/>
  <c r="D276" i="4"/>
  <c r="D974" i="4"/>
  <c r="D1115" i="4"/>
  <c r="D1558" i="4"/>
  <c r="D1680" i="4"/>
  <c r="D1856" i="4"/>
  <c r="D1407" i="4"/>
  <c r="D615" i="4"/>
  <c r="D1975" i="4"/>
  <c r="D1258" i="4"/>
  <c r="D1347" i="4"/>
  <c r="D742" i="4"/>
  <c r="D1886" i="4"/>
  <c r="D1358" i="4"/>
  <c r="D1742" i="4"/>
  <c r="D159" i="4"/>
  <c r="D1571" i="4"/>
  <c r="D1255" i="4"/>
  <c r="D1587" i="4"/>
  <c r="D730" i="4"/>
  <c r="D1878" i="4"/>
  <c r="D1222" i="4"/>
  <c r="D759" i="4"/>
  <c r="D1405" i="4"/>
  <c r="D443" i="4"/>
  <c r="D511" i="4"/>
  <c r="D672" i="4"/>
  <c r="D1459" i="4"/>
  <c r="D1186" i="4"/>
  <c r="D1958" i="4"/>
  <c r="D155" i="4"/>
  <c r="D219" i="4"/>
  <c r="D1901" i="4"/>
  <c r="D1342" i="4"/>
  <c r="D987" i="4"/>
  <c r="D705" i="4"/>
  <c r="D912" i="4"/>
  <c r="D2057" i="4"/>
  <c r="D1179" i="4"/>
  <c r="D1412" i="4"/>
  <c r="D469" i="4"/>
  <c r="D1346" i="4"/>
  <c r="D762" i="4"/>
  <c r="D894" i="4"/>
  <c r="D1611" i="4"/>
  <c r="D1839" i="4"/>
  <c r="D630" i="4"/>
  <c r="D1599" i="4"/>
  <c r="D899" i="4"/>
  <c r="D496" i="4"/>
  <c r="D995" i="4"/>
  <c r="D996" i="4"/>
  <c r="D1995" i="4"/>
  <c r="D545" i="4"/>
  <c r="D1563" i="4"/>
  <c r="D778" i="4"/>
  <c r="D263" i="4"/>
  <c r="D1447" i="4"/>
  <c r="D1349" i="4"/>
  <c r="D1855" i="4"/>
  <c r="D938" i="4"/>
  <c r="D363" i="4"/>
  <c r="D1993" i="4"/>
  <c r="D1707" i="4"/>
  <c r="D1881" i="4"/>
  <c r="D2168" i="4"/>
  <c r="D1553" i="4"/>
  <c r="D1362" i="4"/>
  <c r="D1731" i="4"/>
  <c r="D364" i="4"/>
  <c r="D1259" i="4"/>
  <c r="D587" i="4"/>
  <c r="D903" i="4"/>
  <c r="D1509" i="4"/>
  <c r="D2021" i="4"/>
  <c r="D1641" i="4"/>
  <c r="D250" i="4"/>
  <c r="D2108" i="4"/>
  <c r="D1523" i="4"/>
  <c r="D1952" i="4"/>
  <c r="D598" i="4"/>
  <c r="D1254" i="4"/>
  <c r="D929" i="4"/>
  <c r="D909" i="4"/>
  <c r="D1884" i="4"/>
  <c r="D2158" i="4"/>
  <c r="D1479" i="4"/>
  <c r="D534" i="4"/>
  <c r="D810" i="4"/>
  <c r="D1022" i="4"/>
  <c r="D2131" i="4"/>
  <c r="D1949" i="4"/>
  <c r="D624" i="4"/>
  <c r="D1676" i="4"/>
  <c r="D738" i="4"/>
  <c r="D872" i="4"/>
  <c r="D1375" i="4"/>
  <c r="D2113" i="4"/>
  <c r="D1586" i="4"/>
  <c r="D1324" i="4"/>
  <c r="D869" i="4"/>
  <c r="D92" i="4"/>
  <c r="D1872" i="4"/>
  <c r="D196" i="4"/>
  <c r="D176" i="4"/>
  <c r="D1806" i="4"/>
  <c r="D838" i="4"/>
  <c r="D1159" i="4"/>
  <c r="D977" i="4"/>
  <c r="D1210" i="4"/>
  <c r="D427" i="4"/>
  <c r="D36" i="4"/>
  <c r="D85" i="4"/>
  <c r="D84" i="4"/>
  <c r="D44" i="4"/>
  <c r="D1590" i="4"/>
  <c r="D325" i="4"/>
  <c r="D1152" i="4"/>
  <c r="D1469" i="4"/>
  <c r="D1816" i="4"/>
  <c r="D706" i="4"/>
  <c r="D1726" i="4"/>
  <c r="D668" i="4"/>
  <c r="D2149" i="4"/>
  <c r="D1130" i="4"/>
  <c r="D1642" i="4"/>
  <c r="D1272" i="4"/>
  <c r="D2143" i="4"/>
  <c r="D2180" i="4"/>
  <c r="D852" i="4"/>
  <c r="D819" i="4"/>
  <c r="D994" i="4"/>
  <c r="D109" i="4"/>
  <c r="D1529" i="4"/>
  <c r="D644" i="4"/>
  <c r="D1204" i="4"/>
  <c r="D1751" i="4"/>
  <c r="D1102" i="4"/>
  <c r="D1602" i="4"/>
  <c r="D1739" i="4"/>
  <c r="D232" i="4"/>
  <c r="D865" i="4"/>
  <c r="D1894" i="4"/>
  <c r="D1968" i="4"/>
  <c r="D578" i="4"/>
  <c r="D2099" i="4"/>
  <c r="D954" i="4"/>
  <c r="D655" i="4"/>
  <c r="D1185" i="4"/>
  <c r="D900" i="4"/>
  <c r="D82" i="4"/>
  <c r="D513" i="4"/>
  <c r="D1214" i="4"/>
  <c r="D707" i="4"/>
  <c r="D715" i="4"/>
  <c r="D1570" i="4"/>
  <c r="D1575" i="4"/>
  <c r="D973" i="4"/>
  <c r="D888" i="4"/>
  <c r="D1456" i="4"/>
  <c r="D612" i="4"/>
  <c r="D643" i="4"/>
  <c r="D982" i="4"/>
  <c r="D290" i="4"/>
  <c r="D805" i="4"/>
  <c r="D2184" i="4"/>
  <c r="D663" i="4"/>
  <c r="D1552" i="4"/>
  <c r="D372" i="4"/>
  <c r="D76" i="4"/>
  <c r="D1422" i="4"/>
  <c r="D1617" i="4"/>
  <c r="D969" i="4"/>
  <c r="D907" i="4"/>
  <c r="D1940" i="4"/>
  <c r="D1007" i="4"/>
  <c r="D2050" i="4"/>
  <c r="D1012" i="4"/>
  <c r="D1238" i="4"/>
  <c r="D2105" i="4"/>
  <c r="D657" i="4"/>
  <c r="D1566" i="4"/>
  <c r="D1418" i="4"/>
  <c r="D58" i="4"/>
  <c r="D251" i="4"/>
  <c r="D229" i="4"/>
  <c r="D544" i="4"/>
  <c r="D2082" i="4"/>
  <c r="D816" i="4"/>
  <c r="D689" i="4"/>
  <c r="D314" i="4"/>
  <c r="D1650" i="4"/>
  <c r="D213" i="4"/>
  <c r="D378" i="4"/>
  <c r="D1430" i="4"/>
  <c r="D493" i="4"/>
  <c r="D1677" i="4"/>
  <c r="D1073" i="4"/>
  <c r="D1458" i="4"/>
  <c r="D342" i="4"/>
  <c r="D1820" i="4"/>
  <c r="D2040" i="4"/>
  <c r="D1834" i="4"/>
  <c r="D1094" i="4"/>
  <c r="D1486" i="4"/>
  <c r="D411" i="4"/>
  <c r="D165" i="4"/>
  <c r="D1270" i="4"/>
  <c r="D461" i="4"/>
  <c r="D1865" i="4"/>
  <c r="D1888" i="4"/>
  <c r="D254" i="4"/>
  <c r="D583" i="4"/>
  <c r="D1920" i="4"/>
  <c r="D1138" i="4"/>
  <c r="D1034" i="4"/>
  <c r="D1490" i="4"/>
  <c r="D1457" i="4"/>
  <c r="D202" i="4"/>
  <c r="D272" i="4"/>
  <c r="D2146" i="4"/>
  <c r="D825" i="4"/>
  <c r="D1851" i="4"/>
  <c r="D1632" i="4"/>
  <c r="D1492" i="4"/>
  <c r="D1055" i="4"/>
  <c r="D846" i="4"/>
  <c r="D1169" i="4"/>
  <c r="D291" i="4"/>
  <c r="D1663" i="4"/>
  <c r="D711" i="4"/>
  <c r="D1665" i="4"/>
  <c r="D1863" i="4"/>
  <c r="D183" i="4"/>
  <c r="D458" i="4"/>
  <c r="D2173" i="4"/>
  <c r="D227" i="4"/>
  <c r="D125" i="4"/>
  <c r="D439" i="4"/>
  <c r="D781" i="4"/>
  <c r="D1954" i="4"/>
  <c r="D210" i="4"/>
  <c r="D1368" i="4"/>
  <c r="D1069" i="4"/>
  <c r="D1554" i="4"/>
  <c r="D148" i="4"/>
  <c r="D2179" i="4"/>
  <c r="D487" i="4"/>
  <c r="D1242" i="4"/>
  <c r="D120" i="4"/>
  <c r="D401" i="4"/>
  <c r="D365" i="4"/>
  <c r="D441" i="4"/>
  <c r="D666" i="4"/>
  <c r="D1051" i="4"/>
  <c r="D664" i="4"/>
  <c r="D187" i="4"/>
  <c r="D764" i="4"/>
  <c r="D428" i="4"/>
  <c r="D1097" i="4"/>
  <c r="D679" i="4"/>
  <c r="D1184" i="4"/>
  <c r="D1683" i="4"/>
  <c r="D1143" i="4"/>
  <c r="D1030" i="4"/>
  <c r="D137" i="4"/>
  <c r="D1108" i="4"/>
  <c r="D1903" i="4"/>
  <c r="D696" i="4"/>
  <c r="D332" i="4"/>
  <c r="D936" i="4"/>
  <c r="D274" i="4"/>
  <c r="D239" i="4"/>
  <c r="D997" i="4"/>
  <c r="D1649" i="4"/>
  <c r="D1002" i="4"/>
  <c r="D316" i="3"/>
  <c r="D495" i="3"/>
  <c r="D282" i="3"/>
  <c r="D551" i="3"/>
  <c r="D553" i="3"/>
  <c r="D411" i="3"/>
  <c r="D143" i="3"/>
  <c r="D199" i="3"/>
  <c r="D16" i="3"/>
  <c r="D246" i="3"/>
  <c r="D395" i="3"/>
  <c r="D100" i="3"/>
  <c r="D433" i="3"/>
  <c r="D389" i="3"/>
  <c r="D435" i="3"/>
  <c r="D234" i="3"/>
  <c r="D371" i="3"/>
  <c r="D182" i="3"/>
  <c r="D13" i="3"/>
  <c r="D230" i="3"/>
  <c r="D427" i="3"/>
  <c r="D398" i="3"/>
  <c r="D587" i="3"/>
  <c r="D467" i="3"/>
  <c r="D24" i="3"/>
  <c r="D471" i="3"/>
  <c r="D237" i="3"/>
  <c r="D247" i="3"/>
  <c r="D557" i="3"/>
  <c r="D355" i="3"/>
  <c r="D92" i="3"/>
  <c r="D17" i="3"/>
  <c r="D550" i="3"/>
  <c r="D513" i="3"/>
  <c r="D142" i="3"/>
  <c r="D374" i="3"/>
  <c r="D88" i="3"/>
  <c r="D265" i="3"/>
  <c r="D178" i="3"/>
  <c r="D501" i="3"/>
  <c r="D216" i="3"/>
  <c r="D363" i="3"/>
  <c r="D243" i="3"/>
  <c r="D207" i="3"/>
  <c r="D184" i="3"/>
  <c r="D259" i="3"/>
  <c r="D48" i="3"/>
  <c r="D153" i="3"/>
  <c r="D158" i="3"/>
  <c r="D582" i="3"/>
  <c r="D613" i="3"/>
  <c r="D151" i="3"/>
  <c r="D382" i="3"/>
  <c r="D325" i="3"/>
  <c r="D555" i="3"/>
  <c r="D540" i="3"/>
  <c r="D276" i="3"/>
  <c r="D112" i="3"/>
  <c r="D68" i="3"/>
  <c r="D190" i="3"/>
  <c r="D393" i="3"/>
  <c r="D103" i="3"/>
  <c r="D344" i="3"/>
  <c r="D114" i="3"/>
  <c r="D431" i="3"/>
  <c r="D277" i="3"/>
  <c r="D554" i="3"/>
  <c r="D214" i="3"/>
  <c r="D504" i="3"/>
  <c r="D497" i="3"/>
  <c r="D366" i="3"/>
  <c r="D396" i="3"/>
  <c r="D460" i="3"/>
  <c r="D3" i="3"/>
  <c r="D617" i="3"/>
  <c r="D364" i="3"/>
  <c r="D600" i="3"/>
  <c r="D260" i="3"/>
  <c r="D134" i="3"/>
  <c r="D145" i="3"/>
  <c r="D117" i="3"/>
  <c r="D165" i="3"/>
  <c r="D80" i="3"/>
  <c r="D524" i="3"/>
  <c r="D356" i="3"/>
  <c r="D107" i="3"/>
  <c r="D81" i="3"/>
  <c r="D91" i="3"/>
  <c r="D352" i="3"/>
  <c r="D304" i="3"/>
  <c r="D368" i="3"/>
  <c r="D264" i="3"/>
  <c r="D543" i="3"/>
  <c r="D472" i="3"/>
  <c r="D171" i="3"/>
  <c r="D295" i="3"/>
  <c r="D271" i="3"/>
  <c r="D546" i="3"/>
  <c r="D415" i="3"/>
  <c r="D227" i="3"/>
  <c r="D257" i="3"/>
  <c r="D127" i="3"/>
  <c r="D35" i="3"/>
  <c r="D311" i="3"/>
  <c r="D317" i="3"/>
  <c r="D63" i="3"/>
  <c r="D309" i="3"/>
  <c r="D479" i="3"/>
  <c r="D345" i="3"/>
  <c r="D226" i="3"/>
  <c r="D50" i="3"/>
  <c r="D405" i="3"/>
  <c r="D440" i="3"/>
  <c r="D510" i="3"/>
  <c r="D520" i="3"/>
  <c r="D7" i="3"/>
  <c r="D240" i="3"/>
  <c r="D140" i="3"/>
  <c r="D220" i="3"/>
  <c r="D593" i="3"/>
  <c r="D319" i="3"/>
  <c r="D253" i="3"/>
  <c r="D477" i="3"/>
  <c r="D279" i="3"/>
  <c r="D432" i="3"/>
  <c r="D206" i="3"/>
  <c r="D210" i="3"/>
  <c r="D61" i="3"/>
  <c r="D8" i="3"/>
  <c r="D45" i="3"/>
  <c r="D248" i="3"/>
  <c r="D291" i="3"/>
  <c r="D369" i="3"/>
  <c r="D568" i="3"/>
  <c r="D437" i="3"/>
  <c r="D542" i="3"/>
  <c r="D44" i="3"/>
  <c r="D300" i="3"/>
  <c r="D278" i="3"/>
  <c r="D594" i="3"/>
  <c r="D354" i="3"/>
  <c r="D170" i="3"/>
  <c r="D416" i="3"/>
  <c r="D602" i="3"/>
  <c r="D302" i="3"/>
  <c r="D485" i="3"/>
  <c r="D494" i="3"/>
  <c r="D566" i="3"/>
  <c r="D564" i="3"/>
  <c r="D299" i="3"/>
  <c r="D487" i="3"/>
  <c r="D466" i="3"/>
  <c r="D420" i="3"/>
  <c r="D305" i="3"/>
  <c r="D244" i="3"/>
  <c r="D251" i="3"/>
  <c r="D233" i="3"/>
  <c r="D465" i="3"/>
  <c r="D139" i="3"/>
  <c r="D470" i="3"/>
  <c r="D357" i="3"/>
  <c r="D456" i="3"/>
  <c r="D561" i="3"/>
  <c r="D486" i="3"/>
  <c r="D428" i="3"/>
  <c r="D519" i="3"/>
  <c r="D409" i="3"/>
  <c r="D575" i="3"/>
  <c r="D261" i="3"/>
  <c r="D341" i="3"/>
  <c r="D408" i="3"/>
  <c r="D615" i="3"/>
  <c r="D507" i="3"/>
  <c r="D228" i="3"/>
  <c r="D483" i="3"/>
  <c r="D512" i="3"/>
  <c r="D530" i="3"/>
  <c r="D601" i="3"/>
  <c r="D272" i="3"/>
  <c r="D597" i="3"/>
  <c r="D423" i="3"/>
  <c r="D90" i="3"/>
  <c r="D340" i="3"/>
  <c r="D69" i="3"/>
  <c r="D370" i="3"/>
  <c r="D328" i="3"/>
  <c r="D533" i="3"/>
  <c r="D275" i="3"/>
  <c r="D324" i="3"/>
  <c r="D222" i="3"/>
  <c r="D387" i="3"/>
  <c r="D241" i="3"/>
  <c r="D577" i="3"/>
  <c r="D604" i="3"/>
  <c r="D239" i="3"/>
  <c r="D215" i="3"/>
  <c r="D376" i="3"/>
  <c r="D298" i="3"/>
  <c r="D229" i="3"/>
  <c r="D446" i="3"/>
  <c r="D313" i="3"/>
  <c r="D20" i="3"/>
  <c r="D38" i="3"/>
  <c r="D174" i="3"/>
  <c r="D287" i="3"/>
  <c r="D335" i="3"/>
  <c r="D609" i="3"/>
  <c r="D10" i="3"/>
  <c r="D101" i="3"/>
  <c r="D32" i="3"/>
  <c r="D338" i="3"/>
  <c r="D610" i="3"/>
  <c r="D562" i="3"/>
  <c r="D108" i="3"/>
  <c r="D399" i="3"/>
  <c r="D122" i="3"/>
  <c r="D406" i="3"/>
  <c r="D475" i="3"/>
  <c r="D541" i="3"/>
  <c r="D333" i="3"/>
  <c r="D379" i="3"/>
  <c r="D515" i="3"/>
  <c r="D400" i="3"/>
  <c r="D290" i="3"/>
  <c r="D231" i="3"/>
  <c r="D522" i="3"/>
  <c r="D584" i="3"/>
  <c r="D441" i="3"/>
  <c r="D496" i="3"/>
  <c r="D381" i="3"/>
  <c r="D367" i="3"/>
  <c r="D342" i="3"/>
  <c r="D414" i="3"/>
  <c r="D350" i="3"/>
  <c r="D390" i="3"/>
  <c r="D131" i="3"/>
  <c r="D611" i="3"/>
  <c r="D15" i="3"/>
  <c r="D129" i="3"/>
  <c r="D480" i="3"/>
  <c r="D484" i="3"/>
  <c r="D183" i="3"/>
  <c r="D531" i="3"/>
  <c r="D245" i="3"/>
  <c r="D413" i="3"/>
  <c r="D19" i="3"/>
  <c r="D192" i="3"/>
  <c r="D120" i="3"/>
  <c r="D289" i="3"/>
  <c r="D97" i="3"/>
  <c r="D75" i="3"/>
  <c r="D401" i="3"/>
  <c r="D508" i="3"/>
  <c r="D249" i="3"/>
  <c r="D514" i="3"/>
  <c r="D58" i="3"/>
  <c r="D614" i="3"/>
  <c r="D196" i="3"/>
  <c r="D607" i="3"/>
  <c r="D29" i="3"/>
  <c r="D39" i="3"/>
  <c r="D443" i="3"/>
  <c r="D403" i="3"/>
  <c r="D563" i="3"/>
  <c r="D595" i="3"/>
  <c r="D525" i="3"/>
  <c r="D430" i="3"/>
  <c r="D377" i="3"/>
  <c r="D235" i="3"/>
  <c r="D576" i="3"/>
  <c r="D548" i="3"/>
  <c r="D156" i="3"/>
  <c r="D217" i="3"/>
  <c r="D116" i="3"/>
  <c r="D588" i="3"/>
  <c r="D211" i="3"/>
  <c r="D539" i="3"/>
  <c r="D70" i="3"/>
  <c r="D457" i="3"/>
  <c r="D599" i="3"/>
  <c r="D397" i="3"/>
  <c r="D83" i="3"/>
  <c r="D592" i="3"/>
  <c r="D458" i="3"/>
  <c r="D463" i="3"/>
  <c r="D150" i="3"/>
  <c r="D82" i="3"/>
  <c r="D331" i="3"/>
  <c r="D181" i="3"/>
  <c r="D429" i="3"/>
  <c r="D517" i="3"/>
  <c r="D464" i="3"/>
  <c r="D334" i="3"/>
  <c r="D297" i="3"/>
  <c r="D461" i="3"/>
  <c r="D41" i="3"/>
  <c r="D130" i="3"/>
  <c r="D348" i="3"/>
  <c r="D93" i="3"/>
  <c r="D388" i="3"/>
  <c r="D191" i="3"/>
  <c r="D141" i="3"/>
  <c r="D499" i="3"/>
  <c r="D412" i="3"/>
  <c r="D238" i="3"/>
  <c r="D37" i="3"/>
  <c r="D98" i="3"/>
  <c r="D402" i="3"/>
  <c r="D436" i="3"/>
  <c r="D421" i="3"/>
  <c r="D590" i="3"/>
  <c r="D294" i="3"/>
  <c r="D4" i="3"/>
  <c r="D579" i="3"/>
  <c r="D545" i="3"/>
  <c r="D204" i="3"/>
  <c r="D619" i="3"/>
  <c r="D218" i="3"/>
  <c r="D268" i="3"/>
  <c r="D329" i="3"/>
  <c r="D474" i="3"/>
  <c r="D242" i="3"/>
  <c r="D94" i="3"/>
  <c r="D491" i="3"/>
  <c r="D175" i="3"/>
  <c r="D469" i="3"/>
  <c r="D283" i="3"/>
  <c r="D177" i="3"/>
  <c r="D224" i="3"/>
  <c r="D252" i="3"/>
  <c r="D445" i="3"/>
  <c r="D556" i="3"/>
  <c r="D47" i="3"/>
  <c r="D168" i="3"/>
  <c r="D113" i="3"/>
  <c r="D157" i="3"/>
  <c r="D232" i="3"/>
  <c r="D34" i="3"/>
  <c r="D434" i="3"/>
  <c r="D149" i="3"/>
  <c r="D336" i="3"/>
  <c r="D326" i="3"/>
  <c r="D337" i="3"/>
  <c r="D586" i="3"/>
  <c r="D270" i="3"/>
  <c r="D330" i="3"/>
  <c r="D529" i="3"/>
  <c r="D110" i="3"/>
  <c r="D493" i="3"/>
  <c r="D167" i="3"/>
  <c r="D162" i="3"/>
  <c r="D589" i="3"/>
  <c r="D323" i="3"/>
  <c r="D468" i="3"/>
  <c r="D536" i="3"/>
  <c r="D115" i="3"/>
  <c r="D136" i="3"/>
  <c r="D386" i="3"/>
  <c r="D102" i="3"/>
  <c r="D455" i="3"/>
  <c r="D528" i="3"/>
  <c r="D126" i="3"/>
  <c r="D132" i="3"/>
  <c r="D33" i="3"/>
  <c r="D23" i="3"/>
  <c r="D212" i="3"/>
  <c r="D201" i="3"/>
  <c r="D18" i="3"/>
  <c r="D74" i="3"/>
  <c r="D209" i="3"/>
  <c r="D95" i="3"/>
  <c r="D292" i="3"/>
  <c r="D121" i="3"/>
  <c r="D453" i="3"/>
  <c r="D208" i="3"/>
  <c r="D11" i="3"/>
  <c r="D250" i="3"/>
  <c r="D262" i="3"/>
  <c r="D288" i="3"/>
  <c r="D489" i="3"/>
  <c r="D26" i="3"/>
  <c r="D55" i="3"/>
  <c r="D284" i="3"/>
  <c r="D133" i="3"/>
  <c r="D322" i="3"/>
  <c r="D296" i="3"/>
  <c r="D12" i="3"/>
  <c r="D42" i="3"/>
  <c r="D43" i="3"/>
  <c r="D187" i="3"/>
  <c r="D163" i="3"/>
  <c r="D6" i="3"/>
  <c r="D46" i="3"/>
  <c r="D148" i="3"/>
  <c r="D202" i="3"/>
  <c r="D105" i="3"/>
  <c r="D221" i="3"/>
  <c r="D567" i="3"/>
  <c r="D570" i="3"/>
  <c r="D123" i="3"/>
  <c r="D87" i="3"/>
  <c r="D86" i="3"/>
  <c r="D373" i="3"/>
  <c r="D30" i="3"/>
  <c r="D315" i="3"/>
  <c r="D124" i="3"/>
  <c r="D462" i="3"/>
  <c r="D198" i="3"/>
  <c r="D442" i="3"/>
  <c r="D52" i="3"/>
  <c r="D186" i="3"/>
  <c r="D559" i="3"/>
  <c r="D549" i="3"/>
  <c r="D219" i="3"/>
  <c r="D511" i="3"/>
  <c r="D25" i="3"/>
  <c r="D176" i="3"/>
  <c r="D195" i="3"/>
  <c r="D425" i="3"/>
  <c r="D606" i="3"/>
  <c r="D516" i="3"/>
  <c r="D267" i="3"/>
  <c r="D424" i="3"/>
  <c r="D263" i="3"/>
  <c r="D273" i="3"/>
  <c r="D500" i="3"/>
  <c r="D306" i="3"/>
  <c r="D360" i="3"/>
  <c r="D439" i="3"/>
  <c r="D65" i="3"/>
  <c r="D146" i="3"/>
  <c r="D618" i="3"/>
  <c r="D274" i="3"/>
  <c r="D558" i="3"/>
  <c r="D391" i="3"/>
  <c r="D569" i="3"/>
  <c r="D73" i="3"/>
  <c r="D535" i="3"/>
  <c r="D608" i="3"/>
  <c r="D444" i="3"/>
  <c r="D361" i="3"/>
  <c r="D79" i="3"/>
  <c r="D160" i="3"/>
  <c r="D40" i="3"/>
  <c r="D236" i="3"/>
  <c r="D572" i="3"/>
  <c r="D293" i="3"/>
  <c r="D509" i="3"/>
  <c r="D161" i="3"/>
  <c r="D616" i="3"/>
  <c r="D155" i="3"/>
  <c r="D365" i="3"/>
  <c r="D269" i="3"/>
  <c r="D473" i="3"/>
  <c r="D418" i="3"/>
  <c r="D193" i="3"/>
  <c r="D59" i="3"/>
  <c r="D179" i="3"/>
  <c r="D573" i="3"/>
  <c r="D492" i="3"/>
  <c r="D438" i="3"/>
  <c r="D488" i="3"/>
  <c r="D144" i="3"/>
  <c r="D449" i="3"/>
  <c r="D353" i="3"/>
  <c r="D552" i="3"/>
  <c r="D622" i="3"/>
  <c r="D67" i="3"/>
  <c r="D60" i="3"/>
  <c r="D527" i="3"/>
  <c r="D523" i="3"/>
  <c r="D571" i="3"/>
  <c r="D502" i="3"/>
  <c r="D332" i="3"/>
  <c r="D71" i="3"/>
  <c r="D166" i="3"/>
  <c r="D31" i="3"/>
  <c r="D56" i="3"/>
  <c r="D303" i="3"/>
  <c r="D53" i="3"/>
  <c r="D394" i="3"/>
  <c r="D104" i="3"/>
  <c r="D109" i="3"/>
  <c r="D596" i="3"/>
  <c r="D99" i="3"/>
  <c r="D285" i="3"/>
  <c r="D407" i="3"/>
  <c r="D351" i="3"/>
  <c r="D362" i="3"/>
  <c r="D14" i="3"/>
  <c r="D64" i="3"/>
  <c r="D89" i="3"/>
  <c r="D152" i="3"/>
  <c r="D459" i="3"/>
  <c r="D343" i="3"/>
  <c r="D591" i="3"/>
  <c r="D447" i="3"/>
  <c r="D392" i="3"/>
  <c r="D450" i="3"/>
  <c r="D197" i="3"/>
  <c r="D169" i="3"/>
  <c r="D72" i="3"/>
  <c r="D172" i="3"/>
  <c r="D560" i="3"/>
  <c r="D280" i="3"/>
  <c r="D5" i="3"/>
  <c r="D21" i="3"/>
  <c r="D482" i="3"/>
  <c r="D189" i="3"/>
  <c r="D286" i="3"/>
  <c r="D137" i="3"/>
  <c r="D36" i="3"/>
  <c r="D27" i="3"/>
  <c r="D180" i="3"/>
  <c r="D521" i="3"/>
  <c r="D266" i="3"/>
  <c r="D312" i="3"/>
  <c r="D307" i="3"/>
  <c r="D118" i="3"/>
  <c r="D490" i="3"/>
  <c r="D532" i="3"/>
  <c r="D76" i="3"/>
  <c r="D384" i="3"/>
  <c r="D22" i="3"/>
  <c r="D383" i="3"/>
  <c r="D518" i="3"/>
  <c r="D154" i="3"/>
  <c r="D318" i="3"/>
  <c r="D605" i="3"/>
  <c r="D404" i="3"/>
  <c r="D537" i="3"/>
  <c r="D419" i="3"/>
  <c r="D57" i="3"/>
  <c r="D194" i="3"/>
  <c r="D417" i="3"/>
  <c r="D481" i="3"/>
  <c r="D213" i="3"/>
  <c r="D135" i="3"/>
  <c r="D9" i="3"/>
  <c r="D310" i="3"/>
  <c r="D506" i="3"/>
  <c r="D346" i="3"/>
  <c r="D258" i="3"/>
  <c r="D78" i="3"/>
  <c r="D205" i="3"/>
  <c r="D534" i="3"/>
  <c r="D526" i="3"/>
  <c r="D454" i="3"/>
  <c r="D119" i="3"/>
  <c r="D547" i="3"/>
  <c r="D320" i="3"/>
  <c r="D188" i="3"/>
  <c r="D164" i="3"/>
  <c r="D375" i="3"/>
  <c r="D138" i="3"/>
  <c r="D84" i="3"/>
  <c r="D203" i="3"/>
  <c r="D173" i="3"/>
  <c r="D544" i="3"/>
  <c r="D54" i="3"/>
  <c r="D612" i="3"/>
  <c r="D621" i="3"/>
  <c r="D578" i="3"/>
  <c r="D585" i="3"/>
  <c r="D327" i="3"/>
  <c r="D410" i="3"/>
  <c r="D385" i="3"/>
  <c r="D301" i="3"/>
  <c r="D77" i="3"/>
  <c r="D254" i="3"/>
  <c r="D49" i="3"/>
  <c r="D256" i="3"/>
  <c r="D28" i="3"/>
  <c r="D580" i="3"/>
  <c r="D426" i="3"/>
  <c r="D223" i="3"/>
  <c r="D111" i="3"/>
  <c r="D314" i="3"/>
  <c r="D476" i="3"/>
  <c r="D503" i="3"/>
  <c r="D321" i="3"/>
  <c r="D505" i="3"/>
  <c r="D96" i="3"/>
  <c r="D380" i="3"/>
  <c r="D308" i="3"/>
  <c r="D620" i="3"/>
  <c r="D159" i="3"/>
  <c r="D85" i="3"/>
  <c r="D358" i="3"/>
  <c r="D378" i="3"/>
  <c r="D339" i="3"/>
  <c r="D255" i="3"/>
  <c r="D565" i="3"/>
  <c r="D349" i="3"/>
  <c r="D583" i="3"/>
  <c r="D128" i="3"/>
  <c r="D451" i="3"/>
  <c r="D225" i="3"/>
  <c r="D581" i="3"/>
  <c r="D200" i="3"/>
  <c r="D106" i="3"/>
  <c r="D422" i="3"/>
  <c r="D62" i="3"/>
  <c r="D603" i="3"/>
  <c r="D372" i="3"/>
  <c r="D498" i="3"/>
  <c r="D598" i="3"/>
  <c r="D448" i="3"/>
  <c r="D281" i="3"/>
  <c r="D51" i="3"/>
  <c r="D347" i="3"/>
  <c r="D185" i="3"/>
  <c r="D66" i="3"/>
  <c r="D147" i="3"/>
  <c r="D478" i="3"/>
  <c r="D574" i="3"/>
  <c r="D125" i="3"/>
  <c r="D359" i="3"/>
  <c r="D452" i="3"/>
</calcChain>
</file>

<file path=xl/sharedStrings.xml><?xml version="1.0" encoding="utf-8"?>
<sst xmlns="http://schemas.openxmlformats.org/spreadsheetml/2006/main" count="3009" uniqueCount="2995">
  <si>
    <t>Rif1</t>
  </si>
  <si>
    <t>Zfp746</t>
  </si>
  <si>
    <t>Os9</t>
  </si>
  <si>
    <t>Spty2d1</t>
  </si>
  <si>
    <t>Dpf1</t>
  </si>
  <si>
    <t>Krt10</t>
  </si>
  <si>
    <t>Ccdc174</t>
  </si>
  <si>
    <t>Igf2r</t>
  </si>
  <si>
    <t>Jade1</t>
  </si>
  <si>
    <t>Psmb10</t>
  </si>
  <si>
    <t>Plxna1</t>
  </si>
  <si>
    <t>Pop4</t>
  </si>
  <si>
    <t>Stk4</t>
  </si>
  <si>
    <t>Tnfaip8l2</t>
  </si>
  <si>
    <t>Gm15455</t>
  </si>
  <si>
    <t>Pdpk1</t>
  </si>
  <si>
    <t>Krt18</t>
  </si>
  <si>
    <t>Fhit</t>
  </si>
  <si>
    <t>Cep135</t>
  </si>
  <si>
    <t>Gpr85</t>
  </si>
  <si>
    <t>Cxcl12</t>
  </si>
  <si>
    <t>Adam9</t>
  </si>
  <si>
    <t>Mical3</t>
  </si>
  <si>
    <t>Sclt1</t>
  </si>
  <si>
    <t>Nod1</t>
  </si>
  <si>
    <t>Ankrd34a</t>
  </si>
  <si>
    <t>2200002D01Rik</t>
  </si>
  <si>
    <t>Susd1</t>
  </si>
  <si>
    <t>Slc44a3</t>
  </si>
  <si>
    <t>Pcdhgb6</t>
  </si>
  <si>
    <t>Wnk1</t>
  </si>
  <si>
    <t>Zfp58</t>
  </si>
  <si>
    <t>2810013P06Rik</t>
  </si>
  <si>
    <t>Psd</t>
  </si>
  <si>
    <t>Mtr</t>
  </si>
  <si>
    <t>Rere</t>
  </si>
  <si>
    <t>Msx1</t>
  </si>
  <si>
    <t>Atp11c</t>
  </si>
  <si>
    <t>Gm12992</t>
  </si>
  <si>
    <t>Ubxn7</t>
  </si>
  <si>
    <t>Spsb4</t>
  </si>
  <si>
    <t>Magt1</t>
  </si>
  <si>
    <t>Patl1</t>
  </si>
  <si>
    <t>Zbed3</t>
  </si>
  <si>
    <t>Gsdmd</t>
  </si>
  <si>
    <t>Homer2</t>
  </si>
  <si>
    <t>Rimbp2</t>
  </si>
  <si>
    <t>Arid1b</t>
  </si>
  <si>
    <t>Cacna1a</t>
  </si>
  <si>
    <t>Pde4a</t>
  </si>
  <si>
    <t>Pcdh7</t>
  </si>
  <si>
    <t>Mga</t>
  </si>
  <si>
    <t>Zfp618</t>
  </si>
  <si>
    <t>Nfatc2</t>
  </si>
  <si>
    <t>Sco1</t>
  </si>
  <si>
    <t>Nxt2</t>
  </si>
  <si>
    <t>Ano6</t>
  </si>
  <si>
    <t>Dzip1l</t>
  </si>
  <si>
    <t>Lin54</t>
  </si>
  <si>
    <t>4930511M06Rik</t>
  </si>
  <si>
    <t>Creb3l2</t>
  </si>
  <si>
    <t>Gpc2</t>
  </si>
  <si>
    <t>Ankrd44</t>
  </si>
  <si>
    <t>Trim26</t>
  </si>
  <si>
    <t>Ubn1</t>
  </si>
  <si>
    <t>Col9a2</t>
  </si>
  <si>
    <t>Mir3061</t>
  </si>
  <si>
    <t>Irf2</t>
  </si>
  <si>
    <t>Scgn</t>
  </si>
  <si>
    <t>Spata13</t>
  </si>
  <si>
    <t>Efnb2</t>
  </si>
  <si>
    <t>Zfp608</t>
  </si>
  <si>
    <t>Rbbp6</t>
  </si>
  <si>
    <t>Tacc1</t>
  </si>
  <si>
    <t>Arhgef10l</t>
  </si>
  <si>
    <t>Pam</t>
  </si>
  <si>
    <t>Tubb4a</t>
  </si>
  <si>
    <t>Hoxc6</t>
  </si>
  <si>
    <t>Zbtb7c</t>
  </si>
  <si>
    <t>Dyrk2</t>
  </si>
  <si>
    <t>Gnpda1</t>
  </si>
  <si>
    <t>Rnf144b</t>
  </si>
  <si>
    <t>Elavl1</t>
  </si>
  <si>
    <t>Mtss1l</t>
  </si>
  <si>
    <t>Nfatc2ip</t>
  </si>
  <si>
    <t>Dnmt3a</t>
  </si>
  <si>
    <t>Stamos</t>
  </si>
  <si>
    <t>Snx30</t>
  </si>
  <si>
    <t>Fam178a</t>
  </si>
  <si>
    <t>Usp45</t>
  </si>
  <si>
    <t>Fam102b</t>
  </si>
  <si>
    <t>Tmem245</t>
  </si>
  <si>
    <t>Arhgap11a</t>
  </si>
  <si>
    <t>Ythdc1</t>
  </si>
  <si>
    <t>Esr2</t>
  </si>
  <si>
    <t>Cacnb4</t>
  </si>
  <si>
    <t>Naa50</t>
  </si>
  <si>
    <t>Art3</t>
  </si>
  <si>
    <t>S100a8</t>
  </si>
  <si>
    <t>Mvb12b</t>
  </si>
  <si>
    <t>Abhd2</t>
  </si>
  <si>
    <t>Ndrg1</t>
  </si>
  <si>
    <t>Mzt1</t>
  </si>
  <si>
    <t>Zrsr1</t>
  </si>
  <si>
    <t>U2surp</t>
  </si>
  <si>
    <t>Glis3</t>
  </si>
  <si>
    <t>Alg11</t>
  </si>
  <si>
    <t>Inhbb</t>
  </si>
  <si>
    <t>Gprasp2</t>
  </si>
  <si>
    <t>Pgm2l1</t>
  </si>
  <si>
    <t>Ptgfrn</t>
  </si>
  <si>
    <t>Foxn2</t>
  </si>
  <si>
    <t>Sema3c</t>
  </si>
  <si>
    <t>Msmp</t>
  </si>
  <si>
    <t>Kcne3</t>
  </si>
  <si>
    <t>Plekha6</t>
  </si>
  <si>
    <t>Mtrr</t>
  </si>
  <si>
    <t>Cic</t>
  </si>
  <si>
    <t>Pbx1</t>
  </si>
  <si>
    <t>Lonrf1</t>
  </si>
  <si>
    <t>Cep250</t>
  </si>
  <si>
    <t>Gltscr1l</t>
  </si>
  <si>
    <t>Cntn6</t>
  </si>
  <si>
    <t>A630089N07Rik</t>
  </si>
  <si>
    <t>Fnbp4</t>
  </si>
  <si>
    <t>Zfp280b</t>
  </si>
  <si>
    <t>Zfp652</t>
  </si>
  <si>
    <t>Kif14</t>
  </si>
  <si>
    <t>Rarg</t>
  </si>
  <si>
    <t>Tnfrsf12a</t>
  </si>
  <si>
    <t>Prrg3</t>
  </si>
  <si>
    <t>Msl2</t>
  </si>
  <si>
    <t>Gxylt1</t>
  </si>
  <si>
    <t>Mapkapk3</t>
  </si>
  <si>
    <t>Fxyd2</t>
  </si>
  <si>
    <t>Impact</t>
  </si>
  <si>
    <t>Sp4</t>
  </si>
  <si>
    <t>Ndst1</t>
  </si>
  <si>
    <t>Itprip</t>
  </si>
  <si>
    <t>Tmem263</t>
  </si>
  <si>
    <t>Hook3</t>
  </si>
  <si>
    <t>Zc3h18</t>
  </si>
  <si>
    <t>Ctf1</t>
  </si>
  <si>
    <t>Slc12a6</t>
  </si>
  <si>
    <t>Ptk7</t>
  </si>
  <si>
    <t>Zfp507</t>
  </si>
  <si>
    <t>Znf512b</t>
  </si>
  <si>
    <t>Rtn4</t>
  </si>
  <si>
    <t>Baz1b</t>
  </si>
  <si>
    <t>Nova1</t>
  </si>
  <si>
    <t>Coro1a</t>
  </si>
  <si>
    <t>Stard4</t>
  </si>
  <si>
    <t>Sash1</t>
  </si>
  <si>
    <t>Zfp729b</t>
  </si>
  <si>
    <t>Klf14</t>
  </si>
  <si>
    <t>Abl2</t>
  </si>
  <si>
    <t>Per2</t>
  </si>
  <si>
    <t>Tpr</t>
  </si>
  <si>
    <t>Epha7</t>
  </si>
  <si>
    <t>Ulbp1</t>
  </si>
  <si>
    <t>Mbnl1</t>
  </si>
  <si>
    <t>Plekhh2</t>
  </si>
  <si>
    <t>Ptp4a1</t>
  </si>
  <si>
    <t>Zfp142</t>
  </si>
  <si>
    <t>Ptpre</t>
  </si>
  <si>
    <t>6330415G19Rik</t>
  </si>
  <si>
    <t>Casp7</t>
  </si>
  <si>
    <t>Rab21</t>
  </si>
  <si>
    <t>Hcn3</t>
  </si>
  <si>
    <t>Tnfaip8</t>
  </si>
  <si>
    <t>Paxbp1</t>
  </si>
  <si>
    <t>Ggcx</t>
  </si>
  <si>
    <t>Pdgfa</t>
  </si>
  <si>
    <t>Ccdc55</t>
  </si>
  <si>
    <t>Inpp4a</t>
  </si>
  <si>
    <t>Dcaf12l2</t>
  </si>
  <si>
    <t>Rbm25</t>
  </si>
  <si>
    <t>Tet2</t>
  </si>
  <si>
    <t>D330050I16Rik</t>
  </si>
  <si>
    <t>Kcng3</t>
  </si>
  <si>
    <t>Insr</t>
  </si>
  <si>
    <t>L3mbtl3</t>
  </si>
  <si>
    <t>Cacna2d1</t>
  </si>
  <si>
    <t>Zfpm1</t>
  </si>
  <si>
    <t>Asb10</t>
  </si>
  <si>
    <t>Cspp1</t>
  </si>
  <si>
    <t>Parvb</t>
  </si>
  <si>
    <t>Cux2</t>
  </si>
  <si>
    <t>Fbln5</t>
  </si>
  <si>
    <t>Tnrc6a</t>
  </si>
  <si>
    <t>Cpm</t>
  </si>
  <si>
    <t>Cacng4</t>
  </si>
  <si>
    <t>Mfsd8</t>
  </si>
  <si>
    <t>Six1</t>
  </si>
  <si>
    <t>D16Ertd472e</t>
  </si>
  <si>
    <t>Mansc4</t>
  </si>
  <si>
    <t>Mycn</t>
  </si>
  <si>
    <t>Synpo2</t>
  </si>
  <si>
    <t>Tmppe</t>
  </si>
  <si>
    <t>Pcdhga9</t>
  </si>
  <si>
    <t>Tubb3</t>
  </si>
  <si>
    <t>Evi5</t>
  </si>
  <si>
    <t>Sgpp2</t>
  </si>
  <si>
    <t>Specc1</t>
  </si>
  <si>
    <t>Chit1</t>
  </si>
  <si>
    <t>Cd74</t>
  </si>
  <si>
    <t>Cebpe</t>
  </si>
  <si>
    <t>Kdm7a</t>
  </si>
  <si>
    <t>Gnrh1</t>
  </si>
  <si>
    <t>Grb10</t>
  </si>
  <si>
    <t>B230219D22Rik</t>
  </si>
  <si>
    <t>Ezr</t>
  </si>
  <si>
    <t>Atp2b1</t>
  </si>
  <si>
    <t>Elfn1</t>
  </si>
  <si>
    <t>Spin1</t>
  </si>
  <si>
    <t>Sned1</t>
  </si>
  <si>
    <t>Cntln</t>
  </si>
  <si>
    <t>Matr3</t>
  </si>
  <si>
    <t>Pptc7</t>
  </si>
  <si>
    <t>Ikzf5</t>
  </si>
  <si>
    <t>Scmh1</t>
  </si>
  <si>
    <t>Rsrc2</t>
  </si>
  <si>
    <t>Sh3rf1</t>
  </si>
  <si>
    <t>Rsf1</t>
  </si>
  <si>
    <t>Tnni2</t>
  </si>
  <si>
    <t>Ptn</t>
  </si>
  <si>
    <t>Golim4</t>
  </si>
  <si>
    <t>Mdga1</t>
  </si>
  <si>
    <t>Uhmk1</t>
  </si>
  <si>
    <t>Tmed5</t>
  </si>
  <si>
    <t>Boc</t>
  </si>
  <si>
    <t>Xk</t>
  </si>
  <si>
    <t>Gabra1</t>
  </si>
  <si>
    <t>Prkar2a</t>
  </si>
  <si>
    <t>Esrrb</t>
  </si>
  <si>
    <t>Ppp1r9a</t>
  </si>
  <si>
    <t>Chsy3</t>
  </si>
  <si>
    <t>Alpl</t>
  </si>
  <si>
    <t>Sash3</t>
  </si>
  <si>
    <t>Ppm1h</t>
  </si>
  <si>
    <t>Ndnf</t>
  </si>
  <si>
    <t>Skil</t>
  </si>
  <si>
    <t>Elmsan1</t>
  </si>
  <si>
    <t>Sltm</t>
  </si>
  <si>
    <t>Tiam2</t>
  </si>
  <si>
    <t>Ppp1r9b</t>
  </si>
  <si>
    <t>Syn1</t>
  </si>
  <si>
    <t>BC025920</t>
  </si>
  <si>
    <t>Dct</t>
  </si>
  <si>
    <t>Plxna2</t>
  </si>
  <si>
    <t>Whrn</t>
  </si>
  <si>
    <t>2610028E06Rik</t>
  </si>
  <si>
    <t>Homer1</t>
  </si>
  <si>
    <t>Arl13b</t>
  </si>
  <si>
    <t>Dagla</t>
  </si>
  <si>
    <t>Zc3h8</t>
  </si>
  <si>
    <t>Arhgap9</t>
  </si>
  <si>
    <t>Hist3h2a</t>
  </si>
  <si>
    <t>Nrip1</t>
  </si>
  <si>
    <t>Pianp</t>
  </si>
  <si>
    <t>Ccnb1ip1</t>
  </si>
  <si>
    <t>Leng8</t>
  </si>
  <si>
    <t>Srsf11</t>
  </si>
  <si>
    <t>Zc3hav1</t>
  </si>
  <si>
    <t>Srsf4</t>
  </si>
  <si>
    <t>Acap2</t>
  </si>
  <si>
    <t>Clic4</t>
  </si>
  <si>
    <t>Cramp1l</t>
  </si>
  <si>
    <t>Tanc1</t>
  </si>
  <si>
    <t>Pdia4</t>
  </si>
  <si>
    <t>Zfp949</t>
  </si>
  <si>
    <t>Nhsl1</t>
  </si>
  <si>
    <t>Scaf11</t>
  </si>
  <si>
    <t>Ccdc80</t>
  </si>
  <si>
    <t>Pgap1</t>
  </si>
  <si>
    <t>Wnt5b</t>
  </si>
  <si>
    <t>St8sia1</t>
  </si>
  <si>
    <t>Olfml2a</t>
  </si>
  <si>
    <t>Clstn1</t>
  </si>
  <si>
    <t>C7</t>
  </si>
  <si>
    <t>Chd2</t>
  </si>
  <si>
    <t>Cdc42bpg</t>
  </si>
  <si>
    <t>Slc35d1</t>
  </si>
  <si>
    <t>Scube1</t>
  </si>
  <si>
    <t>Eno4</t>
  </si>
  <si>
    <t>4933427D14Rik</t>
  </si>
  <si>
    <t>Jph2</t>
  </si>
  <si>
    <t>Btbd7</t>
  </si>
  <si>
    <t>Elovl2</t>
  </si>
  <si>
    <t>Samd4b</t>
  </si>
  <si>
    <t>Efna2</t>
  </si>
  <si>
    <t>Chac1</t>
  </si>
  <si>
    <t>Zar1</t>
  </si>
  <si>
    <t>H19</t>
  </si>
  <si>
    <t>Lrrcc1</t>
  </si>
  <si>
    <t>Snx27</t>
  </si>
  <si>
    <t>Rims2</t>
  </si>
  <si>
    <t>Cep350</t>
  </si>
  <si>
    <t>Rbfox2</t>
  </si>
  <si>
    <t>Net1</t>
  </si>
  <si>
    <t>Insig1</t>
  </si>
  <si>
    <t>Plec</t>
  </si>
  <si>
    <t>1700010I14Rik</t>
  </si>
  <si>
    <t>Pidd1</t>
  </si>
  <si>
    <t>BC006965</t>
  </si>
  <si>
    <t>Hlx</t>
  </si>
  <si>
    <t>Upf2</t>
  </si>
  <si>
    <t>Mlxipl</t>
  </si>
  <si>
    <t>Zfp934</t>
  </si>
  <si>
    <t>Sord</t>
  </si>
  <si>
    <t>Fbxw7</t>
  </si>
  <si>
    <t>Amer2</t>
  </si>
  <si>
    <t>Sesn2</t>
  </si>
  <si>
    <t>E2f7</t>
  </si>
  <si>
    <t>Srek1</t>
  </si>
  <si>
    <t>Ell3</t>
  </si>
  <si>
    <t>Cyr61</t>
  </si>
  <si>
    <t>4933439C10Rik</t>
  </si>
  <si>
    <t>Zfp827</t>
  </si>
  <si>
    <t>Birc6</t>
  </si>
  <si>
    <t>Tmem132e</t>
  </si>
  <si>
    <t>Arid3a</t>
  </si>
  <si>
    <t>Gpatch2</t>
  </si>
  <si>
    <t>Slc22a23</t>
  </si>
  <si>
    <t>Atp13a3</t>
  </si>
  <si>
    <t>Sema5b</t>
  </si>
  <si>
    <t>Gpbp1l1</t>
  </si>
  <si>
    <t>Bcl9l</t>
  </si>
  <si>
    <t>Phf11d</t>
  </si>
  <si>
    <t>Gigyf2</t>
  </si>
  <si>
    <t>Usp49</t>
  </si>
  <si>
    <t>Zfp202</t>
  </si>
  <si>
    <t>Mylk3</t>
  </si>
  <si>
    <t>Apold1</t>
  </si>
  <si>
    <t>Dcaf12l1</t>
  </si>
  <si>
    <t>Pgpep1l</t>
  </si>
  <si>
    <t>Sbno1</t>
  </si>
  <si>
    <t>Nipsnap3b</t>
  </si>
  <si>
    <t>Notum</t>
  </si>
  <si>
    <t>Tekt2</t>
  </si>
  <si>
    <t>5430416N02Rik</t>
  </si>
  <si>
    <t>Lcat</t>
  </si>
  <si>
    <t>2810429I04Rik</t>
  </si>
  <si>
    <t>Pim1</t>
  </si>
  <si>
    <t>Ptprcap</t>
  </si>
  <si>
    <t>Tagap1</t>
  </si>
  <si>
    <t>Zbtb12</t>
  </si>
  <si>
    <t>Cep112</t>
  </si>
  <si>
    <t>Ly6h</t>
  </si>
  <si>
    <t>Brd1</t>
  </si>
  <si>
    <t>Atrnl1</t>
  </si>
  <si>
    <t>Ift74</t>
  </si>
  <si>
    <t>Itgb7</t>
  </si>
  <si>
    <t>Scube3</t>
  </si>
  <si>
    <t>4930415O20Rik</t>
  </si>
  <si>
    <t>Etv3</t>
  </si>
  <si>
    <t>Cdk12</t>
  </si>
  <si>
    <t>Zgrf1</t>
  </si>
  <si>
    <t>Kalrn</t>
  </si>
  <si>
    <t>Vezf1</t>
  </si>
  <si>
    <t>Mreg</t>
  </si>
  <si>
    <t>Nf1</t>
  </si>
  <si>
    <t>Syde2</t>
  </si>
  <si>
    <t>Entpd7</t>
  </si>
  <si>
    <t>Tmco1</t>
  </si>
  <si>
    <t>Gm13375</t>
  </si>
  <si>
    <t>B4galt6</t>
  </si>
  <si>
    <t>Scly</t>
  </si>
  <si>
    <t>Tex9</t>
  </si>
  <si>
    <t>Ppil4</t>
  </si>
  <si>
    <t>LOC102636514</t>
  </si>
  <si>
    <t>6330408A02Rik</t>
  </si>
  <si>
    <t>Parm1</t>
  </si>
  <si>
    <t>Trim55</t>
  </si>
  <si>
    <t>Elf3</t>
  </si>
  <si>
    <t>Gm16973</t>
  </si>
  <si>
    <t>Luzp1</t>
  </si>
  <si>
    <t>Ccdc171</t>
  </si>
  <si>
    <t>Ppp1r15a</t>
  </si>
  <si>
    <t>Lonrf2</t>
  </si>
  <si>
    <t>Wipf1</t>
  </si>
  <si>
    <t>Ube3a</t>
  </si>
  <si>
    <t>Chadl</t>
  </si>
  <si>
    <t>Dsc2</t>
  </si>
  <si>
    <t>Rb1cc1</t>
  </si>
  <si>
    <t>6720489N17Rik</t>
  </si>
  <si>
    <t>Mier3</t>
  </si>
  <si>
    <t>Kif5c</t>
  </si>
  <si>
    <t>Ccdc40</t>
  </si>
  <si>
    <t>Apbb2</t>
  </si>
  <si>
    <t>Fez1</t>
  </si>
  <si>
    <t>Dock10</t>
  </si>
  <si>
    <t>Pip4k2b</t>
  </si>
  <si>
    <t>Chordc1</t>
  </si>
  <si>
    <t>Rbms1</t>
  </si>
  <si>
    <t>Hrct1</t>
  </si>
  <si>
    <t>E130308A19Rik</t>
  </si>
  <si>
    <t>Degs2</t>
  </si>
  <si>
    <t>Ylpm1</t>
  </si>
  <si>
    <t>Apoe</t>
  </si>
  <si>
    <t>Foxj1</t>
  </si>
  <si>
    <t>Ogfr</t>
  </si>
  <si>
    <t>Utrn</t>
  </si>
  <si>
    <t>Tifa</t>
  </si>
  <si>
    <t>Erc1</t>
  </si>
  <si>
    <t>Cecr2</t>
  </si>
  <si>
    <t>Map1a</t>
  </si>
  <si>
    <t>Cntd1</t>
  </si>
  <si>
    <t>Dmxl1</t>
  </si>
  <si>
    <t>Tnxb</t>
  </si>
  <si>
    <t>Kif1a</t>
  </si>
  <si>
    <t>Trove2</t>
  </si>
  <si>
    <t>Tenm3</t>
  </si>
  <si>
    <t>Micu3</t>
  </si>
  <si>
    <t>Gatad2a</t>
  </si>
  <si>
    <t>Man2a1</t>
  </si>
  <si>
    <t>Zrsr2</t>
  </si>
  <si>
    <t>Mafg</t>
  </si>
  <si>
    <t>Col18a1</t>
  </si>
  <si>
    <t>Ddc</t>
  </si>
  <si>
    <t>Kdm2a</t>
  </si>
  <si>
    <t>Plek2</t>
  </si>
  <si>
    <t>Socs4</t>
  </si>
  <si>
    <t>Rbms3</t>
  </si>
  <si>
    <t>Rab27a</t>
  </si>
  <si>
    <t>Lin52</t>
  </si>
  <si>
    <t>Gm11413</t>
  </si>
  <si>
    <t>Pnn</t>
  </si>
  <si>
    <t>Zfp74</t>
  </si>
  <si>
    <t>Ddx6</t>
  </si>
  <si>
    <t>Mief1</t>
  </si>
  <si>
    <t>Fam161b</t>
  </si>
  <si>
    <t>Pinx1</t>
  </si>
  <si>
    <t>Ly6g6f</t>
  </si>
  <si>
    <t>Whsc1l1</t>
  </si>
  <si>
    <t>Cdkal1</t>
  </si>
  <si>
    <t>Cd47</t>
  </si>
  <si>
    <t>Sox2</t>
  </si>
  <si>
    <t>Col1a1</t>
  </si>
  <si>
    <t>Dnm1</t>
  </si>
  <si>
    <t>Zcchc11</t>
  </si>
  <si>
    <t>Nsl1</t>
  </si>
  <si>
    <t>Hoxc4</t>
  </si>
  <si>
    <t>Kat2b</t>
  </si>
  <si>
    <t>Ecm1</t>
  </si>
  <si>
    <t>Mt1</t>
  </si>
  <si>
    <t>Pkmyt1</t>
  </si>
  <si>
    <t>Zc3h11a</t>
  </si>
  <si>
    <t>Prss8</t>
  </si>
  <si>
    <t>R3hdm2</t>
  </si>
  <si>
    <t>Faxc</t>
  </si>
  <si>
    <t>Zfp948</t>
  </si>
  <si>
    <t>Matk</t>
  </si>
  <si>
    <t>Inpp5d</t>
  </si>
  <si>
    <t>Amt</t>
  </si>
  <si>
    <t>Cachd1</t>
  </si>
  <si>
    <t>Lmtk2</t>
  </si>
  <si>
    <t>Runx1</t>
  </si>
  <si>
    <t>Ostm1</t>
  </si>
  <si>
    <t>Sorl1</t>
  </si>
  <si>
    <t>Stfa1</t>
  </si>
  <si>
    <t>Ston2</t>
  </si>
  <si>
    <t>Ski</t>
  </si>
  <si>
    <t>Bicd1</t>
  </si>
  <si>
    <t>Wdr76</t>
  </si>
  <si>
    <t>Tspan12</t>
  </si>
  <si>
    <t>Amot</t>
  </si>
  <si>
    <t>Ccdc186</t>
  </si>
  <si>
    <t>Phf19</t>
  </si>
  <si>
    <t>Fsbp</t>
  </si>
  <si>
    <t>Pcdh10</t>
  </si>
  <si>
    <t>Ncor1</t>
  </si>
  <si>
    <t>Rhbdl3</t>
  </si>
  <si>
    <t>Hoxb8</t>
  </si>
  <si>
    <t>Asxl2</t>
  </si>
  <si>
    <t>Man2c1os</t>
  </si>
  <si>
    <t>Fam219a</t>
  </si>
  <si>
    <t>Palld</t>
  </si>
  <si>
    <t>Pcdhga3</t>
  </si>
  <si>
    <t>Anxa1</t>
  </si>
  <si>
    <t>Rsbn1</t>
  </si>
  <si>
    <t>Csrnp2</t>
  </si>
  <si>
    <t>Frzb</t>
  </si>
  <si>
    <t>Zfp280d</t>
  </si>
  <si>
    <t>Mgat3</t>
  </si>
  <si>
    <t>Slc39a14</t>
  </si>
  <si>
    <t>Ttc12</t>
  </si>
  <si>
    <t>Nfat5</t>
  </si>
  <si>
    <t>Rab19</t>
  </si>
  <si>
    <t>Nox4</t>
  </si>
  <si>
    <t>Tmem151b</t>
  </si>
  <si>
    <t>Ccnd2</t>
  </si>
  <si>
    <t>Sh3pxd2a</t>
  </si>
  <si>
    <t>Tmtc3</t>
  </si>
  <si>
    <t>Dnaja4</t>
  </si>
  <si>
    <t>Zcchc14</t>
  </si>
  <si>
    <t>Taf4a</t>
  </si>
  <si>
    <t>Tmem2</t>
  </si>
  <si>
    <t>Atp2a2</t>
  </si>
  <si>
    <t>Phf2</t>
  </si>
  <si>
    <t>Snord17</t>
  </si>
  <si>
    <t>Phldb2</t>
  </si>
  <si>
    <t>Ccdc34</t>
  </si>
  <si>
    <t>Itfg2</t>
  </si>
  <si>
    <t>Loxl2</t>
  </si>
  <si>
    <t>Ttbk2</t>
  </si>
  <si>
    <t>Mpp3</t>
  </si>
  <si>
    <t>Sema4b</t>
  </si>
  <si>
    <t>Hk2</t>
  </si>
  <si>
    <t>C030034I22Rik</t>
  </si>
  <si>
    <t>Cntrl</t>
  </si>
  <si>
    <t>Krt19</t>
  </si>
  <si>
    <t>Ccdc64</t>
  </si>
  <si>
    <t>Ppfia3</t>
  </si>
  <si>
    <t>Casc5</t>
  </si>
  <si>
    <t>Tnfrsf10b</t>
  </si>
  <si>
    <t>Tcirg1</t>
  </si>
  <si>
    <t>Fignl2</t>
  </si>
  <si>
    <t>Dcbld2</t>
  </si>
  <si>
    <t>Nbeal1</t>
  </si>
  <si>
    <t>Slit3</t>
  </si>
  <si>
    <t>Igf2os</t>
  </si>
  <si>
    <t>1700028K03Rik</t>
  </si>
  <si>
    <t>Kdm8</t>
  </si>
  <si>
    <t>Pnisr</t>
  </si>
  <si>
    <t>Brd3</t>
  </si>
  <si>
    <t>Tceanc2</t>
  </si>
  <si>
    <t>Igf1</t>
  </si>
  <si>
    <t>A230020J21Rik</t>
  </si>
  <si>
    <t>Arhgap5</t>
  </si>
  <si>
    <t>Zfp36l1</t>
  </si>
  <si>
    <t>Nox1</t>
  </si>
  <si>
    <t>Cald1</t>
  </si>
  <si>
    <t>Zfp26</t>
  </si>
  <si>
    <t>Scaf4</t>
  </si>
  <si>
    <t>Gm12338</t>
  </si>
  <si>
    <t>Syt7</t>
  </si>
  <si>
    <t>Six4</t>
  </si>
  <si>
    <t>Sall4</t>
  </si>
  <si>
    <t>Chst3</t>
  </si>
  <si>
    <t>2810474O19Rik</t>
  </si>
  <si>
    <t>Gpr161</t>
  </si>
  <si>
    <t>3110035E14Rik</t>
  </si>
  <si>
    <t>Hs3st3b1</t>
  </si>
  <si>
    <t>Rnf169</t>
  </si>
  <si>
    <t>Mcu</t>
  </si>
  <si>
    <t>Efna5</t>
  </si>
  <si>
    <t>Camk1d</t>
  </si>
  <si>
    <t>Smc4</t>
  </si>
  <si>
    <t>Setd8</t>
  </si>
  <si>
    <t>Etnk1</t>
  </si>
  <si>
    <t>Btbd11</t>
  </si>
  <si>
    <t>Lgr4</t>
  </si>
  <si>
    <t>Ppp1r3b</t>
  </si>
  <si>
    <t>Igf2bp1</t>
  </si>
  <si>
    <t>A330009N23Rik</t>
  </si>
  <si>
    <t>1110002L01Rik</t>
  </si>
  <si>
    <t>Mark2</t>
  </si>
  <si>
    <t>Zfp367</t>
  </si>
  <si>
    <t>Vash2</t>
  </si>
  <si>
    <t>Rapgef2</t>
  </si>
  <si>
    <t>Ssc5d</t>
  </si>
  <si>
    <t>Prrx2</t>
  </si>
  <si>
    <t>Ano1</t>
  </si>
  <si>
    <t>Asah2</t>
  </si>
  <si>
    <t>Zfp808</t>
  </si>
  <si>
    <t>Tet1</t>
  </si>
  <si>
    <t>Phip</t>
  </si>
  <si>
    <t>Ptprj</t>
  </si>
  <si>
    <t>Psip1</t>
  </si>
  <si>
    <t>Chst15</t>
  </si>
  <si>
    <t>Smim10l2a</t>
  </si>
  <si>
    <t>Zdbf2</t>
  </si>
  <si>
    <t>4930405A21Rik</t>
  </si>
  <si>
    <t>Usp31</t>
  </si>
  <si>
    <t>Dnajb5</t>
  </si>
  <si>
    <t>Trim46</t>
  </si>
  <si>
    <t>Hmgb1-rs17</t>
  </si>
  <si>
    <t>Fbxo2</t>
  </si>
  <si>
    <t>Smarcc1</t>
  </si>
  <si>
    <t>Cldn13</t>
  </si>
  <si>
    <t>Tmem8</t>
  </si>
  <si>
    <t>Mkl2</t>
  </si>
  <si>
    <t>Ep300</t>
  </si>
  <si>
    <t>Zfp960</t>
  </si>
  <si>
    <t>Rac2</t>
  </si>
  <si>
    <t>Tnc</t>
  </si>
  <si>
    <t>Col4a5</t>
  </si>
  <si>
    <t>Acsl4</t>
  </si>
  <si>
    <t>Ptprs</t>
  </si>
  <si>
    <t>Cahm</t>
  </si>
  <si>
    <t>Mecp2</t>
  </si>
  <si>
    <t>Rbmy</t>
  </si>
  <si>
    <t>Pih1d2</t>
  </si>
  <si>
    <t>Bach1</t>
  </si>
  <si>
    <t>Phox2a</t>
  </si>
  <si>
    <t>Rnf168</t>
  </si>
  <si>
    <t>Cep126</t>
  </si>
  <si>
    <t>Slx4</t>
  </si>
  <si>
    <t>Tshz2</t>
  </si>
  <si>
    <t>Clasrp</t>
  </si>
  <si>
    <t>Rbm15</t>
  </si>
  <si>
    <t>Slc19a2</t>
  </si>
  <si>
    <t>Amotl1</t>
  </si>
  <si>
    <t>Prob1</t>
  </si>
  <si>
    <t>Stk35</t>
  </si>
  <si>
    <t>B4galnt4</t>
  </si>
  <si>
    <t>Zfp326</t>
  </si>
  <si>
    <t>Hist1h2bj</t>
  </si>
  <si>
    <t>Nsd1</t>
  </si>
  <si>
    <t>Ephb1</t>
  </si>
  <si>
    <t>Dact3</t>
  </si>
  <si>
    <t>Dsg2</t>
  </si>
  <si>
    <t>Rasal2</t>
  </si>
  <si>
    <t>Tnfrsf25</t>
  </si>
  <si>
    <t>Aplp1</t>
  </si>
  <si>
    <t>Gm53</t>
  </si>
  <si>
    <t>Gm3002</t>
  </si>
  <si>
    <t>Begain</t>
  </si>
  <si>
    <t>Arglu1</t>
  </si>
  <si>
    <t>Gm11627</t>
  </si>
  <si>
    <t>Gng3</t>
  </si>
  <si>
    <t>Fam60a</t>
  </si>
  <si>
    <t>Nkd1</t>
  </si>
  <si>
    <t>Grk4</t>
  </si>
  <si>
    <t>Ppargc1a</t>
  </si>
  <si>
    <t>Fgf18</t>
  </si>
  <si>
    <t>Qk</t>
  </si>
  <si>
    <t>Glyctk</t>
  </si>
  <si>
    <t>Zfp933</t>
  </si>
  <si>
    <t>Aff1</t>
  </si>
  <si>
    <t>Ywhag</t>
  </si>
  <si>
    <t>Otud4</t>
  </si>
  <si>
    <t>Has2</t>
  </si>
  <si>
    <t>Bend6</t>
  </si>
  <si>
    <t>Agap2</t>
  </si>
  <si>
    <t>Lnx1</t>
  </si>
  <si>
    <t>Phc3</t>
  </si>
  <si>
    <t>Negr1</t>
  </si>
  <si>
    <t>Aak1</t>
  </si>
  <si>
    <t>Prpf39</t>
  </si>
  <si>
    <t>E2f3</t>
  </si>
  <si>
    <t>Axin2</t>
  </si>
  <si>
    <t>Ywhaz</t>
  </si>
  <si>
    <t>Secisbp2l</t>
  </si>
  <si>
    <t>Xrn1</t>
  </si>
  <si>
    <t>Zc3hav1l</t>
  </si>
  <si>
    <t>Brd4</t>
  </si>
  <si>
    <t>Usp6nl</t>
  </si>
  <si>
    <t>Slc18a2</t>
  </si>
  <si>
    <t>Zc3h12b</t>
  </si>
  <si>
    <t>2310030G06Rik</t>
  </si>
  <si>
    <t>Atf4</t>
  </si>
  <si>
    <t>Adam22</t>
  </si>
  <si>
    <t>Pitpnc1</t>
  </si>
  <si>
    <t>P3h2</t>
  </si>
  <si>
    <t>Ptges3</t>
  </si>
  <si>
    <t>Tab2</t>
  </si>
  <si>
    <t>Myef2</t>
  </si>
  <si>
    <t>Gnaz</t>
  </si>
  <si>
    <t>Slc25a27</t>
  </si>
  <si>
    <t>Peg3os</t>
  </si>
  <si>
    <t>Cep164</t>
  </si>
  <si>
    <t>Rhoq</t>
  </si>
  <si>
    <t>Tmod2</t>
  </si>
  <si>
    <t>Kirrel</t>
  </si>
  <si>
    <t>Fmr1</t>
  </si>
  <si>
    <t>Rc3h2</t>
  </si>
  <si>
    <t>Ttpa</t>
  </si>
  <si>
    <t>Palm3</t>
  </si>
  <si>
    <t>Cacng8</t>
  </si>
  <si>
    <t>Sntb1</t>
  </si>
  <si>
    <t>Lsm14b</t>
  </si>
  <si>
    <t>Golgb1</t>
  </si>
  <si>
    <t>Rab11fip1</t>
  </si>
  <si>
    <t>Klf13</t>
  </si>
  <si>
    <t>Ank1</t>
  </si>
  <si>
    <t>St3gal1</t>
  </si>
  <si>
    <t>Sipa1l3</t>
  </si>
  <si>
    <t>Rnf128</t>
  </si>
  <si>
    <t>Slc16a1</t>
  </si>
  <si>
    <t>Fzd6</t>
  </si>
  <si>
    <t>Arl4c</t>
  </si>
  <si>
    <t>Lmbrd2</t>
  </si>
  <si>
    <t>Jun</t>
  </si>
  <si>
    <t>Lrch2</t>
  </si>
  <si>
    <t>Myom2</t>
  </si>
  <si>
    <t>Usp29</t>
  </si>
  <si>
    <t>Grip1</t>
  </si>
  <si>
    <t>Rfx3</t>
  </si>
  <si>
    <t>C1qa</t>
  </si>
  <si>
    <t>Zbtb8a</t>
  </si>
  <si>
    <t>Ipmk</t>
  </si>
  <si>
    <t>Nipbl</t>
  </si>
  <si>
    <t>Slc7a9</t>
  </si>
  <si>
    <t>Mtcp1</t>
  </si>
  <si>
    <t>Asb2</t>
  </si>
  <si>
    <t>Khdc1a</t>
  </si>
  <si>
    <t>Rassf1</t>
  </si>
  <si>
    <t>Rad54l2</t>
  </si>
  <si>
    <t>Chd1</t>
  </si>
  <si>
    <t>Rfx7</t>
  </si>
  <si>
    <t>Kansl1</t>
  </si>
  <si>
    <t>Pdzk1</t>
  </si>
  <si>
    <t>Susd6</t>
  </si>
  <si>
    <t>Setd5</t>
  </si>
  <si>
    <t>Ccdc74a</t>
  </si>
  <si>
    <t>Gcc2</t>
  </si>
  <si>
    <t>Rpgrip1l</t>
  </si>
  <si>
    <t>Igf1r</t>
  </si>
  <si>
    <t>Setd7</t>
  </si>
  <si>
    <t>Klk1</t>
  </si>
  <si>
    <t>Gm15694</t>
  </si>
  <si>
    <t>4930404N11Rik</t>
  </si>
  <si>
    <t>Megf9</t>
  </si>
  <si>
    <t>4933408J17Rik</t>
  </si>
  <si>
    <t>Slc4a4</t>
  </si>
  <si>
    <t>Smg7</t>
  </si>
  <si>
    <t>Smad7</t>
  </si>
  <si>
    <t>6030419C18Rik</t>
  </si>
  <si>
    <t>Pfkfb3</t>
  </si>
  <si>
    <t>Shisa5</t>
  </si>
  <si>
    <t>Nid2</t>
  </si>
  <si>
    <t>Tenm4</t>
  </si>
  <si>
    <t>Zfp369</t>
  </si>
  <si>
    <t>Ccnt1</t>
  </si>
  <si>
    <t>Arid1a</t>
  </si>
  <si>
    <t>Ube2ql1</t>
  </si>
  <si>
    <t>Cdkn1b</t>
  </si>
  <si>
    <t>Pcnp</t>
  </si>
  <si>
    <t>Ids</t>
  </si>
  <si>
    <t>Cdr2l</t>
  </si>
  <si>
    <t>Trim11</t>
  </si>
  <si>
    <t>Hist1h2bk</t>
  </si>
  <si>
    <t>Gabre</t>
  </si>
  <si>
    <t>Tmem86b</t>
  </si>
  <si>
    <t>Apc</t>
  </si>
  <si>
    <t>Hmgn3</t>
  </si>
  <si>
    <t>Gng8</t>
  </si>
  <si>
    <t>Phlda1</t>
  </si>
  <si>
    <t>Sos2</t>
  </si>
  <si>
    <t>Rragb</t>
  </si>
  <si>
    <t>Scara5</t>
  </si>
  <si>
    <t>Slc1a3</t>
  </si>
  <si>
    <t>Pde4dip</t>
  </si>
  <si>
    <t>Cpeb2</t>
  </si>
  <si>
    <t>BC064078</t>
  </si>
  <si>
    <t>6820431F20Rik</t>
  </si>
  <si>
    <t>4933407K13Rik</t>
  </si>
  <si>
    <t>Adgrl3</t>
  </si>
  <si>
    <t>Gch1</t>
  </si>
  <si>
    <t>Wnt2</t>
  </si>
  <si>
    <t>Pcdh8</t>
  </si>
  <si>
    <t>Tbc1d2</t>
  </si>
  <si>
    <t>Emilin2</t>
  </si>
  <si>
    <t>Tead4</t>
  </si>
  <si>
    <t>Kit</t>
  </si>
  <si>
    <t>Atxn7</t>
  </si>
  <si>
    <t>Zfp809</t>
  </si>
  <si>
    <t>Tmem108</t>
  </si>
  <si>
    <t>Glg1</t>
  </si>
  <si>
    <t>Cfap43</t>
  </si>
  <si>
    <t>Dvl3</t>
  </si>
  <si>
    <t>Sfrp2</t>
  </si>
  <si>
    <t>Cdh6</t>
  </si>
  <si>
    <t>Epn3</t>
  </si>
  <si>
    <t>Pcsk5</t>
  </si>
  <si>
    <t>Galnt14</t>
  </si>
  <si>
    <t>Glcci1</t>
  </si>
  <si>
    <t>N4bp2</t>
  </si>
  <si>
    <t>Tnfaip3</t>
  </si>
  <si>
    <t>Syt14</t>
  </si>
  <si>
    <t>Cacnb1</t>
  </si>
  <si>
    <t>Deptor</t>
  </si>
  <si>
    <t>A230070E04Rik</t>
  </si>
  <si>
    <t>Dok3</t>
  </si>
  <si>
    <t>Cit</t>
  </si>
  <si>
    <t>Iqsec1</t>
  </si>
  <si>
    <t>Dcp2</t>
  </si>
  <si>
    <t>Cep83</t>
  </si>
  <si>
    <t>Pura</t>
  </si>
  <si>
    <t>Olfm2</t>
  </si>
  <si>
    <t>Acss3</t>
  </si>
  <si>
    <t>Hist2h2ac</t>
  </si>
  <si>
    <t>Peak1</t>
  </si>
  <si>
    <t>Nlrc4</t>
  </si>
  <si>
    <t>AA986860</t>
  </si>
  <si>
    <t>Pdp2</t>
  </si>
  <si>
    <t>Mesp2</t>
  </si>
  <si>
    <t>Uvssa</t>
  </si>
  <si>
    <t>Fam63b</t>
  </si>
  <si>
    <t>Epha4</t>
  </si>
  <si>
    <t>Basp1</t>
  </si>
  <si>
    <t>Tdrd7</t>
  </si>
  <si>
    <t>Btn1a1</t>
  </si>
  <si>
    <t>Prrc2b</t>
  </si>
  <si>
    <t>Sap30</t>
  </si>
  <si>
    <t>Bptf</t>
  </si>
  <si>
    <t>Gas1</t>
  </si>
  <si>
    <t>Bcl6</t>
  </si>
  <si>
    <t>Upf3b</t>
  </si>
  <si>
    <t>Gpc6</t>
  </si>
  <si>
    <t>Tmprss5</t>
  </si>
  <si>
    <t>Plekha7</t>
  </si>
  <si>
    <t>Trim6</t>
  </si>
  <si>
    <t>Ece1</t>
  </si>
  <si>
    <t>Rreb1</t>
  </si>
  <si>
    <t>Ccdc155</t>
  </si>
  <si>
    <t>Rdh5</t>
  </si>
  <si>
    <t>Slc35e2</t>
  </si>
  <si>
    <t>Prr14l</t>
  </si>
  <si>
    <t>Pdzk1ip1</t>
  </si>
  <si>
    <t>Smc6</t>
  </si>
  <si>
    <t>Emx2os</t>
  </si>
  <si>
    <t>Nfib</t>
  </si>
  <si>
    <t>Fgfr4</t>
  </si>
  <si>
    <t>Hyal1</t>
  </si>
  <si>
    <t>Traf3</t>
  </si>
  <si>
    <t>Clk2-scamp3</t>
  </si>
  <si>
    <t>Ccnd1</t>
  </si>
  <si>
    <t>Pik3r1</t>
  </si>
  <si>
    <t>Tle3</t>
  </si>
  <si>
    <t>Trps1</t>
  </si>
  <si>
    <t>Gpatch4</t>
  </si>
  <si>
    <t>Hoxa7</t>
  </si>
  <si>
    <t>Fgd2</t>
  </si>
  <si>
    <t>Hdac4</t>
  </si>
  <si>
    <t>Ctsc</t>
  </si>
  <si>
    <t>Pag1</t>
  </si>
  <si>
    <t>Arhgap21</t>
  </si>
  <si>
    <t>Lrp6</t>
  </si>
  <si>
    <t>Lfng</t>
  </si>
  <si>
    <t>Tm4sf5</t>
  </si>
  <si>
    <t>Zfp697</t>
  </si>
  <si>
    <t>Zfp871</t>
  </si>
  <si>
    <t>Hgf</t>
  </si>
  <si>
    <t>2610005L07Rik</t>
  </si>
  <si>
    <t>Map2</t>
  </si>
  <si>
    <t>Gsc2</t>
  </si>
  <si>
    <t>Flnc</t>
  </si>
  <si>
    <t>Pan3</t>
  </si>
  <si>
    <t>Zswim6</t>
  </si>
  <si>
    <t>Atad2b</t>
  </si>
  <si>
    <t>Hmga2</t>
  </si>
  <si>
    <t>Kifc5b</t>
  </si>
  <si>
    <t>Fermt3</t>
  </si>
  <si>
    <t>Bicd2</t>
  </si>
  <si>
    <t>Myo10</t>
  </si>
  <si>
    <t>Lcp2</t>
  </si>
  <si>
    <t>Fli1</t>
  </si>
  <si>
    <t>Rgag4</t>
  </si>
  <si>
    <t>Prom1</t>
  </si>
  <si>
    <t>Prdm2</t>
  </si>
  <si>
    <t>Ly6e</t>
  </si>
  <si>
    <t>Prpf38b</t>
  </si>
  <si>
    <t>Atrx</t>
  </si>
  <si>
    <t>Canx</t>
  </si>
  <si>
    <t>Bmper</t>
  </si>
  <si>
    <t>Bard1</t>
  </si>
  <si>
    <t>Gata1</t>
  </si>
  <si>
    <t>Mllt3</t>
  </si>
  <si>
    <t>Chd9</t>
  </si>
  <si>
    <t>BC005561</t>
  </si>
  <si>
    <t>Thoc2</t>
  </si>
  <si>
    <t>Xntrpc</t>
  </si>
  <si>
    <t>Lnpep</t>
  </si>
  <si>
    <t>Cacng7</t>
  </si>
  <si>
    <t>Hba-x</t>
  </si>
  <si>
    <t>Xpo4</t>
  </si>
  <si>
    <t>Lgr5</t>
  </si>
  <si>
    <t>Gigyf1</t>
  </si>
  <si>
    <t>Tulp4</t>
  </si>
  <si>
    <t>Phactr1</t>
  </si>
  <si>
    <t>Lhx1</t>
  </si>
  <si>
    <t>Kcnma1</t>
  </si>
  <si>
    <t>Pfas</t>
  </si>
  <si>
    <t>Hoxd10</t>
  </si>
  <si>
    <t>Npff</t>
  </si>
  <si>
    <t>Tbl1xr1</t>
  </si>
  <si>
    <t>Arg1</t>
  </si>
  <si>
    <t>Ppig</t>
  </si>
  <si>
    <t>Ltbp1</t>
  </si>
  <si>
    <t>Cd68</t>
  </si>
  <si>
    <t>Hunk</t>
  </si>
  <si>
    <t>Itga11</t>
  </si>
  <si>
    <t>Robo1</t>
  </si>
  <si>
    <t>Gpd2</t>
  </si>
  <si>
    <t>Rc3h1</t>
  </si>
  <si>
    <t>Ptar1</t>
  </si>
  <si>
    <t>Maob</t>
  </si>
  <si>
    <t>Plau</t>
  </si>
  <si>
    <t>Cuedc1</t>
  </si>
  <si>
    <t>Sdf2l1</t>
  </si>
  <si>
    <t>Gp1bb</t>
  </si>
  <si>
    <t>Sgsm2</t>
  </si>
  <si>
    <t>Slc39a8</t>
  </si>
  <si>
    <t>Cdh2</t>
  </si>
  <si>
    <t>Chml</t>
  </si>
  <si>
    <t>Pdzd2</t>
  </si>
  <si>
    <t>Hist1h3c</t>
  </si>
  <si>
    <t>Elf1</t>
  </si>
  <si>
    <t>H2-Q10</t>
  </si>
  <si>
    <t>Stc1</t>
  </si>
  <si>
    <t>Cnga1</t>
  </si>
  <si>
    <t>Nhs</t>
  </si>
  <si>
    <t>Ptpn21</t>
  </si>
  <si>
    <t>Palmd</t>
  </si>
  <si>
    <t>Chd3</t>
  </si>
  <si>
    <t>Gatad2b</t>
  </si>
  <si>
    <t>Cacna2d2</t>
  </si>
  <si>
    <t>Zbtb10</t>
  </si>
  <si>
    <t>Tnrc18</t>
  </si>
  <si>
    <t>Klhl42</t>
  </si>
  <si>
    <t>Rab11fip2</t>
  </si>
  <si>
    <t>Fbxo44</t>
  </si>
  <si>
    <t>Emc1</t>
  </si>
  <si>
    <t>Gm20319</t>
  </si>
  <si>
    <t>Kmt2c</t>
  </si>
  <si>
    <t>Tfap4</t>
  </si>
  <si>
    <t>Myo9a</t>
  </si>
  <si>
    <t>Col20a1</t>
  </si>
  <si>
    <t>Hmcn1</t>
  </si>
  <si>
    <t>Mapk8ip2</t>
  </si>
  <si>
    <t>Gpr183</t>
  </si>
  <si>
    <t>Nkain3</t>
  </si>
  <si>
    <t>Tmem181b-ps</t>
  </si>
  <si>
    <t>Zfp385b</t>
  </si>
  <si>
    <t>Fibin</t>
  </si>
  <si>
    <t>Rhox2c</t>
  </si>
  <si>
    <t>Samd4</t>
  </si>
  <si>
    <t>Lefty2</t>
  </si>
  <si>
    <t>Ankrd52</t>
  </si>
  <si>
    <t>Zxdb</t>
  </si>
  <si>
    <t>5730508B09Rik</t>
  </si>
  <si>
    <t>Tspan8</t>
  </si>
  <si>
    <t>Zfhx2</t>
  </si>
  <si>
    <t>Gm20300</t>
  </si>
  <si>
    <t>Lgals8</t>
  </si>
  <si>
    <t>Rgs4</t>
  </si>
  <si>
    <t>Fryl</t>
  </si>
  <si>
    <t>Rai1</t>
  </si>
  <si>
    <t>Ntrk1</t>
  </si>
  <si>
    <t>Cep162</t>
  </si>
  <si>
    <t>Foxk1</t>
  </si>
  <si>
    <t>Asph</t>
  </si>
  <si>
    <t>Bnc1</t>
  </si>
  <si>
    <t>Samd5</t>
  </si>
  <si>
    <t>Klhl9</t>
  </si>
  <si>
    <t>Bend3</t>
  </si>
  <si>
    <t>Arid5b</t>
  </si>
  <si>
    <t>Wnt5a</t>
  </si>
  <si>
    <t>Lrrc58</t>
  </si>
  <si>
    <t>Prr12</t>
  </si>
  <si>
    <t>Casp8ap2</t>
  </si>
  <si>
    <t>Ppfia4</t>
  </si>
  <si>
    <t>Ttll3</t>
  </si>
  <si>
    <t>Syngap1</t>
  </si>
  <si>
    <t>Zfp710</t>
  </si>
  <si>
    <t>Col27a1</t>
  </si>
  <si>
    <t>Gm15663</t>
  </si>
  <si>
    <t>Vpreb3</t>
  </si>
  <si>
    <t>1810032O08Rik</t>
  </si>
  <si>
    <t>Hpn</t>
  </si>
  <si>
    <t>Gm9833</t>
  </si>
  <si>
    <t>Trp53inp1</t>
  </si>
  <si>
    <t>Abi2</t>
  </si>
  <si>
    <t>Lrrc8a</t>
  </si>
  <si>
    <t>Tmem253</t>
  </si>
  <si>
    <t>Dock4</t>
  </si>
  <si>
    <t>Meg3</t>
  </si>
  <si>
    <t>Mybl1</t>
  </si>
  <si>
    <t>Msi1</t>
  </si>
  <si>
    <t>Evx1</t>
  </si>
  <si>
    <t>Psd3</t>
  </si>
  <si>
    <t>Plagl2</t>
  </si>
  <si>
    <t>Kmt2e</t>
  </si>
  <si>
    <t>Celsr1</t>
  </si>
  <si>
    <t>Jpx</t>
  </si>
  <si>
    <t>Micall1</t>
  </si>
  <si>
    <t>Gli3</t>
  </si>
  <si>
    <t>Dmrt3</t>
  </si>
  <si>
    <t>Bcl9</t>
  </si>
  <si>
    <t>Mllt6</t>
  </si>
  <si>
    <t>Lancl3</t>
  </si>
  <si>
    <t>Ssh1</t>
  </si>
  <si>
    <t>Gm13363</t>
  </si>
  <si>
    <t>Cyth4</t>
  </si>
  <si>
    <t>Napb</t>
  </si>
  <si>
    <t>Sema5a</t>
  </si>
  <si>
    <t>Ahdc1</t>
  </si>
  <si>
    <t>Plekhn1</t>
  </si>
  <si>
    <t>Kctd12</t>
  </si>
  <si>
    <t>Myb</t>
  </si>
  <si>
    <t>Apobec2</t>
  </si>
  <si>
    <t>Klhl35</t>
  </si>
  <si>
    <t>Nudt10</t>
  </si>
  <si>
    <t>Pcdh17</t>
  </si>
  <si>
    <t>Sfxn5</t>
  </si>
  <si>
    <t>Cdkl5</t>
  </si>
  <si>
    <t>Angpt1</t>
  </si>
  <si>
    <t>D130020L05Rik</t>
  </si>
  <si>
    <t>Skida1</t>
  </si>
  <si>
    <t>Fam57b</t>
  </si>
  <si>
    <t>Zfp53</t>
  </si>
  <si>
    <t>G530011O06Rik</t>
  </si>
  <si>
    <t>Gtf2a1</t>
  </si>
  <si>
    <t>Rock2</t>
  </si>
  <si>
    <t>Dek</t>
  </si>
  <si>
    <t>Hacd4</t>
  </si>
  <si>
    <t>Gm13034</t>
  </si>
  <si>
    <t>Lamc1</t>
  </si>
  <si>
    <t>Fmod</t>
  </si>
  <si>
    <t>Spry4</t>
  </si>
  <si>
    <t>Dsel</t>
  </si>
  <si>
    <t>Hist1h2ag</t>
  </si>
  <si>
    <t>Rnf111</t>
  </si>
  <si>
    <t>Hist1h2bm</t>
  </si>
  <si>
    <t>BC061195</t>
  </si>
  <si>
    <t>Akap5</t>
  </si>
  <si>
    <t>1700034P13Rik</t>
  </si>
  <si>
    <t>Jakmip1</t>
  </si>
  <si>
    <t>Trp63</t>
  </si>
  <si>
    <t>Ccbe1</t>
  </si>
  <si>
    <t>Gdf15</t>
  </si>
  <si>
    <t>Baz1a</t>
  </si>
  <si>
    <t>Lpcat4</t>
  </si>
  <si>
    <t>Svopl</t>
  </si>
  <si>
    <t>Cpz</t>
  </si>
  <si>
    <t>Trabd2b</t>
  </si>
  <si>
    <t>Nlgn2</t>
  </si>
  <si>
    <t>Tcf4</t>
  </si>
  <si>
    <t>Pkp4</t>
  </si>
  <si>
    <t>Pou2f3</t>
  </si>
  <si>
    <t>Ncoa7</t>
  </si>
  <si>
    <t>3300002I08Rik</t>
  </si>
  <si>
    <t>Rarb</t>
  </si>
  <si>
    <t>Pklr</t>
  </si>
  <si>
    <t>Syn2</t>
  </si>
  <si>
    <t>Zbtb20</t>
  </si>
  <si>
    <t>Rnf150</t>
  </si>
  <si>
    <t>Dll1</t>
  </si>
  <si>
    <t>Krt28</t>
  </si>
  <si>
    <t>Ncam1</t>
  </si>
  <si>
    <t>Clmn</t>
  </si>
  <si>
    <t>Apoc3</t>
  </si>
  <si>
    <t>Prkca</t>
  </si>
  <si>
    <t>Zfp609</t>
  </si>
  <si>
    <t>Taok3</t>
  </si>
  <si>
    <t>Rock1</t>
  </si>
  <si>
    <t>Nckap1l</t>
  </si>
  <si>
    <t>Wdfy3</t>
  </si>
  <si>
    <t>Apcdd1</t>
  </si>
  <si>
    <t>Trim2</t>
  </si>
  <si>
    <t>Pcdhgb7</t>
  </si>
  <si>
    <t>Cenpf</t>
  </si>
  <si>
    <t>Syt11</t>
  </si>
  <si>
    <t>Epas1</t>
  </si>
  <si>
    <t>Hist1h1c</t>
  </si>
  <si>
    <t>Snx29</t>
  </si>
  <si>
    <t>Crabp2</t>
  </si>
  <si>
    <t>1700028I16Rik</t>
  </si>
  <si>
    <t>S100a3</t>
  </si>
  <si>
    <t>Islr2</t>
  </si>
  <si>
    <t>Rnf38</t>
  </si>
  <si>
    <t>Gltscr1</t>
  </si>
  <si>
    <t>4933417D19Rik</t>
  </si>
  <si>
    <t>Nrsn1</t>
  </si>
  <si>
    <t>Utp14b</t>
  </si>
  <si>
    <t>Fam171a2</t>
  </si>
  <si>
    <t>Fam212b</t>
  </si>
  <si>
    <t>Cxxc4</t>
  </si>
  <si>
    <t>Irf5</t>
  </si>
  <si>
    <t>Iglon5</t>
  </si>
  <si>
    <t>Ano4</t>
  </si>
  <si>
    <t>Evpl</t>
  </si>
  <si>
    <t>Man1a</t>
  </si>
  <si>
    <t>Rab32</t>
  </si>
  <si>
    <t>Samd8</t>
  </si>
  <si>
    <t>Gadd45a</t>
  </si>
  <si>
    <t>Uchl4</t>
  </si>
  <si>
    <t>Lgals4</t>
  </si>
  <si>
    <t>Mfhas1</t>
  </si>
  <si>
    <t>Lcor</t>
  </si>
  <si>
    <t>Mir301</t>
  </si>
  <si>
    <t>Gm9776</t>
  </si>
  <si>
    <t>Ppef2</t>
  </si>
  <si>
    <t>Il17b</t>
  </si>
  <si>
    <t>Plscr2</t>
  </si>
  <si>
    <t>Brinp1</t>
  </si>
  <si>
    <t>Rab11fip4</t>
  </si>
  <si>
    <t>Mpped2</t>
  </si>
  <si>
    <t>Msx2</t>
  </si>
  <si>
    <t>Gm38431</t>
  </si>
  <si>
    <t>Ina</t>
  </si>
  <si>
    <t>Cep152</t>
  </si>
  <si>
    <t>1700019A02Rik</t>
  </si>
  <si>
    <t>Plekha4</t>
  </si>
  <si>
    <t>Mitf</t>
  </si>
  <si>
    <t>Mblac2</t>
  </si>
  <si>
    <t>Lypd6b</t>
  </si>
  <si>
    <t>Gldn</t>
  </si>
  <si>
    <t>Amotl2</t>
  </si>
  <si>
    <t>Egfl6</t>
  </si>
  <si>
    <t>Hyou1</t>
  </si>
  <si>
    <t>Morc4</t>
  </si>
  <si>
    <t>Zcchc16</t>
  </si>
  <si>
    <t>1700063D05Rik</t>
  </si>
  <si>
    <t>Slc38a6</t>
  </si>
  <si>
    <t>Ptx3</t>
  </si>
  <si>
    <t>6030468B19Rik</t>
  </si>
  <si>
    <t>Rhox2h</t>
  </si>
  <si>
    <t>Lor</t>
  </si>
  <si>
    <t>Kdm6b</t>
  </si>
  <si>
    <t>Pou4f1</t>
  </si>
  <si>
    <t>Hist1h3a</t>
  </si>
  <si>
    <t>Grb7</t>
  </si>
  <si>
    <t>Prrc2c</t>
  </si>
  <si>
    <t>Slc39a5</t>
  </si>
  <si>
    <t>Card9</t>
  </si>
  <si>
    <t>Mfsd4</t>
  </si>
  <si>
    <t>Cmip</t>
  </si>
  <si>
    <t>Pcdhga5</t>
  </si>
  <si>
    <t>C330013E15Rik</t>
  </si>
  <si>
    <t>Hmbox1</t>
  </si>
  <si>
    <t>Nxph3</t>
  </si>
  <si>
    <t>Ppm1k</t>
  </si>
  <si>
    <t>Znrf3</t>
  </si>
  <si>
    <t>Ebf1</t>
  </si>
  <si>
    <t>Lrif1</t>
  </si>
  <si>
    <t>Map3k9</t>
  </si>
  <si>
    <t>9930104L06Rik</t>
  </si>
  <si>
    <t>Fhdc1</t>
  </si>
  <si>
    <t>Msi2</t>
  </si>
  <si>
    <t>Kcns2</t>
  </si>
  <si>
    <t>2500002B13Rik</t>
  </si>
  <si>
    <t>Sox6</t>
  </si>
  <si>
    <t>Smim22</t>
  </si>
  <si>
    <t>Taf3</t>
  </si>
  <si>
    <t>Mertk</t>
  </si>
  <si>
    <t>Mme</t>
  </si>
  <si>
    <t>Ldlr</t>
  </si>
  <si>
    <t>Tal1</t>
  </si>
  <si>
    <t>Hspa2</t>
  </si>
  <si>
    <t>Ms4a4d</t>
  </si>
  <si>
    <t>Smg1</t>
  </si>
  <si>
    <t>Mbd6</t>
  </si>
  <si>
    <t>Tppp3</t>
  </si>
  <si>
    <t>Nfam1</t>
  </si>
  <si>
    <t>4833417C18Rik</t>
  </si>
  <si>
    <t>D630045J12Rik</t>
  </si>
  <si>
    <t>Lmln</t>
  </si>
  <si>
    <t>Cep85l</t>
  </si>
  <si>
    <t>1700101E01Rik</t>
  </si>
  <si>
    <t>Gm608</t>
  </si>
  <si>
    <t>Trim50</t>
  </si>
  <si>
    <t>Stk26</t>
  </si>
  <si>
    <t>Map3k1</t>
  </si>
  <si>
    <t>Gck</t>
  </si>
  <si>
    <t>H2-T22</t>
  </si>
  <si>
    <t>Zmiz1</t>
  </si>
  <si>
    <t>Kirrel2</t>
  </si>
  <si>
    <t>Nr2c2</t>
  </si>
  <si>
    <t>Taok1</t>
  </si>
  <si>
    <t>Magi2</t>
  </si>
  <si>
    <t>Spef1</t>
  </si>
  <si>
    <t>Shisa3</t>
  </si>
  <si>
    <t>Sulf1</t>
  </si>
  <si>
    <t>Hr</t>
  </si>
  <si>
    <t>Slc26a6</t>
  </si>
  <si>
    <t>4933412E12Rik</t>
  </si>
  <si>
    <t>Clcf1</t>
  </si>
  <si>
    <t>Rest</t>
  </si>
  <si>
    <t>Slc15a3</t>
  </si>
  <si>
    <t>1700026D08Rik</t>
  </si>
  <si>
    <t>Car2</t>
  </si>
  <si>
    <t>Sox4</t>
  </si>
  <si>
    <t>Mb</t>
  </si>
  <si>
    <t>Zfp300</t>
  </si>
  <si>
    <t>Gm13051</t>
  </si>
  <si>
    <t>Sertm1</t>
  </si>
  <si>
    <t>Jph4</t>
  </si>
  <si>
    <t>Arhgef12</t>
  </si>
  <si>
    <t>Fndc3c1</t>
  </si>
  <si>
    <t>Ccdc88c</t>
  </si>
  <si>
    <t>Dpysl3</t>
  </si>
  <si>
    <t>Igsf3</t>
  </si>
  <si>
    <t>Saa3</t>
  </si>
  <si>
    <t>Lpxn</t>
  </si>
  <si>
    <t>Wnt2b</t>
  </si>
  <si>
    <t>Nin</t>
  </si>
  <si>
    <t>Ccl25</t>
  </si>
  <si>
    <t>Abi3bp</t>
  </si>
  <si>
    <t>Cldn6</t>
  </si>
  <si>
    <t>Neu3</t>
  </si>
  <si>
    <t>E330013P04Rik</t>
  </si>
  <si>
    <t>Mlkl</t>
  </si>
  <si>
    <t>Ablim3</t>
  </si>
  <si>
    <t>Mctp2</t>
  </si>
  <si>
    <t>Celsr2</t>
  </si>
  <si>
    <t>Ccser1</t>
  </si>
  <si>
    <t>Micalcl</t>
  </si>
  <si>
    <t>0610005C13Rik</t>
  </si>
  <si>
    <t>Wasf3</t>
  </si>
  <si>
    <t>Dzip1</t>
  </si>
  <si>
    <t>Dach1</t>
  </si>
  <si>
    <t>Kng2</t>
  </si>
  <si>
    <t>1300017J02Rik</t>
  </si>
  <si>
    <t>B2m</t>
  </si>
  <si>
    <t>B3galt1</t>
  </si>
  <si>
    <t>Ankrd11</t>
  </si>
  <si>
    <t>Zfp97</t>
  </si>
  <si>
    <t>Zfp786</t>
  </si>
  <si>
    <t>Jph1</t>
  </si>
  <si>
    <t>Med13</t>
  </si>
  <si>
    <t>Ccnj</t>
  </si>
  <si>
    <t>Trip11</t>
  </si>
  <si>
    <t>Bbx</t>
  </si>
  <si>
    <t>Nap1l2</t>
  </si>
  <si>
    <t>Lix1</t>
  </si>
  <si>
    <t>Irf2bp2</t>
  </si>
  <si>
    <t>Nuak1</t>
  </si>
  <si>
    <t>Adgrb2</t>
  </si>
  <si>
    <t>Hoxb4</t>
  </si>
  <si>
    <t>Ntn1</t>
  </si>
  <si>
    <t>Nos1ap</t>
  </si>
  <si>
    <t>Dmkn</t>
  </si>
  <si>
    <t>Apoc2</t>
  </si>
  <si>
    <t>Gm13247</t>
  </si>
  <si>
    <t>Sox12</t>
  </si>
  <si>
    <t>Brsk1</t>
  </si>
  <si>
    <t>Adra1b</t>
  </si>
  <si>
    <t>Mib1</t>
  </si>
  <si>
    <t>Slc16a10</t>
  </si>
  <si>
    <t>Nucks1</t>
  </si>
  <si>
    <t>Acrbp</t>
  </si>
  <si>
    <t>Glrb</t>
  </si>
  <si>
    <t>Lsm12</t>
  </si>
  <si>
    <t>Fam83h</t>
  </si>
  <si>
    <t>Mn1</t>
  </si>
  <si>
    <t>Gsk3b</t>
  </si>
  <si>
    <t>Fitm1</t>
  </si>
  <si>
    <t>Gm15800</t>
  </si>
  <si>
    <t>Ubn2</t>
  </si>
  <si>
    <t>Tmcc2</t>
  </si>
  <si>
    <t>Nfe2l3</t>
  </si>
  <si>
    <t>Tekt1</t>
  </si>
  <si>
    <t>Rhox2d</t>
  </si>
  <si>
    <t>Fst</t>
  </si>
  <si>
    <t>Foxd1</t>
  </si>
  <si>
    <t>Alcam</t>
  </si>
  <si>
    <t>Ereg</t>
  </si>
  <si>
    <t>Mkx</t>
  </si>
  <si>
    <t>Tmem106a</t>
  </si>
  <si>
    <t>Cbfa2t3</t>
  </si>
  <si>
    <t>Dst</t>
  </si>
  <si>
    <t>Ktn1</t>
  </si>
  <si>
    <t>Gnaq</t>
  </si>
  <si>
    <t>Fam199x</t>
  </si>
  <si>
    <t>Pou2f1</t>
  </si>
  <si>
    <t>Irs2</t>
  </si>
  <si>
    <t>Fnip2</t>
  </si>
  <si>
    <t>Cysltr1</t>
  </si>
  <si>
    <t>Cdh4</t>
  </si>
  <si>
    <t>Lyz1</t>
  </si>
  <si>
    <t>Sptb</t>
  </si>
  <si>
    <t>Atp7b</t>
  </si>
  <si>
    <t>Spi1</t>
  </si>
  <si>
    <t>1700001O22Rik</t>
  </si>
  <si>
    <t>Foxp2</t>
  </si>
  <si>
    <t>Gdap1l1</t>
  </si>
  <si>
    <t>Fam184a</t>
  </si>
  <si>
    <t>Hamp2</t>
  </si>
  <si>
    <t>Pla2g4e</t>
  </si>
  <si>
    <t>Cfap74</t>
  </si>
  <si>
    <t>Arid4b</t>
  </si>
  <si>
    <t>Tfdp1</t>
  </si>
  <si>
    <t>Lef1</t>
  </si>
  <si>
    <t>Spag8</t>
  </si>
  <si>
    <t>Lrrn4cl</t>
  </si>
  <si>
    <t>Ttc38</t>
  </si>
  <si>
    <t>Ypel4</t>
  </si>
  <si>
    <t>Usp51</t>
  </si>
  <si>
    <t>Zfp292</t>
  </si>
  <si>
    <t>Col2a1</t>
  </si>
  <si>
    <t>Upf1</t>
  </si>
  <si>
    <t>Ugcg</t>
  </si>
  <si>
    <t>Tshz3</t>
  </si>
  <si>
    <t>Rpph1</t>
  </si>
  <si>
    <t>Neurl1b</t>
  </si>
  <si>
    <t>Rbm24</t>
  </si>
  <si>
    <t>Kat6a</t>
  </si>
  <si>
    <t>Baz2b</t>
  </si>
  <si>
    <t>Zfp266</t>
  </si>
  <si>
    <t>Otor</t>
  </si>
  <si>
    <t>Arid4a</t>
  </si>
  <si>
    <t>Sik1</t>
  </si>
  <si>
    <t>Acp5</t>
  </si>
  <si>
    <t>Ntm</t>
  </si>
  <si>
    <t>Ly6d</t>
  </si>
  <si>
    <t>Thbs4</t>
  </si>
  <si>
    <t>Ash1l</t>
  </si>
  <si>
    <t>Pik3c2b</t>
  </si>
  <si>
    <t>Crim1</t>
  </si>
  <si>
    <t>Akap13</t>
  </si>
  <si>
    <t>B4galnt1</t>
  </si>
  <si>
    <t>Pou3f1</t>
  </si>
  <si>
    <t>Pvrl1</t>
  </si>
  <si>
    <t>Tnrc6c</t>
  </si>
  <si>
    <t>Edn1</t>
  </si>
  <si>
    <t>Bach2</t>
  </si>
  <si>
    <t>Diap2</t>
  </si>
  <si>
    <t>Hopx</t>
  </si>
  <si>
    <t>Tcf7l2</t>
  </si>
  <si>
    <t>Fbln2</t>
  </si>
  <si>
    <t>Fbn2</t>
  </si>
  <si>
    <t>Adnp</t>
  </si>
  <si>
    <t>Snph</t>
  </si>
  <si>
    <t>Gm4013</t>
  </si>
  <si>
    <t>Cpeb4</t>
  </si>
  <si>
    <t>Ccrl2</t>
  </si>
  <si>
    <t>Zcchc18</t>
  </si>
  <si>
    <t>Mcc</t>
  </si>
  <si>
    <t>Clip1</t>
  </si>
  <si>
    <t>Mbnl3</t>
  </si>
  <si>
    <t>Cdh10</t>
  </si>
  <si>
    <t>Nav2</t>
  </si>
  <si>
    <t>Ncf4</t>
  </si>
  <si>
    <t>Snap91</t>
  </si>
  <si>
    <t>Wwc1</t>
  </si>
  <si>
    <t>Trim71</t>
  </si>
  <si>
    <t>Ccdc85c</t>
  </si>
  <si>
    <t>Arhgap30</t>
  </si>
  <si>
    <t>Zbtb7a</t>
  </si>
  <si>
    <t>Pcdhgc4</t>
  </si>
  <si>
    <t>Apon</t>
  </si>
  <si>
    <t>Scd1</t>
  </si>
  <si>
    <t>E130309D14Rik</t>
  </si>
  <si>
    <t>Trim8</t>
  </si>
  <si>
    <t>Ammecr1</t>
  </si>
  <si>
    <t>Slc27a2</t>
  </si>
  <si>
    <t>Hoxa5</t>
  </si>
  <si>
    <t>Tet3</t>
  </si>
  <si>
    <t>Ddr2</t>
  </si>
  <si>
    <t>Kmt2a</t>
  </si>
  <si>
    <t>Clu</t>
  </si>
  <si>
    <t>Tnrc6b</t>
  </si>
  <si>
    <t>Kif20b</t>
  </si>
  <si>
    <t>Phtf1os</t>
  </si>
  <si>
    <t>Ptpn7</t>
  </si>
  <si>
    <t>Il15</t>
  </si>
  <si>
    <t>Gm3636</t>
  </si>
  <si>
    <t>Ankrd26</t>
  </si>
  <si>
    <t>Tapbp</t>
  </si>
  <si>
    <t>Hist1h4k</t>
  </si>
  <si>
    <t>Ttc28</t>
  </si>
  <si>
    <t>Lrrn4</t>
  </si>
  <si>
    <t>Ntrk2</t>
  </si>
  <si>
    <t>4632427E13Rik</t>
  </si>
  <si>
    <t>Lrp4</t>
  </si>
  <si>
    <t>Zak</t>
  </si>
  <si>
    <t>Nr2f2</t>
  </si>
  <si>
    <t>Foxo6</t>
  </si>
  <si>
    <t>Parvg</t>
  </si>
  <si>
    <t>Dusp7</t>
  </si>
  <si>
    <t>Lmtk3</t>
  </si>
  <si>
    <t>Apod</t>
  </si>
  <si>
    <t>Crh</t>
  </si>
  <si>
    <t>Tlr2</t>
  </si>
  <si>
    <t>Matn2</t>
  </si>
  <si>
    <t>Naaa</t>
  </si>
  <si>
    <t>Ghrl</t>
  </si>
  <si>
    <t>Cebpd</t>
  </si>
  <si>
    <t>Tcf20</t>
  </si>
  <si>
    <t>Npw</t>
  </si>
  <si>
    <t>Nexn</t>
  </si>
  <si>
    <t>Proc</t>
  </si>
  <si>
    <t>Pou3f3</t>
  </si>
  <si>
    <t>Cyp4f17</t>
  </si>
  <si>
    <t>4930511A08Rik</t>
  </si>
  <si>
    <t>Chd7</t>
  </si>
  <si>
    <t>Thbs1</t>
  </si>
  <si>
    <t>Dusp8</t>
  </si>
  <si>
    <t>Pdgfc</t>
  </si>
  <si>
    <t>Peli3</t>
  </si>
  <si>
    <t>Ankrd12</t>
  </si>
  <si>
    <t>Gnao1</t>
  </si>
  <si>
    <t>Hcls1</t>
  </si>
  <si>
    <t>A430035B10Rik</t>
  </si>
  <si>
    <t>Grm4</t>
  </si>
  <si>
    <t>Flrt3</t>
  </si>
  <si>
    <t>Cd44</t>
  </si>
  <si>
    <t>Il1rap</t>
  </si>
  <si>
    <t>Cxadr</t>
  </si>
  <si>
    <t>Arhgef28</t>
  </si>
  <si>
    <t>Smc2os</t>
  </si>
  <si>
    <t>Gabpb2</t>
  </si>
  <si>
    <t>Pla2g4c</t>
  </si>
  <si>
    <t>Sv2a</t>
  </si>
  <si>
    <t>Adamts6</t>
  </si>
  <si>
    <t>Tceal5</t>
  </si>
  <si>
    <t>Stmn2</t>
  </si>
  <si>
    <t>Gucy1a2</t>
  </si>
  <si>
    <t>Fabp7</t>
  </si>
  <si>
    <t>Myo1f</t>
  </si>
  <si>
    <t>Chd5</t>
  </si>
  <si>
    <t>Mast4</t>
  </si>
  <si>
    <t>Foxn3</t>
  </si>
  <si>
    <t>Hist1h2bl</t>
  </si>
  <si>
    <t>Sox11</t>
  </si>
  <si>
    <t>Lypd6</t>
  </si>
  <si>
    <t>Rab33a</t>
  </si>
  <si>
    <t>Platr10</t>
  </si>
  <si>
    <t>Gabra4</t>
  </si>
  <si>
    <t>Gprin3</t>
  </si>
  <si>
    <t>Pdgfd</t>
  </si>
  <si>
    <t>Celf4</t>
  </si>
  <si>
    <t>Rtn1</t>
  </si>
  <si>
    <t>Nckap5</t>
  </si>
  <si>
    <t>Tead1</t>
  </si>
  <si>
    <t>Tirap</t>
  </si>
  <si>
    <t>Prkcb</t>
  </si>
  <si>
    <t>Fam131b</t>
  </si>
  <si>
    <t>2610305D13Rik</t>
  </si>
  <si>
    <t>Icosl</t>
  </si>
  <si>
    <t>Gadd45g</t>
  </si>
  <si>
    <t>AW549542</t>
  </si>
  <si>
    <t>Lhx9</t>
  </si>
  <si>
    <t>Tbx3</t>
  </si>
  <si>
    <t>Edn2</t>
  </si>
  <si>
    <t>Xylt1</t>
  </si>
  <si>
    <t>Csf1r</t>
  </si>
  <si>
    <t>Cnksr2</t>
  </si>
  <si>
    <t>Fgf10</t>
  </si>
  <si>
    <t>Mt2</t>
  </si>
  <si>
    <t>Zfp956</t>
  </si>
  <si>
    <t>Erap1</t>
  </si>
  <si>
    <t>Tshz1</t>
  </si>
  <si>
    <t>Ino80d</t>
  </si>
  <si>
    <t>Chrnb4</t>
  </si>
  <si>
    <t>1700088E04Rik</t>
  </si>
  <si>
    <t>Ly96</t>
  </si>
  <si>
    <t>Bahcc1</t>
  </si>
  <si>
    <t>Lpar1</t>
  </si>
  <si>
    <t>Bcl7a</t>
  </si>
  <si>
    <t>Pbx4</t>
  </si>
  <si>
    <t>Hist1h2ae</t>
  </si>
  <si>
    <t>Gm996</t>
  </si>
  <si>
    <t>Hipk1</t>
  </si>
  <si>
    <t>Ptpro</t>
  </si>
  <si>
    <t>Ctss</t>
  </si>
  <si>
    <t>Pcsk1n</t>
  </si>
  <si>
    <t>D930007P13Rik</t>
  </si>
  <si>
    <t>Magea4</t>
  </si>
  <si>
    <t>Slfn9</t>
  </si>
  <si>
    <t>Lox</t>
  </si>
  <si>
    <t>Ildr1</t>
  </si>
  <si>
    <t>C3</t>
  </si>
  <si>
    <t>Shroom3</t>
  </si>
  <si>
    <t>Tmem151a</t>
  </si>
  <si>
    <t>Myrf</t>
  </si>
  <si>
    <t>Bmp2</t>
  </si>
  <si>
    <t>Hmgn5</t>
  </si>
  <si>
    <t>Gm11974</t>
  </si>
  <si>
    <t>Cdh3</t>
  </si>
  <si>
    <t>Arhgap32</t>
  </si>
  <si>
    <t>Emx2</t>
  </si>
  <si>
    <t>Cldn3</t>
  </si>
  <si>
    <t>Tnfrsf1b</t>
  </si>
  <si>
    <t>Fgf5</t>
  </si>
  <si>
    <t>Snord22</t>
  </si>
  <si>
    <t>Irs1</t>
  </si>
  <si>
    <t>Slc25a47</t>
  </si>
  <si>
    <t>Bdp1</t>
  </si>
  <si>
    <t>Itga3</t>
  </si>
  <si>
    <t>Hivep1</t>
  </si>
  <si>
    <t>Lpp</t>
  </si>
  <si>
    <t>Syne1</t>
  </si>
  <si>
    <t>Vsnl1</t>
  </si>
  <si>
    <t>Fam151a</t>
  </si>
  <si>
    <t>Hoxc9</t>
  </si>
  <si>
    <t>Ccdc6</t>
  </si>
  <si>
    <t>Kantr</t>
  </si>
  <si>
    <t>Hist1h2ai</t>
  </si>
  <si>
    <t>Olfr1372-ps1</t>
  </si>
  <si>
    <t>Cmklr1</t>
  </si>
  <si>
    <t>Podxl</t>
  </si>
  <si>
    <t>Haao</t>
  </si>
  <si>
    <t>Ager</t>
  </si>
  <si>
    <t>Ms4a6c</t>
  </si>
  <si>
    <t>Epb4.2</t>
  </si>
  <si>
    <t>Dpm1</t>
  </si>
  <si>
    <t>3110021A11Rik</t>
  </si>
  <si>
    <t>Gm10560</t>
  </si>
  <si>
    <t>Drd4</t>
  </si>
  <si>
    <t>Ttc39b</t>
  </si>
  <si>
    <t>Agrn</t>
  </si>
  <si>
    <t>Aoc2</t>
  </si>
  <si>
    <t>Bbc3</t>
  </si>
  <si>
    <t>Zbtb34</t>
  </si>
  <si>
    <t>Mapt</t>
  </si>
  <si>
    <t>Nyap1</t>
  </si>
  <si>
    <t>Klhl29</t>
  </si>
  <si>
    <t>Trim25</t>
  </si>
  <si>
    <t>Trex1</t>
  </si>
  <si>
    <t>Hist1h3f</t>
  </si>
  <si>
    <t>Hist1h2bn</t>
  </si>
  <si>
    <t>1700008O03Rik</t>
  </si>
  <si>
    <t>Ptger4</t>
  </si>
  <si>
    <t>Hoxa9</t>
  </si>
  <si>
    <t>Lamc3</t>
  </si>
  <si>
    <t>Cutal</t>
  </si>
  <si>
    <t>Hand2</t>
  </si>
  <si>
    <t>Zcchc2</t>
  </si>
  <si>
    <t>A330102I10Rik</t>
  </si>
  <si>
    <t>Grik4</t>
  </si>
  <si>
    <t>Map6d1</t>
  </si>
  <si>
    <t>Gap43</t>
  </si>
  <si>
    <t>Nmnat2</t>
  </si>
  <si>
    <t>Rsg1</t>
  </si>
  <si>
    <t>Itga1</t>
  </si>
  <si>
    <t>Gm7325</t>
  </si>
  <si>
    <t>Vil1</t>
  </si>
  <si>
    <t>Cenpe</t>
  </si>
  <si>
    <t>1700056E22Rik</t>
  </si>
  <si>
    <t>Pcdh9</t>
  </si>
  <si>
    <t>Tnfsf9</t>
  </si>
  <si>
    <t>Sema3d</t>
  </si>
  <si>
    <t>Rbm47</t>
  </si>
  <si>
    <t>C530005A16Rik</t>
  </si>
  <si>
    <t>Ceacam19</t>
  </si>
  <si>
    <t>Bcl11a</t>
  </si>
  <si>
    <t>Tacr3</t>
  </si>
  <si>
    <t>Plac8</t>
  </si>
  <si>
    <t>Gm13152</t>
  </si>
  <si>
    <t>Anpep</t>
  </si>
  <si>
    <t>Hoxb2</t>
  </si>
  <si>
    <t>1700112E06Rik</t>
  </si>
  <si>
    <t>Wnt10a</t>
  </si>
  <si>
    <t>1700097N02Rik</t>
  </si>
  <si>
    <t>Adam33</t>
  </si>
  <si>
    <t>Sfn</t>
  </si>
  <si>
    <t>Srcap</t>
  </si>
  <si>
    <t>Tlx3</t>
  </si>
  <si>
    <t>Kat6b</t>
  </si>
  <si>
    <t>Tnfrsf18</t>
  </si>
  <si>
    <t>AB124611</t>
  </si>
  <si>
    <t>Dio3os</t>
  </si>
  <si>
    <t>Akap9</t>
  </si>
  <si>
    <t>Foxp1</t>
  </si>
  <si>
    <t>Hist1h4j</t>
  </si>
  <si>
    <t>Cdh8</t>
  </si>
  <si>
    <t>Crabp1</t>
  </si>
  <si>
    <t>Elavl4</t>
  </si>
  <si>
    <t>Eps8l2</t>
  </si>
  <si>
    <t>Coro2a</t>
  </si>
  <si>
    <t>Soga1</t>
  </si>
  <si>
    <t>Grap2</t>
  </si>
  <si>
    <t>Car12</t>
  </si>
  <si>
    <t>Angptl1</t>
  </si>
  <si>
    <t>Adgre1</t>
  </si>
  <si>
    <t>Frs3os</t>
  </si>
  <si>
    <t>Irf6</t>
  </si>
  <si>
    <t>C530008M17Rik</t>
  </si>
  <si>
    <t>Ssmem1</t>
  </si>
  <si>
    <t>C2cd4a</t>
  </si>
  <si>
    <t>D17Ertd648e</t>
  </si>
  <si>
    <t>Myoz2</t>
  </si>
  <si>
    <t>Epor</t>
  </si>
  <si>
    <t>Fcgr3</t>
  </si>
  <si>
    <t>Map9</t>
  </si>
  <si>
    <t>Gm1821</t>
  </si>
  <si>
    <t>Dapp1</t>
  </si>
  <si>
    <t>B4galt5</t>
  </si>
  <si>
    <t>Il18bp</t>
  </si>
  <si>
    <t>C3ar1</t>
  </si>
  <si>
    <t>Upk3b</t>
  </si>
  <si>
    <t>Fermt1</t>
  </si>
  <si>
    <t>Khsrp</t>
  </si>
  <si>
    <t>Arhgap8</t>
  </si>
  <si>
    <t>Lrrc25</t>
  </si>
  <si>
    <t>Clec4n</t>
  </si>
  <si>
    <t>Nim1k</t>
  </si>
  <si>
    <t>C1qb</t>
  </si>
  <si>
    <t>Krt7</t>
  </si>
  <si>
    <t>Il12rb2</t>
  </si>
  <si>
    <t>Socs1</t>
  </si>
  <si>
    <t>Krt24</t>
  </si>
  <si>
    <t>Bod1l</t>
  </si>
  <si>
    <t>Hoxb6</t>
  </si>
  <si>
    <t>Myl3</t>
  </si>
  <si>
    <t>Adgrg6</t>
  </si>
  <si>
    <t>Gadd45b</t>
  </si>
  <si>
    <t>Evi2a</t>
  </si>
  <si>
    <t>Zfhx4</t>
  </si>
  <si>
    <t>Myh9</t>
  </si>
  <si>
    <t>H2-Q4</t>
  </si>
  <si>
    <t>Cited4</t>
  </si>
  <si>
    <t>Golga4</t>
  </si>
  <si>
    <t>C1qc</t>
  </si>
  <si>
    <t>Phf21b</t>
  </si>
  <si>
    <t>Ctnnd2</t>
  </si>
  <si>
    <t>Eda2r</t>
  </si>
  <si>
    <t>Runx1t1</t>
  </si>
  <si>
    <t>Cbl</t>
  </si>
  <si>
    <t>Arl11</t>
  </si>
  <si>
    <t>Zmat3</t>
  </si>
  <si>
    <t>Gm3219</t>
  </si>
  <si>
    <t>Hbq1a</t>
  </si>
  <si>
    <t>Ddit3</t>
  </si>
  <si>
    <t>Col11a2</t>
  </si>
  <si>
    <t>Fras1</t>
  </si>
  <si>
    <t>Rnf207</t>
  </si>
  <si>
    <t>Rapsn</t>
  </si>
  <si>
    <t>Hotairm1</t>
  </si>
  <si>
    <t>Duox2</t>
  </si>
  <si>
    <t>Asic2</t>
  </si>
  <si>
    <t>Mpp7</t>
  </si>
  <si>
    <t>Ncf1</t>
  </si>
  <si>
    <t>Irx3</t>
  </si>
  <si>
    <t>4933428G20Rik</t>
  </si>
  <si>
    <t>Uprt</t>
  </si>
  <si>
    <t>Zfp462</t>
  </si>
  <si>
    <t>Nfia</t>
  </si>
  <si>
    <t>Ccdc176</t>
  </si>
  <si>
    <t>Alox5ap</t>
  </si>
  <si>
    <t>Cideb</t>
  </si>
  <si>
    <t>Myl4</t>
  </si>
  <si>
    <t>Sema3a</t>
  </si>
  <si>
    <t>Gm10653</t>
  </si>
  <si>
    <t>Slc35d3</t>
  </si>
  <si>
    <t>Ptprz1</t>
  </si>
  <si>
    <t>Sfxn2</t>
  </si>
  <si>
    <t>Kif26b</t>
  </si>
  <si>
    <t>Fmn2</t>
  </si>
  <si>
    <t>Thsd4</t>
  </si>
  <si>
    <t>Hoxa11</t>
  </si>
  <si>
    <t>Snrpn</t>
  </si>
  <si>
    <t>Tor3a</t>
  </si>
  <si>
    <t>Laptm5</t>
  </si>
  <si>
    <t>Ccdc88a</t>
  </si>
  <si>
    <t>Dpysl2</t>
  </si>
  <si>
    <t>Isl2</t>
  </si>
  <si>
    <t>Traf3ip3</t>
  </si>
  <si>
    <t>Ccdc18</t>
  </si>
  <si>
    <t>Ino80dos</t>
  </si>
  <si>
    <t>Fcer1g</t>
  </si>
  <si>
    <t>Ifit2</t>
  </si>
  <si>
    <t>Map1b</t>
  </si>
  <si>
    <t>Hist1h2ad</t>
  </si>
  <si>
    <t>Ltb</t>
  </si>
  <si>
    <t>Cd53</t>
  </si>
  <si>
    <t>Hist1h1a</t>
  </si>
  <si>
    <t>Mss51</t>
  </si>
  <si>
    <t>Rab25</t>
  </si>
  <si>
    <t>Pcdhb3</t>
  </si>
  <si>
    <t>Rspo3</t>
  </si>
  <si>
    <t>Gm12070</t>
  </si>
  <si>
    <t>AY074887</t>
  </si>
  <si>
    <t>A730090N16Rik</t>
  </si>
  <si>
    <t>Hist1h2bf</t>
  </si>
  <si>
    <t>Ly6c1</t>
  </si>
  <si>
    <t>Syndig1</t>
  </si>
  <si>
    <t>Mir703</t>
  </si>
  <si>
    <t>Hist1h3g</t>
  </si>
  <si>
    <t>Setd1b</t>
  </si>
  <si>
    <t>Ptger3</t>
  </si>
  <si>
    <t>Nmi</t>
  </si>
  <si>
    <t>Klf5</t>
  </si>
  <si>
    <t>Arhgef6</t>
  </si>
  <si>
    <t>Nrg2</t>
  </si>
  <si>
    <t>Tagln3</t>
  </si>
  <si>
    <t>Fn3krp</t>
  </si>
  <si>
    <t>Gm17644</t>
  </si>
  <si>
    <t>Kremen2</t>
  </si>
  <si>
    <t>Gm6251</t>
  </si>
  <si>
    <t>Gm5803</t>
  </si>
  <si>
    <t>Nrk</t>
  </si>
  <si>
    <t>Tecpr2</t>
  </si>
  <si>
    <t>Psme2b</t>
  </si>
  <si>
    <t>Myh6</t>
  </si>
  <si>
    <t>Zfp442</t>
  </si>
  <si>
    <t>Ch25h</t>
  </si>
  <si>
    <t>Cbln2</t>
  </si>
  <si>
    <t>Ccl3</t>
  </si>
  <si>
    <t>Wnt9a</t>
  </si>
  <si>
    <t>Med18</t>
  </si>
  <si>
    <t>Syt6</t>
  </si>
  <si>
    <t>Kmt2d</t>
  </si>
  <si>
    <t>Frmd7</t>
  </si>
  <si>
    <t>Ahnak</t>
  </si>
  <si>
    <t>Nefl</t>
  </si>
  <si>
    <t>Bcl11b</t>
  </si>
  <si>
    <t>Grid1</t>
  </si>
  <si>
    <t>Lama5</t>
  </si>
  <si>
    <t>Cnbd2</t>
  </si>
  <si>
    <t>Gata2</t>
  </si>
  <si>
    <t>Zbed6</t>
  </si>
  <si>
    <t>Selplg</t>
  </si>
  <si>
    <t>Kcnn4</t>
  </si>
  <si>
    <t>Tcf15</t>
  </si>
  <si>
    <t>Pakap</t>
  </si>
  <si>
    <t>Herc6</t>
  </si>
  <si>
    <t>Prrx1</t>
  </si>
  <si>
    <t>Tnfrsf14</t>
  </si>
  <si>
    <t>Hoxb3</t>
  </si>
  <si>
    <t>Spen</t>
  </si>
  <si>
    <t>B3gnt3</t>
  </si>
  <si>
    <t>Vat1l</t>
  </si>
  <si>
    <t>Sgcd</t>
  </si>
  <si>
    <t>A230050P20Rik</t>
  </si>
  <si>
    <t>Zbtb8b</t>
  </si>
  <si>
    <t>Foxf1</t>
  </si>
  <si>
    <t>Mybph</t>
  </si>
  <si>
    <t>Fv1</t>
  </si>
  <si>
    <t>Mitd1</t>
  </si>
  <si>
    <t>1810063I02Rik</t>
  </si>
  <si>
    <t>Kcnd2</t>
  </si>
  <si>
    <t>Cyp2b23</t>
  </si>
  <si>
    <t>Cep290</t>
  </si>
  <si>
    <t>Eea1</t>
  </si>
  <si>
    <t>Csf1</t>
  </si>
  <si>
    <t>Crebbp</t>
  </si>
  <si>
    <t>Crb2</t>
  </si>
  <si>
    <t>Soga3</t>
  </si>
  <si>
    <t>Gm10012</t>
  </si>
  <si>
    <t>Cd14</t>
  </si>
  <si>
    <t>Ltc4s</t>
  </si>
  <si>
    <t>Osr1</t>
  </si>
  <si>
    <t>Satb2</t>
  </si>
  <si>
    <t>Gm3143</t>
  </si>
  <si>
    <t>Cubn</t>
  </si>
  <si>
    <t>Hpgd</t>
  </si>
  <si>
    <t>F13a1</t>
  </si>
  <si>
    <t>Barx2</t>
  </si>
  <si>
    <t>Kel</t>
  </si>
  <si>
    <t>Ebf3</t>
  </si>
  <si>
    <t>Setbp1</t>
  </si>
  <si>
    <t>Flt3l</t>
  </si>
  <si>
    <t>Hist1h4b</t>
  </si>
  <si>
    <t>Hist1h2bh</t>
  </si>
  <si>
    <t>Krt14</t>
  </si>
  <si>
    <t>5730457N03Rik</t>
  </si>
  <si>
    <t>Tram2</t>
  </si>
  <si>
    <t>Lrrc4b</t>
  </si>
  <si>
    <t>2810029C07Rik</t>
  </si>
  <si>
    <t>Hist1h3h</t>
  </si>
  <si>
    <t>Hipk2</t>
  </si>
  <si>
    <t>Ddx58</t>
  </si>
  <si>
    <t>Samsn1</t>
  </si>
  <si>
    <t>Lars2</t>
  </si>
  <si>
    <t>Lipg</t>
  </si>
  <si>
    <t>Pcdhgb2</t>
  </si>
  <si>
    <t>Rhag</t>
  </si>
  <si>
    <t>Cpeb3</t>
  </si>
  <si>
    <t>Gm14005</t>
  </si>
  <si>
    <t>Car15</t>
  </si>
  <si>
    <t>Hist1h4f</t>
  </si>
  <si>
    <t>Mustn1</t>
  </si>
  <si>
    <t>Tmem54</t>
  </si>
  <si>
    <t>Bcl2a1d</t>
  </si>
  <si>
    <t>Ly6c2</t>
  </si>
  <si>
    <t>1700116B05Rik</t>
  </si>
  <si>
    <t>Ttc22</t>
  </si>
  <si>
    <t>2610307P16Rik</t>
  </si>
  <si>
    <t>Hist4h4</t>
  </si>
  <si>
    <t>Cpt1b</t>
  </si>
  <si>
    <t>Mup6</t>
  </si>
  <si>
    <t>Tmf1</t>
  </si>
  <si>
    <t>Mb21d1</t>
  </si>
  <si>
    <t>Cntn1</t>
  </si>
  <si>
    <t>Mylpf</t>
  </si>
  <si>
    <t>Hspa1b</t>
  </si>
  <si>
    <t>Plxna4</t>
  </si>
  <si>
    <t>Ebf2</t>
  </si>
  <si>
    <t>1700066B17Rik</t>
  </si>
  <si>
    <t>Apobec1</t>
  </si>
  <si>
    <t>Hist1h2bg</t>
  </si>
  <si>
    <t>Trim12c</t>
  </si>
  <si>
    <t>Nefm</t>
  </si>
  <si>
    <t>Filip1l</t>
  </si>
  <si>
    <t>Npas3</t>
  </si>
  <si>
    <t>Kcnq4</t>
  </si>
  <si>
    <t>Pld4</t>
  </si>
  <si>
    <t>Hap1</t>
  </si>
  <si>
    <t>Creb3l3</t>
  </si>
  <si>
    <t>Hist1h2ah</t>
  </si>
  <si>
    <t>Slpi</t>
  </si>
  <si>
    <t>Myocd</t>
  </si>
  <si>
    <t>Hspa1a</t>
  </si>
  <si>
    <t>Crym</t>
  </si>
  <si>
    <t>Nr4a2</t>
  </si>
  <si>
    <t>5930430L01Rik</t>
  </si>
  <si>
    <t>Lrrc39</t>
  </si>
  <si>
    <t>Hist1h4c</t>
  </si>
  <si>
    <t>Slc4a1</t>
  </si>
  <si>
    <t>Cdkn1a</t>
  </si>
  <si>
    <t>Gm21992</t>
  </si>
  <si>
    <t>Fcgr1</t>
  </si>
  <si>
    <t>Hist1h2be</t>
  </si>
  <si>
    <t>Parp12</t>
  </si>
  <si>
    <t>Oc90</t>
  </si>
  <si>
    <t>1810006J02Rik</t>
  </si>
  <si>
    <t>Ccdc27</t>
  </si>
  <si>
    <t>Hpgds</t>
  </si>
  <si>
    <t>Pcsk9</t>
  </si>
  <si>
    <t>Frem2</t>
  </si>
  <si>
    <t>Ube2l6</t>
  </si>
  <si>
    <t>Hoxd11</t>
  </si>
  <si>
    <t>C2</t>
  </si>
  <si>
    <t>Casz1</t>
  </si>
  <si>
    <t>Med13l</t>
  </si>
  <si>
    <t>Trim56</t>
  </si>
  <si>
    <t>Csf2rb</t>
  </si>
  <si>
    <t>Mrc1</t>
  </si>
  <si>
    <t>Serpine1</t>
  </si>
  <si>
    <t>Tbx18</t>
  </si>
  <si>
    <t>Synpo2l</t>
  </si>
  <si>
    <t>Lad1</t>
  </si>
  <si>
    <t>Cdk5r1</t>
  </si>
  <si>
    <t>Hoxb5</t>
  </si>
  <si>
    <t>Tmprss2</t>
  </si>
  <si>
    <t>Gm13710</t>
  </si>
  <si>
    <t>Slfn5</t>
  </si>
  <si>
    <t>Prrt4</t>
  </si>
  <si>
    <t>A230103J11Rik</t>
  </si>
  <si>
    <t>Rbp4</t>
  </si>
  <si>
    <t>Ms4a6b</t>
  </si>
  <si>
    <t>Mir6385</t>
  </si>
  <si>
    <t>Hoxa11os</t>
  </si>
  <si>
    <t>Tmem161a</t>
  </si>
  <si>
    <t>Acvr1c</t>
  </si>
  <si>
    <t>Pnlip</t>
  </si>
  <si>
    <t>Rep15</t>
  </si>
  <si>
    <t>Zfp133-ps</t>
  </si>
  <si>
    <t>Khdrbs2</t>
  </si>
  <si>
    <t>Prr16</t>
  </si>
  <si>
    <t>Tceal7</t>
  </si>
  <si>
    <t>1700120C14Rik</t>
  </si>
  <si>
    <t>Asphd1</t>
  </si>
  <si>
    <t>Atp2b2</t>
  </si>
  <si>
    <t>C5ar1</t>
  </si>
  <si>
    <t>Krt20</t>
  </si>
  <si>
    <t>Trim14</t>
  </si>
  <si>
    <t>Lpl</t>
  </si>
  <si>
    <t>Ntng2</t>
  </si>
  <si>
    <t>Hoxa10</t>
  </si>
  <si>
    <t>Hoxa2</t>
  </si>
  <si>
    <t>Grhl2</t>
  </si>
  <si>
    <t>Nsg2</t>
  </si>
  <si>
    <t>H2-K1</t>
  </si>
  <si>
    <t>Snora81</t>
  </si>
  <si>
    <t>Sp110</t>
  </si>
  <si>
    <t>Jarid2</t>
  </si>
  <si>
    <t>Nkx1-1</t>
  </si>
  <si>
    <t>Hoxc10</t>
  </si>
  <si>
    <t>Hist1h2bb</t>
  </si>
  <si>
    <t>Hist1h3e</t>
  </si>
  <si>
    <t>Hist1h4m</t>
  </si>
  <si>
    <t>Lcn2</t>
  </si>
  <si>
    <t>Platr5</t>
  </si>
  <si>
    <t>6820408C15Rik</t>
  </si>
  <si>
    <t>Clic6</t>
  </si>
  <si>
    <t>Ermap</t>
  </si>
  <si>
    <t>Npffr1</t>
  </si>
  <si>
    <t>Hist1h4a</t>
  </si>
  <si>
    <t>Krt17</t>
  </si>
  <si>
    <t>Hand1</t>
  </si>
  <si>
    <t>Hnf4a</t>
  </si>
  <si>
    <t>Mybpc1</t>
  </si>
  <si>
    <t>Hist2h2bb</t>
  </si>
  <si>
    <t>1700001P01Rik</t>
  </si>
  <si>
    <t>Neat1</t>
  </si>
  <si>
    <t>Zfp365</t>
  </si>
  <si>
    <t>Srpk3</t>
  </si>
  <si>
    <t>Pvt1</t>
  </si>
  <si>
    <t>Rasgef1c</t>
  </si>
  <si>
    <t>Ptprc</t>
  </si>
  <si>
    <t>Apela</t>
  </si>
  <si>
    <t>Msr1</t>
  </si>
  <si>
    <t>Serpina3b</t>
  </si>
  <si>
    <t>Trim21</t>
  </si>
  <si>
    <t>Slc37a1</t>
  </si>
  <si>
    <t>Phlda2</t>
  </si>
  <si>
    <t>Lyve1</t>
  </si>
  <si>
    <t>Tnnc1</t>
  </si>
  <si>
    <t>Pantr1</t>
  </si>
  <si>
    <t>Lmx1a</t>
  </si>
  <si>
    <t>Xaf1</t>
  </si>
  <si>
    <t>A330076H08Rik</t>
  </si>
  <si>
    <t>Usp9x</t>
  </si>
  <si>
    <t>Ikzf1</t>
  </si>
  <si>
    <t>Cys1</t>
  </si>
  <si>
    <t>Tlr3</t>
  </si>
  <si>
    <t>Sap25</t>
  </si>
  <si>
    <t>Themis2</t>
  </si>
  <si>
    <t>Stat2</t>
  </si>
  <si>
    <t>Cldn2</t>
  </si>
  <si>
    <t>Clec2d</t>
  </si>
  <si>
    <t>Ifi35</t>
  </si>
  <si>
    <t>Perp</t>
  </si>
  <si>
    <t>Six2</t>
  </si>
  <si>
    <t>E130304I02Rik</t>
  </si>
  <si>
    <t>Ctse</t>
  </si>
  <si>
    <t>Gm12250</t>
  </si>
  <si>
    <t>Pnliprp1</t>
  </si>
  <si>
    <t>Uba7</t>
  </si>
  <si>
    <t>Perm1</t>
  </si>
  <si>
    <t>Hoxa13</t>
  </si>
  <si>
    <t>Elk4</t>
  </si>
  <si>
    <t>Tnnt2</t>
  </si>
  <si>
    <t>Gipc2</t>
  </si>
  <si>
    <t>3110079O15Rik</t>
  </si>
  <si>
    <t>Adar</t>
  </si>
  <si>
    <t>Ovgp1</t>
  </si>
  <si>
    <t>Ccl9</t>
  </si>
  <si>
    <t>H2-T23</t>
  </si>
  <si>
    <t>Wbscr17</t>
  </si>
  <si>
    <t>Cd84</t>
  </si>
  <si>
    <t>Cd52</t>
  </si>
  <si>
    <t>Sorcs1</t>
  </si>
  <si>
    <t>Lyz2</t>
  </si>
  <si>
    <t>Foxa3</t>
  </si>
  <si>
    <t>Sftpc</t>
  </si>
  <si>
    <t>Pcp4</t>
  </si>
  <si>
    <t>Tap2</t>
  </si>
  <si>
    <t>Znf41-ps</t>
  </si>
  <si>
    <t>Bst2</t>
  </si>
  <si>
    <t>Hist1h2ab</t>
  </si>
  <si>
    <t>1600010M07Rik</t>
  </si>
  <si>
    <t>Tescl</t>
  </si>
  <si>
    <t>4930549G23Rik</t>
  </si>
  <si>
    <t>Rab17</t>
  </si>
  <si>
    <t>Hist1h3i</t>
  </si>
  <si>
    <t>Flrt1</t>
  </si>
  <si>
    <t>Zfp114</t>
  </si>
  <si>
    <t>Mpeg1</t>
  </si>
  <si>
    <t>Samd9l</t>
  </si>
  <si>
    <t>Trim34a</t>
  </si>
  <si>
    <t>Ccdc68</t>
  </si>
  <si>
    <t>AW011738</t>
  </si>
  <si>
    <t>Oas1c</t>
  </si>
  <si>
    <t>Lrrtm1</t>
  </si>
  <si>
    <t>Dclk1</t>
  </si>
  <si>
    <t>Mir6236</t>
  </si>
  <si>
    <t>Trim17</t>
  </si>
  <si>
    <t>H2-D1</t>
  </si>
  <si>
    <t>Ceacam1</t>
  </si>
  <si>
    <t>Nfix</t>
  </si>
  <si>
    <t>4933432K03Rik</t>
  </si>
  <si>
    <t>Hist1h2an</t>
  </si>
  <si>
    <t>Gata3</t>
  </si>
  <si>
    <t>A930015D03Rik</t>
  </si>
  <si>
    <t>Artn</t>
  </si>
  <si>
    <t>Gm12409</t>
  </si>
  <si>
    <t>H2-K2</t>
  </si>
  <si>
    <t>Hist1h1b</t>
  </si>
  <si>
    <t>Irx5</t>
  </si>
  <si>
    <t>Fmo1</t>
  </si>
  <si>
    <t>Gpr39</t>
  </si>
  <si>
    <t>Fndc9</t>
  </si>
  <si>
    <t>Hist1h2ac</t>
  </si>
  <si>
    <t>Ccl6</t>
  </si>
  <si>
    <t>Slc6a13</t>
  </si>
  <si>
    <t>1500015A07Rik</t>
  </si>
  <si>
    <t>Gsc</t>
  </si>
  <si>
    <t>Vgll2</t>
  </si>
  <si>
    <t>Casp1</t>
  </si>
  <si>
    <t>Snora3</t>
  </si>
  <si>
    <t>Fcna</t>
  </si>
  <si>
    <t>Sema3e</t>
  </si>
  <si>
    <t>Amn</t>
  </si>
  <si>
    <t>Lrp2</t>
  </si>
  <si>
    <t>Snora65</t>
  </si>
  <si>
    <t>A930012L18Rik</t>
  </si>
  <si>
    <t>Gm6548</t>
  </si>
  <si>
    <t>2700069I18Rik</t>
  </si>
  <si>
    <t>Moxd1</t>
  </si>
  <si>
    <t>Ctsk</t>
  </si>
  <si>
    <t>Ly6a</t>
  </si>
  <si>
    <t>Hoxaas3</t>
  </si>
  <si>
    <t>Hist1h1d</t>
  </si>
  <si>
    <t>Hfe2</t>
  </si>
  <si>
    <t>Hist2h3b</t>
  </si>
  <si>
    <t>BC021767</t>
  </si>
  <si>
    <t>Prph</t>
  </si>
  <si>
    <t>Cpn1</t>
  </si>
  <si>
    <t>Rprl3</t>
  </si>
  <si>
    <t>Mir1932</t>
  </si>
  <si>
    <t>Hist1h4d</t>
  </si>
  <si>
    <t>A2m</t>
  </si>
  <si>
    <t>Cybb</t>
  </si>
  <si>
    <t>Paqr6</t>
  </si>
  <si>
    <t>2610016A17Rik</t>
  </si>
  <si>
    <t>Hist1h2af</t>
  </si>
  <si>
    <t>Dhx58</t>
  </si>
  <si>
    <t>Serpinc1</t>
  </si>
  <si>
    <t>Nlrp9b</t>
  </si>
  <si>
    <t>Itgb2</t>
  </si>
  <si>
    <t>Zfp704</t>
  </si>
  <si>
    <t>Hist1h3b</t>
  </si>
  <si>
    <t>4930579G18Rik</t>
  </si>
  <si>
    <t>Napsa</t>
  </si>
  <si>
    <t>Lilrb4a</t>
  </si>
  <si>
    <t>Hist1h1e</t>
  </si>
  <si>
    <t>Gcgr</t>
  </si>
  <si>
    <t>Cd274</t>
  </si>
  <si>
    <t>Apol9b</t>
  </si>
  <si>
    <t>Rhov</t>
  </si>
  <si>
    <t>Nuggc</t>
  </si>
  <si>
    <t>Trf</t>
  </si>
  <si>
    <t>Myl2</t>
  </si>
  <si>
    <t>Malat1</t>
  </si>
  <si>
    <t>Pkp3</t>
  </si>
  <si>
    <t>Mep1b</t>
  </si>
  <si>
    <t>Hpx</t>
  </si>
  <si>
    <t>1700094J05Rik</t>
  </si>
  <si>
    <t>Irgm1</t>
  </si>
  <si>
    <t>Parp10</t>
  </si>
  <si>
    <t>Rnf8-cmtr1</t>
  </si>
  <si>
    <t>2810405F15Rik</t>
  </si>
  <si>
    <t>Trim34b</t>
  </si>
  <si>
    <t>Myl1</t>
  </si>
  <si>
    <t>F10</t>
  </si>
  <si>
    <t>Tgm1</t>
  </si>
  <si>
    <t>H2-T10</t>
  </si>
  <si>
    <t>Hist1h3d</t>
  </si>
  <si>
    <t>Apol10b</t>
  </si>
  <si>
    <t>Hist1h4h</t>
  </si>
  <si>
    <t>Zbp1</t>
  </si>
  <si>
    <t>Prl3b1</t>
  </si>
  <si>
    <t>Helz2</t>
  </si>
  <si>
    <t>Eif2ak2</t>
  </si>
  <si>
    <t>Tfap2a</t>
  </si>
  <si>
    <t>Gbp2</t>
  </si>
  <si>
    <t>Cldn4</t>
  </si>
  <si>
    <t>Wnt7a</t>
  </si>
  <si>
    <t>Serpina1b</t>
  </si>
  <si>
    <t>5830417I10Rik</t>
  </si>
  <si>
    <t>Hist1h2ak</t>
  </si>
  <si>
    <t>Ifitm3</t>
  </si>
  <si>
    <t>Psmb9</t>
  </si>
  <si>
    <t>Snord15b</t>
  </si>
  <si>
    <t>Fcgr4</t>
  </si>
  <si>
    <t>Bglap3</t>
  </si>
  <si>
    <t>Parp9</t>
  </si>
  <si>
    <t>Slfn2</t>
  </si>
  <si>
    <t>Hist1h2bp</t>
  </si>
  <si>
    <t>BC024139</t>
  </si>
  <si>
    <t>Tex37</t>
  </si>
  <si>
    <t>Serpina1d</t>
  </si>
  <si>
    <t>Tlr7</t>
  </si>
  <si>
    <t>Parp14</t>
  </si>
  <si>
    <t>Khdc1c</t>
  </si>
  <si>
    <t>Csrp3</t>
  </si>
  <si>
    <t>2210416O15Rik</t>
  </si>
  <si>
    <t>Gbp4</t>
  </si>
  <si>
    <t>Cox6a2</t>
  </si>
  <si>
    <t>Ccl4</t>
  </si>
  <si>
    <t>P2rx7</t>
  </si>
  <si>
    <t>Vtn</t>
  </si>
  <si>
    <t>Gm20594</t>
  </si>
  <si>
    <t>Gm13251</t>
  </si>
  <si>
    <t>Hist2h4</t>
  </si>
  <si>
    <t>Gbp9</t>
  </si>
  <si>
    <t>Rmrp</t>
  </si>
  <si>
    <t>1700019B21Rik</t>
  </si>
  <si>
    <t>Rnf138rt1</t>
  </si>
  <si>
    <t>Zfhx3</t>
  </si>
  <si>
    <t>Cfb</t>
  </si>
  <si>
    <t>Dtx3l</t>
  </si>
  <si>
    <t>Myod1</t>
  </si>
  <si>
    <t>Tff3</t>
  </si>
  <si>
    <t>Tlx2</t>
  </si>
  <si>
    <t>Pnliprp2</t>
  </si>
  <si>
    <t>Lgals9</t>
  </si>
  <si>
    <t>Hk3</t>
  </si>
  <si>
    <t>Irx2</t>
  </si>
  <si>
    <t>2610528J11Rik</t>
  </si>
  <si>
    <t>Zfp536</t>
  </si>
  <si>
    <t>Irf9</t>
  </si>
  <si>
    <t>Tpbpa</t>
  </si>
  <si>
    <t>Krt15</t>
  </si>
  <si>
    <t>1810011H11Rik</t>
  </si>
  <si>
    <t>Cmpk2</t>
  </si>
  <si>
    <t>Zcchc5</t>
  </si>
  <si>
    <t>Ccl12</t>
  </si>
  <si>
    <t>Cartpt</t>
  </si>
  <si>
    <t>Ngf</t>
  </si>
  <si>
    <t>Mfi2</t>
  </si>
  <si>
    <t>Tap1</t>
  </si>
  <si>
    <t>Fxyd3</t>
  </si>
  <si>
    <t>Irx1</t>
  </si>
  <si>
    <t>Fbp2</t>
  </si>
  <si>
    <t>Ankrd1</t>
  </si>
  <si>
    <t>Spink1</t>
  </si>
  <si>
    <t>Gm1123</t>
  </si>
  <si>
    <t>Hsd3b6</t>
  </si>
  <si>
    <t>Ifi203</t>
  </si>
  <si>
    <t>Yeats2</t>
  </si>
  <si>
    <t>Esr1</t>
  </si>
  <si>
    <t>Klhl41</t>
  </si>
  <si>
    <t>Ifi47</t>
  </si>
  <si>
    <t>F2</t>
  </si>
  <si>
    <t>Wnt7b</t>
  </si>
  <si>
    <t>Hoxc13</t>
  </si>
  <si>
    <t>Phox2b</t>
  </si>
  <si>
    <t>Mndal</t>
  </si>
  <si>
    <t>Cd1d2</t>
  </si>
  <si>
    <t>Slc44a4</t>
  </si>
  <si>
    <t>Lgals2</t>
  </si>
  <si>
    <t>Apom</t>
  </si>
  <si>
    <t>Hsd3b2</t>
  </si>
  <si>
    <t>Ccdc184</t>
  </si>
  <si>
    <t>Serpinf2</t>
  </si>
  <si>
    <t>Cxcl14</t>
  </si>
  <si>
    <t>Ccl2</t>
  </si>
  <si>
    <t>Tgtp1</t>
  </si>
  <si>
    <t>Apoa4</t>
  </si>
  <si>
    <t>Apoa2</t>
  </si>
  <si>
    <t>Shox2</t>
  </si>
  <si>
    <t>AI607873</t>
  </si>
  <si>
    <t>Stmn4</t>
  </si>
  <si>
    <t>Pla2g12b</t>
  </si>
  <si>
    <t>Tbx15</t>
  </si>
  <si>
    <t>Trim29</t>
  </si>
  <si>
    <t>Nxf7</t>
  </si>
  <si>
    <t>Acta1</t>
  </si>
  <si>
    <t>Rbp2</t>
  </si>
  <si>
    <t>Gbp7</t>
  </si>
  <si>
    <t>Myog</t>
  </si>
  <si>
    <t>Stat1</t>
  </si>
  <si>
    <t>Epsti1</t>
  </si>
  <si>
    <t>Scrt2</t>
  </si>
  <si>
    <t>Stmn3</t>
  </si>
  <si>
    <t>Hgd</t>
  </si>
  <si>
    <t>Habp2</t>
  </si>
  <si>
    <t>Ifi204</t>
  </si>
  <si>
    <t>Phf11b</t>
  </si>
  <si>
    <t>Ddx60</t>
  </si>
  <si>
    <t>Tnnc2</t>
  </si>
  <si>
    <t>Tbx5</t>
  </si>
  <si>
    <t>Kng1</t>
  </si>
  <si>
    <t>Igfbp1</t>
  </si>
  <si>
    <t>H2-T24</t>
  </si>
  <si>
    <t>AA465934</t>
  </si>
  <si>
    <t>Myh3</t>
  </si>
  <si>
    <t>C920025E04Rik</t>
  </si>
  <si>
    <t>Iigp1</t>
  </si>
  <si>
    <t>Pax1</t>
  </si>
  <si>
    <t>Oasl2</t>
  </si>
  <si>
    <t>Oas3</t>
  </si>
  <si>
    <t>Trim30a</t>
  </si>
  <si>
    <t>Spp2</t>
  </si>
  <si>
    <t>Ifit1bl1</t>
  </si>
  <si>
    <t>Stac3</t>
  </si>
  <si>
    <t>Gbp3</t>
  </si>
  <si>
    <t>Rsad2</t>
  </si>
  <si>
    <t>Isg20</t>
  </si>
  <si>
    <t>Apoa1</t>
  </si>
  <si>
    <t>Pitx1</t>
  </si>
  <si>
    <t>Sp100</t>
  </si>
  <si>
    <t>Siglec1</t>
  </si>
  <si>
    <t>Fgb</t>
  </si>
  <si>
    <t>Gbp6</t>
  </si>
  <si>
    <t>Cxcl10</t>
  </si>
  <si>
    <t>Tgtp2</t>
  </si>
  <si>
    <t>Apob</t>
  </si>
  <si>
    <t>Gc</t>
  </si>
  <si>
    <t>Psmb8</t>
  </si>
  <si>
    <t>Gbp10</t>
  </si>
  <si>
    <t>Irgm2</t>
  </si>
  <si>
    <t>Igtp</t>
  </si>
  <si>
    <t>Mab21l2</t>
  </si>
  <si>
    <t>Oas1a</t>
  </si>
  <si>
    <t>Gabrp</t>
  </si>
  <si>
    <t>Oas1g</t>
  </si>
  <si>
    <t>Fgg</t>
  </si>
  <si>
    <t>Fga</t>
  </si>
  <si>
    <t>Oasl1</t>
  </si>
  <si>
    <t>Oas1b</t>
  </si>
  <si>
    <t>Rtp4</t>
  </si>
  <si>
    <t>Snora26</t>
  </si>
  <si>
    <t>S100g</t>
  </si>
  <si>
    <t>Ttr</t>
  </si>
  <si>
    <t>Irf7</t>
  </si>
  <si>
    <t>Lgals3bp</t>
  </si>
  <si>
    <t>Ifit3</t>
  </si>
  <si>
    <t>Mx2</t>
  </si>
  <si>
    <t>Ifit1</t>
  </si>
  <si>
    <t>Isg15</t>
  </si>
  <si>
    <t>Oas2</t>
  </si>
  <si>
    <t>Krt5</t>
  </si>
  <si>
    <t>Usp18</t>
  </si>
  <si>
    <t>Ifi44</t>
  </si>
  <si>
    <t>Hba-a1</t>
  </si>
  <si>
    <t>Tmem135</t>
  </si>
  <si>
    <t>H2-L</t>
  </si>
  <si>
    <t>Gm6792</t>
  </si>
  <si>
    <t>Lgals3</t>
  </si>
  <si>
    <t>Ifi27l2a</t>
  </si>
  <si>
    <t>Prl8a9</t>
  </si>
  <si>
    <t>Irx4</t>
  </si>
  <si>
    <t>Pyhin1</t>
  </si>
  <si>
    <t>Plg</t>
  </si>
  <si>
    <t>Hoxa6</t>
  </si>
  <si>
    <t>F830016B08Rik</t>
  </si>
  <si>
    <t>Il1bos</t>
  </si>
  <si>
    <t>Gm15284</t>
  </si>
  <si>
    <t>Dlx2</t>
  </si>
  <si>
    <t>2210409E12Rik</t>
  </si>
  <si>
    <t>Gm7361</t>
  </si>
  <si>
    <t>Pinlyp</t>
  </si>
  <si>
    <t>I830077J02Rik</t>
  </si>
  <si>
    <t>Hoxd13</t>
  </si>
  <si>
    <t>Casp4</t>
  </si>
  <si>
    <t>Ripply1</t>
  </si>
  <si>
    <t>Slfn4</t>
  </si>
  <si>
    <t>1810010D01Rik</t>
  </si>
  <si>
    <t>Gm13238</t>
  </si>
  <si>
    <t>Gm17750</t>
  </si>
  <si>
    <t>Mir345</t>
  </si>
  <si>
    <t>BC021614</t>
  </si>
  <si>
    <t>Apol9a</t>
  </si>
  <si>
    <t>Vpreb2</t>
  </si>
  <si>
    <t>Gm16336</t>
  </si>
  <si>
    <t>Smlr1</t>
  </si>
  <si>
    <t>Muc13</t>
  </si>
  <si>
    <t>Zic1</t>
  </si>
  <si>
    <t>Dear1</t>
  </si>
  <si>
    <t>Tfap2b</t>
  </si>
  <si>
    <t>Phgr1</t>
  </si>
  <si>
    <t>C2cd4b</t>
  </si>
  <si>
    <t>1500004A13Rik</t>
  </si>
  <si>
    <t>En1</t>
  </si>
  <si>
    <t>Rln3</t>
  </si>
  <si>
    <t>Ascl1</t>
  </si>
  <si>
    <t>Slc23a3</t>
  </si>
  <si>
    <t>Serpina10</t>
  </si>
  <si>
    <t>Ifi205</t>
  </si>
  <si>
    <t>Gm4951</t>
  </si>
  <si>
    <t>Mtag2</t>
  </si>
  <si>
    <t>Guca2b</t>
  </si>
  <si>
    <t>4933407L21Rik</t>
  </si>
  <si>
    <t>5430431A17Rik</t>
  </si>
  <si>
    <t>Trim30d</t>
  </si>
  <si>
    <t>Gm17066</t>
  </si>
  <si>
    <t>LOC666331</t>
  </si>
  <si>
    <t>Ccl5</t>
  </si>
  <si>
    <t>Gm15217</t>
  </si>
  <si>
    <t>Cox8b</t>
  </si>
  <si>
    <t>Ccl7</t>
  </si>
  <si>
    <t>Apoh</t>
  </si>
  <si>
    <t>1700029I15Rik</t>
  </si>
  <si>
    <t>Fabp1</t>
  </si>
  <si>
    <t>Uncx</t>
  </si>
  <si>
    <t>Arl9</t>
  </si>
  <si>
    <t>Pitx3</t>
  </si>
  <si>
    <t>Mx1</t>
  </si>
  <si>
    <t>Sycn</t>
  </si>
  <si>
    <t>Sln</t>
  </si>
  <si>
    <t>Pet117</t>
  </si>
  <si>
    <t>Ifit3b</t>
  </si>
  <si>
    <t>Kdelr3</t>
  </si>
  <si>
    <t>Gm24148</t>
  </si>
  <si>
    <t>Snord15a</t>
  </si>
  <si>
    <t>Gm38671</t>
  </si>
  <si>
    <t>Ddx17</t>
  </si>
  <si>
    <t>Mir1983</t>
  </si>
  <si>
    <t>Mir1957b</t>
  </si>
  <si>
    <t>Mir8094</t>
  </si>
  <si>
    <t>Snora64</t>
  </si>
  <si>
    <t>Snora33</t>
  </si>
  <si>
    <t>Mir130c</t>
  </si>
  <si>
    <t>A330041J22Rik</t>
  </si>
  <si>
    <t>Ly6g5b</t>
  </si>
  <si>
    <t>Gdf9</t>
  </si>
  <si>
    <t>Epx</t>
  </si>
  <si>
    <t>Ckm</t>
  </si>
  <si>
    <t>Pmis2</t>
  </si>
  <si>
    <t>6030407O03Rik</t>
  </si>
  <si>
    <t>4932441J04Rik</t>
  </si>
  <si>
    <t>Olfr1033</t>
  </si>
  <si>
    <t>Has2os</t>
  </si>
  <si>
    <t>1700018B08Rik</t>
  </si>
  <si>
    <t>Serpina3h</t>
  </si>
  <si>
    <t>Mlana</t>
  </si>
  <si>
    <t>Nme5</t>
  </si>
  <si>
    <t>Rasl10a</t>
  </si>
  <si>
    <t>Platr20</t>
  </si>
  <si>
    <t>D630010B17Rik</t>
  </si>
  <si>
    <t>1700012C14Rik</t>
  </si>
  <si>
    <t>9530026P05Rik</t>
  </si>
  <si>
    <t>Gm14499</t>
  </si>
  <si>
    <t>U90926</t>
  </si>
  <si>
    <t>Asb9</t>
  </si>
  <si>
    <t>1700012D14Rik</t>
  </si>
  <si>
    <t>Meig1</t>
  </si>
  <si>
    <t>Gm6890</t>
  </si>
  <si>
    <t>4930570G19Rik</t>
  </si>
  <si>
    <t>2900060B14Rik</t>
  </si>
  <si>
    <t>Cort</t>
  </si>
  <si>
    <t>Platr26</t>
  </si>
  <si>
    <t>Dydc2</t>
  </si>
  <si>
    <t>1700001K23Rik</t>
  </si>
  <si>
    <t>Vaultrc5</t>
  </si>
  <si>
    <t>Gm6812</t>
  </si>
  <si>
    <t>Gm6083</t>
  </si>
  <si>
    <t>Gm10046</t>
  </si>
  <si>
    <t>Gm14393</t>
  </si>
  <si>
    <t>Retn</t>
  </si>
  <si>
    <t>Pxt1</t>
  </si>
  <si>
    <t>4930591A17Rik</t>
  </si>
  <si>
    <t>Ly6g6d</t>
  </si>
  <si>
    <t>Cryba4</t>
  </si>
  <si>
    <t>Lincenc1</t>
  </si>
  <si>
    <t>S100z</t>
  </si>
  <si>
    <t>Xlr4c</t>
  </si>
  <si>
    <t>Terc</t>
  </si>
  <si>
    <t>Ly6k</t>
  </si>
  <si>
    <t>Crygc</t>
  </si>
  <si>
    <t>Npb</t>
  </si>
  <si>
    <t>Hist2h2ab</t>
  </si>
  <si>
    <t>Xlr5b</t>
  </si>
  <si>
    <t>Xlr5c</t>
  </si>
  <si>
    <t>Fgl1</t>
  </si>
  <si>
    <t>Acbd7</t>
  </si>
  <si>
    <t>Gm128</t>
  </si>
  <si>
    <t>1810041H14Rik</t>
  </si>
  <si>
    <t>Ren2</t>
  </si>
  <si>
    <t>Stfa3</t>
  </si>
  <si>
    <t>Gal</t>
  </si>
  <si>
    <t>Klk1b22</t>
  </si>
  <si>
    <t>Snora74a</t>
  </si>
  <si>
    <t>Cox8c</t>
  </si>
  <si>
    <t>Gm5635</t>
  </si>
  <si>
    <t>1700011M02Rik</t>
  </si>
  <si>
    <t>Tspo2</t>
  </si>
  <si>
    <t>Gml</t>
  </si>
  <si>
    <t>Ang</t>
  </si>
  <si>
    <t>Clps</t>
  </si>
  <si>
    <t>Snhg9</t>
  </si>
  <si>
    <t>Gm6756</t>
  </si>
  <si>
    <t>Rnase12</t>
  </si>
  <si>
    <t>BC100530</t>
  </si>
  <si>
    <t>Gm6213</t>
  </si>
  <si>
    <t>Snora23</t>
  </si>
  <si>
    <t>Gpha2</t>
  </si>
  <si>
    <t>Gm10336</t>
  </si>
  <si>
    <t>Gm9112</t>
  </si>
  <si>
    <t>Spink4</t>
  </si>
  <si>
    <t>Peg10</t>
  </si>
  <si>
    <t>Snora70</t>
  </si>
  <si>
    <t>Snora7a</t>
  </si>
  <si>
    <t>Snora17</t>
  </si>
  <si>
    <t>Hbb-bs</t>
  </si>
  <si>
    <t>Snora28</t>
  </si>
  <si>
    <t>Mir6340</t>
  </si>
  <si>
    <t>Snora15</t>
  </si>
  <si>
    <t>Mir1291</t>
  </si>
  <si>
    <t>Snora31</t>
  </si>
  <si>
    <t>Snord35a</t>
  </si>
  <si>
    <t>Rn45s</t>
  </si>
  <si>
    <t>Vmn2r82</t>
  </si>
  <si>
    <t>Hsd17b1</t>
  </si>
  <si>
    <t>Tmem100</t>
  </si>
  <si>
    <t>ChkbCpt1b</t>
  </si>
  <si>
    <t>Slc7a11</t>
  </si>
  <si>
    <t>BC049730</t>
  </si>
  <si>
    <t>Psg22</t>
  </si>
  <si>
    <t>Gsta2</t>
  </si>
  <si>
    <t>Gml2</t>
  </si>
  <si>
    <t>Cst12</t>
  </si>
  <si>
    <t>Pbld1</t>
  </si>
  <si>
    <t>Zbtb32</t>
  </si>
  <si>
    <t>Ush1g</t>
  </si>
  <si>
    <t>Omd</t>
  </si>
  <si>
    <t>Raet1d</t>
  </si>
  <si>
    <t>Cfap52</t>
  </si>
  <si>
    <t>C920006O11Rik</t>
  </si>
  <si>
    <t>H2-Eb1</t>
  </si>
  <si>
    <t>Vsig1</t>
  </si>
  <si>
    <t>Gdpd3</t>
  </si>
  <si>
    <t>Gpihbp1</t>
  </si>
  <si>
    <t>Ccl19</t>
  </si>
  <si>
    <t>Npy</t>
  </si>
  <si>
    <t>Gm15408</t>
  </si>
  <si>
    <t>D630033O11Rik</t>
  </si>
  <si>
    <t>Prss29</t>
  </si>
  <si>
    <t>Inca1</t>
  </si>
  <si>
    <t>Spaca1</t>
  </si>
  <si>
    <t>Cd209c</t>
  </si>
  <si>
    <t>Lrguk</t>
  </si>
  <si>
    <t>Raet1a</t>
  </si>
  <si>
    <t>Ephx4</t>
  </si>
  <si>
    <t>Gm960</t>
  </si>
  <si>
    <t>Gm8994</t>
  </si>
  <si>
    <t>Saa2</t>
  </si>
  <si>
    <t>Selenbp2</t>
  </si>
  <si>
    <t>Gm5860</t>
  </si>
  <si>
    <t>Kank4os</t>
  </si>
  <si>
    <t>AA467197</t>
  </si>
  <si>
    <t>Smim24</t>
  </si>
  <si>
    <t>1700028J19Rik</t>
  </si>
  <si>
    <t>Gm1141</t>
  </si>
  <si>
    <t>Cyp4b1-ps2</t>
  </si>
  <si>
    <t>Adora2b</t>
  </si>
  <si>
    <t>Gpd1</t>
  </si>
  <si>
    <t>D5Ertd605e</t>
  </si>
  <si>
    <t>Bpifa6</t>
  </si>
  <si>
    <t>Nrp</t>
  </si>
  <si>
    <t>Serpina5</t>
  </si>
  <si>
    <t>Crygs</t>
  </si>
  <si>
    <t>Fbxo41</t>
  </si>
  <si>
    <t>1700024G13Rik</t>
  </si>
  <si>
    <t>Defb36</t>
  </si>
  <si>
    <t>Rims4</t>
  </si>
  <si>
    <t>Mterf1b</t>
  </si>
  <si>
    <t>Guca1a</t>
  </si>
  <si>
    <t>Nutm1</t>
  </si>
  <si>
    <t>Camp</t>
  </si>
  <si>
    <t>Abhd1</t>
  </si>
  <si>
    <t>BB557941</t>
  </si>
  <si>
    <t>Tcte3</t>
  </si>
  <si>
    <t>T</t>
  </si>
  <si>
    <t>4930481A15Rik</t>
  </si>
  <si>
    <t>Gm15698</t>
  </si>
  <si>
    <t>Crxos</t>
  </si>
  <si>
    <t>Sytl3</t>
  </si>
  <si>
    <t>Klhl32</t>
  </si>
  <si>
    <t>4933427D06Rik</t>
  </si>
  <si>
    <t>Nxf2</t>
  </si>
  <si>
    <t>Lppr1</t>
  </si>
  <si>
    <t>Xlr5a</t>
  </si>
  <si>
    <t>Prss50</t>
  </si>
  <si>
    <t>Tmem62</t>
  </si>
  <si>
    <t>2310001H17Rik</t>
  </si>
  <si>
    <t>Taf7l</t>
  </si>
  <si>
    <t>Prg2</t>
  </si>
  <si>
    <t>9330159M07Rik</t>
  </si>
  <si>
    <t>Tnfsfm13</t>
  </si>
  <si>
    <t>Iqcd</t>
  </si>
  <si>
    <t>Hfm1</t>
  </si>
  <si>
    <t>Casc1</t>
  </si>
  <si>
    <t>Gm16845</t>
  </si>
  <si>
    <t>Gm13212</t>
  </si>
  <si>
    <t>Spata33</t>
  </si>
  <si>
    <t>2610507I01Rik</t>
  </si>
  <si>
    <t>Pax8</t>
  </si>
  <si>
    <t>Mbl2</t>
  </si>
  <si>
    <t>Pcsk4</t>
  </si>
  <si>
    <t>Gnmt</t>
  </si>
  <si>
    <t>Tex40</t>
  </si>
  <si>
    <t>BC049762</t>
  </si>
  <si>
    <t>Cd7</t>
  </si>
  <si>
    <t>Arntl2</t>
  </si>
  <si>
    <t>Slc4a8</t>
  </si>
  <si>
    <t>Lynx1</t>
  </si>
  <si>
    <t>Dnaic2</t>
  </si>
  <si>
    <t>1700013H16Rik</t>
  </si>
  <si>
    <t>Il34</t>
  </si>
  <si>
    <t>Mmel1</t>
  </si>
  <si>
    <t>Treml1</t>
  </si>
  <si>
    <t>C1qtnf5</t>
  </si>
  <si>
    <t>Ndp</t>
  </si>
  <si>
    <t>Trpc7</t>
  </si>
  <si>
    <t>4930502E18Rik</t>
  </si>
  <si>
    <t>Hs3st6</t>
  </si>
  <si>
    <t>Art4</t>
  </si>
  <si>
    <t>Dbhos</t>
  </si>
  <si>
    <t>Steap4</t>
  </si>
  <si>
    <t>Klhl14</t>
  </si>
  <si>
    <t>Gbp2b</t>
  </si>
  <si>
    <t>Kcnk12</t>
  </si>
  <si>
    <t>Dusp27</t>
  </si>
  <si>
    <t>Ccdc103</t>
  </si>
  <si>
    <t>Oxtr</t>
  </si>
  <si>
    <t>Tssk4</t>
  </si>
  <si>
    <t>1700026L06Rik</t>
  </si>
  <si>
    <t>Gm8013</t>
  </si>
  <si>
    <t>Tmie</t>
  </si>
  <si>
    <t>Odf3b</t>
  </si>
  <si>
    <t>E130102H24Rik</t>
  </si>
  <si>
    <t>Boll</t>
  </si>
  <si>
    <t>Gm12504</t>
  </si>
  <si>
    <t>Zfp455</t>
  </si>
  <si>
    <t>Gm5128</t>
  </si>
  <si>
    <t>Bambi-ps1</t>
  </si>
  <si>
    <t>Sez6l2</t>
  </si>
  <si>
    <t>H2-DMb1</t>
  </si>
  <si>
    <t>Bcan</t>
  </si>
  <si>
    <t>Rbm3os</t>
  </si>
  <si>
    <t>Slc2a12</t>
  </si>
  <si>
    <t>A330069E16Rik</t>
  </si>
  <si>
    <t>Kcnj12</t>
  </si>
  <si>
    <t>Insc</t>
  </si>
  <si>
    <t>Vmo1</t>
  </si>
  <si>
    <t>Lrrc27</t>
  </si>
  <si>
    <t>Otof</t>
  </si>
  <si>
    <t>Vmn2r-ps129</t>
  </si>
  <si>
    <t>Nudt17</t>
  </si>
  <si>
    <t>Kcng2</t>
  </si>
  <si>
    <t>Slc24a5</t>
  </si>
  <si>
    <t>Abcd2</t>
  </si>
  <si>
    <t>A930006K02Rik</t>
  </si>
  <si>
    <t>Tfpi2</t>
  </si>
  <si>
    <t>Sult1b1</t>
  </si>
  <si>
    <t>Ugt8a</t>
  </si>
  <si>
    <t>Cav3</t>
  </si>
  <si>
    <t>Fn3k</t>
  </si>
  <si>
    <t>Eci3</t>
  </si>
  <si>
    <t>Igsf1</t>
  </si>
  <si>
    <t>Rorc</t>
  </si>
  <si>
    <t>Fgf1</t>
  </si>
  <si>
    <t>Fam46b</t>
  </si>
  <si>
    <t>1700040L02Rik</t>
  </si>
  <si>
    <t>Zg16</t>
  </si>
  <si>
    <t>Ctnna3</t>
  </si>
  <si>
    <t>Cdk18</t>
  </si>
  <si>
    <t>Sec14l2</t>
  </si>
  <si>
    <t>Rasl2-9</t>
  </si>
  <si>
    <t>4930563E22Rik</t>
  </si>
  <si>
    <t>Snora43</t>
  </si>
  <si>
    <t>Sntg2</t>
  </si>
  <si>
    <t>6230400D17Rik</t>
  </si>
  <si>
    <t>Gnb3</t>
  </si>
  <si>
    <t>Rgl3</t>
  </si>
  <si>
    <t>Il1f9</t>
  </si>
  <si>
    <t>Lamc2</t>
  </si>
  <si>
    <t>Mir5133</t>
  </si>
  <si>
    <t>Pnp2</t>
  </si>
  <si>
    <t>Mef2b</t>
  </si>
  <si>
    <t>Il15ra</t>
  </si>
  <si>
    <t>3830408C21Rik</t>
  </si>
  <si>
    <t>Rin1</t>
  </si>
  <si>
    <t>1700028E10Rik</t>
  </si>
  <si>
    <t>2700046A07Rik</t>
  </si>
  <si>
    <t>Disc1</t>
  </si>
  <si>
    <t>Tagap</t>
  </si>
  <si>
    <t>Etv2</t>
  </si>
  <si>
    <t>Cstad</t>
  </si>
  <si>
    <t>Sdcbp2</t>
  </si>
  <si>
    <t>Ric3</t>
  </si>
  <si>
    <t>1810062G17Rik</t>
  </si>
  <si>
    <t>Unc13d</t>
  </si>
  <si>
    <t>4833422C13Rik</t>
  </si>
  <si>
    <t>4933406J08Rik</t>
  </si>
  <si>
    <t>C330024D21Rik</t>
  </si>
  <si>
    <t>Pde1b</t>
  </si>
  <si>
    <t>Tmem130</t>
  </si>
  <si>
    <t>Mrln</t>
  </si>
  <si>
    <t>C030037D09Rik</t>
  </si>
  <si>
    <t>Osgin1</t>
  </si>
  <si>
    <t>Pfn4</t>
  </si>
  <si>
    <t>A430078G23Rik</t>
  </si>
  <si>
    <t>Xlr3b</t>
  </si>
  <si>
    <t>Smad9</t>
  </si>
  <si>
    <t>Kcnc4</t>
  </si>
  <si>
    <t>Rasgrf2</t>
  </si>
  <si>
    <t>Dnah2</t>
  </si>
  <si>
    <t>0610010B08Rik</t>
  </si>
  <si>
    <t>Ms4a10</t>
  </si>
  <si>
    <t>Mei4</t>
  </si>
  <si>
    <t>Stox1</t>
  </si>
  <si>
    <t>1700012D01Rik</t>
  </si>
  <si>
    <t>P2ry1</t>
  </si>
  <si>
    <t>P2rx1</t>
  </si>
  <si>
    <t>Gpr146</t>
  </si>
  <si>
    <t>Carns1</t>
  </si>
  <si>
    <t>Klhl30</t>
  </si>
  <si>
    <t>6030469F06Rik</t>
  </si>
  <si>
    <t>Nudt18</t>
  </si>
  <si>
    <t>Ggn</t>
  </si>
  <si>
    <t>AW822252</t>
  </si>
  <si>
    <t>Fam131c</t>
  </si>
  <si>
    <t>Mycbpap</t>
  </si>
  <si>
    <t>Agrp</t>
  </si>
  <si>
    <t>Lepr</t>
  </si>
  <si>
    <t>Zfp78</t>
  </si>
  <si>
    <t>Topaz1</t>
  </si>
  <si>
    <t>Vmn1r58</t>
  </si>
  <si>
    <t>Gm28042</t>
  </si>
  <si>
    <t>Lhfpl1</t>
  </si>
  <si>
    <t>Rora</t>
  </si>
  <si>
    <t>Tg</t>
  </si>
  <si>
    <t>C030039L03Rik</t>
  </si>
  <si>
    <t>Fsip1</t>
  </si>
  <si>
    <t>Prmt8</t>
  </si>
  <si>
    <t>Fam71e1</t>
  </si>
  <si>
    <t>Plek</t>
  </si>
  <si>
    <t>Cul5</t>
  </si>
  <si>
    <t>Dtd2</t>
  </si>
  <si>
    <t>Gkap1</t>
  </si>
  <si>
    <t>Mtdh</t>
  </si>
  <si>
    <t>Twsg1</t>
  </si>
  <si>
    <t>Thoc6</t>
  </si>
  <si>
    <t>Serpina3a</t>
  </si>
  <si>
    <t>Wfdc10</t>
  </si>
  <si>
    <t>H2-Aa</t>
  </si>
  <si>
    <t>A530016L24Rik</t>
  </si>
  <si>
    <t>H2-T9</t>
  </si>
  <si>
    <t>Npc1l1</t>
  </si>
  <si>
    <t>Mc2r</t>
  </si>
  <si>
    <t>Tspan11</t>
  </si>
  <si>
    <t>E030030I06Rik</t>
  </si>
  <si>
    <t>Defb25</t>
  </si>
  <si>
    <t>2200002J24Rik</t>
  </si>
  <si>
    <t>Snord104</t>
  </si>
  <si>
    <t>Tmsb15b2</t>
  </si>
  <si>
    <t>Dbil5</t>
  </si>
  <si>
    <t>Clec1b</t>
  </si>
  <si>
    <t>Fam132a</t>
  </si>
  <si>
    <t>Etd</t>
  </si>
  <si>
    <t>Mir99ahg</t>
  </si>
  <si>
    <t>Mrap</t>
  </si>
  <si>
    <t>Aqp12</t>
  </si>
  <si>
    <t>Gm16702</t>
  </si>
  <si>
    <t>Umodl1</t>
  </si>
  <si>
    <t>Rnase1</t>
  </si>
  <si>
    <t>Ushbp1</t>
  </si>
  <si>
    <t>Mal</t>
  </si>
  <si>
    <t>Gt(ROSA)26Sor</t>
  </si>
  <si>
    <t>Cxcr2</t>
  </si>
  <si>
    <t>Hbb-b2</t>
  </si>
  <si>
    <t>Cyp17a1</t>
  </si>
  <si>
    <t>Gm41</t>
  </si>
  <si>
    <t>Cyp11b1</t>
  </si>
  <si>
    <t>Hsd3b1</t>
  </si>
  <si>
    <t>Tmem40</t>
  </si>
  <si>
    <t>Nanos2</t>
  </si>
  <si>
    <t>Tex101</t>
  </si>
  <si>
    <t>Atp8a2</t>
  </si>
  <si>
    <t>Ocel1</t>
  </si>
  <si>
    <t>Gstp2</t>
  </si>
  <si>
    <t>Ppp1r1a</t>
  </si>
  <si>
    <t>1110046J04Rik</t>
  </si>
  <si>
    <t>Hao2</t>
  </si>
  <si>
    <t>H60b</t>
  </si>
  <si>
    <t>Hesx1</t>
  </si>
  <si>
    <t>Rps15a</t>
  </si>
  <si>
    <t>Upp2</t>
  </si>
  <si>
    <t>Zfp69</t>
  </si>
  <si>
    <t>Tex19.2</t>
  </si>
  <si>
    <t>Fbp1</t>
  </si>
  <si>
    <t>Gm5595</t>
  </si>
  <si>
    <t>Crhr1</t>
  </si>
  <si>
    <t>Tsacc</t>
  </si>
  <si>
    <t>Efcab7</t>
  </si>
  <si>
    <t>Insl3</t>
  </si>
  <si>
    <t>Etaa1os</t>
  </si>
  <si>
    <t>Egr4</t>
  </si>
  <si>
    <t>Gm6880</t>
  </si>
  <si>
    <t>Tdrd1</t>
  </si>
  <si>
    <t>Hsbp1l1</t>
  </si>
  <si>
    <t>Jmjd7</t>
  </si>
  <si>
    <t>Clk2</t>
  </si>
  <si>
    <t>Rsph9</t>
  </si>
  <si>
    <t>Clec12b</t>
  </si>
  <si>
    <t>Aldh1l1</t>
  </si>
  <si>
    <t>Rab26os</t>
  </si>
  <si>
    <t>Ubc</t>
  </si>
  <si>
    <t>Mir202</t>
  </si>
  <si>
    <t>Wfdc2</t>
  </si>
  <si>
    <t>Gm10416</t>
  </si>
  <si>
    <t>Art5</t>
  </si>
  <si>
    <t>Cela2a</t>
  </si>
  <si>
    <t>M1ap</t>
  </si>
  <si>
    <t>Fxyd7</t>
  </si>
  <si>
    <t>Nrip2</t>
  </si>
  <si>
    <t>Cmbl</t>
  </si>
  <si>
    <t>2310010J17Rik</t>
  </si>
  <si>
    <t>H2-Ab1</t>
  </si>
  <si>
    <t>Apoo-ps</t>
  </si>
  <si>
    <t>Lect1</t>
  </si>
  <si>
    <t>Sfrp4</t>
  </si>
  <si>
    <t>Tstd3</t>
  </si>
  <si>
    <t>Gsto2</t>
  </si>
  <si>
    <t>Gtsf1</t>
  </si>
  <si>
    <t>Myct1</t>
  </si>
  <si>
    <t>Tmem205</t>
  </si>
  <si>
    <t>Tuba3b</t>
  </si>
  <si>
    <t>Nanos3</t>
  </si>
  <si>
    <t>Lbp</t>
  </si>
  <si>
    <t>Ggnbp1</t>
  </si>
  <si>
    <t>Gm29766</t>
  </si>
  <si>
    <t>Rfx8</t>
  </si>
  <si>
    <t>2310040G24Rik</t>
  </si>
  <si>
    <t>Smim8</t>
  </si>
  <si>
    <t>Spink2</t>
  </si>
  <si>
    <t>Rpl26</t>
  </si>
  <si>
    <t>Rasgrp2</t>
  </si>
  <si>
    <t>Wfdc1</t>
  </si>
  <si>
    <t>Pla2g2d</t>
  </si>
  <si>
    <t>Rps18</t>
  </si>
  <si>
    <t>Wscd2</t>
  </si>
  <si>
    <t>Ndufaf6</t>
  </si>
  <si>
    <t>Ephx1</t>
  </si>
  <si>
    <t>Rbm44</t>
  </si>
  <si>
    <t>Slc6a4</t>
  </si>
  <si>
    <t>Ren1</t>
  </si>
  <si>
    <t>Klhl6</t>
  </si>
  <si>
    <t>Tuba1c</t>
  </si>
  <si>
    <t>Rps2</t>
  </si>
  <si>
    <t>Zbtb25</t>
  </si>
  <si>
    <t>Sec61g</t>
  </si>
  <si>
    <t>Grin2c</t>
  </si>
  <si>
    <t>Rps19</t>
  </si>
  <si>
    <t>2810047C21Rik1</t>
  </si>
  <si>
    <t>Spic</t>
  </si>
  <si>
    <t>BC002163</t>
  </si>
  <si>
    <t>Tspan17</t>
  </si>
  <si>
    <t>Rpl34</t>
  </si>
  <si>
    <t>Gpr182</t>
  </si>
  <si>
    <t>Fggy</t>
  </si>
  <si>
    <t>Lat</t>
  </si>
  <si>
    <t>Star</t>
  </si>
  <si>
    <t>Rhd</t>
  </si>
  <si>
    <t>Tnni3</t>
  </si>
  <si>
    <t>Tmem219</t>
  </si>
  <si>
    <t>S100a16</t>
  </si>
  <si>
    <t>Sin3b</t>
  </si>
  <si>
    <t>Cisd3</t>
  </si>
  <si>
    <t>Kcnmb4os1</t>
  </si>
  <si>
    <t>Gp9</t>
  </si>
  <si>
    <t>Pxmp2</t>
  </si>
  <si>
    <t>Gpr173</t>
  </si>
  <si>
    <t>Obp2a</t>
  </si>
  <si>
    <t>Pla2g2f</t>
  </si>
  <si>
    <t>Gstt2</t>
  </si>
  <si>
    <t>Emp3</t>
  </si>
  <si>
    <t>Lhcgr</t>
  </si>
  <si>
    <t>Steap1</t>
  </si>
  <si>
    <t>Gnat2</t>
  </si>
  <si>
    <t>Med9os</t>
  </si>
  <si>
    <t>Rps27a</t>
  </si>
  <si>
    <t>Saa1</t>
  </si>
  <si>
    <t>Acad12</t>
  </si>
  <si>
    <t>Rps5</t>
  </si>
  <si>
    <t>Cyp7b1</t>
  </si>
  <si>
    <t>Syngr4</t>
  </si>
  <si>
    <t>Rps20</t>
  </si>
  <si>
    <t>Fdx1</t>
  </si>
  <si>
    <t>Casq2</t>
  </si>
  <si>
    <t>BC048679</t>
  </si>
  <si>
    <t>Spa17</t>
  </si>
  <si>
    <t>Cav1</t>
  </si>
  <si>
    <t>Ramp1</t>
  </si>
  <si>
    <t>9230104L09Rik</t>
  </si>
  <si>
    <t>Gm14305</t>
  </si>
  <si>
    <t>Zscan5b</t>
  </si>
  <si>
    <t>C1qtnf2</t>
  </si>
  <si>
    <t>Slc25a35</t>
  </si>
  <si>
    <t>Atp5k</t>
  </si>
  <si>
    <t>Hivep3</t>
  </si>
  <si>
    <t>Tpmt</t>
  </si>
  <si>
    <t>Acta2</t>
  </si>
  <si>
    <t>Rhox1</t>
  </si>
  <si>
    <t>Hspb2</t>
  </si>
  <si>
    <t>Dbndd2</t>
  </si>
  <si>
    <t>Ptrhd1</t>
  </si>
  <si>
    <t>Il1rl2</t>
  </si>
  <si>
    <t>Prr19</t>
  </si>
  <si>
    <t>Rpl32</t>
  </si>
  <si>
    <t>Pgam2</t>
  </si>
  <si>
    <t>Cpsf2</t>
  </si>
  <si>
    <t>Tmem52</t>
  </si>
  <si>
    <t>Snhg7</t>
  </si>
  <si>
    <t>BC026585</t>
  </si>
  <si>
    <t>Mapk12</t>
  </si>
  <si>
    <t>Pex11g</t>
  </si>
  <si>
    <t>Ctla2a</t>
  </si>
  <si>
    <t>Sys1</t>
  </si>
  <si>
    <t>Rtn2</t>
  </si>
  <si>
    <t>Uxt</t>
  </si>
  <si>
    <t>Rps12</t>
  </si>
  <si>
    <t>4930432K21Rik</t>
  </si>
  <si>
    <t>1110032A03Rik</t>
  </si>
  <si>
    <t>Fcrls</t>
  </si>
  <si>
    <t>Tuba3a</t>
  </si>
  <si>
    <t>Tgfbr3l</t>
  </si>
  <si>
    <t>Eef1b2</t>
  </si>
  <si>
    <t>Tmem141</t>
  </si>
  <si>
    <t>Pgf</t>
  </si>
  <si>
    <t>Syce3</t>
  </si>
  <si>
    <t>Wnt4</t>
  </si>
  <si>
    <t>Gm15446</t>
  </si>
  <si>
    <t>Arrdc4</t>
  </si>
  <si>
    <t>Rax</t>
  </si>
  <si>
    <t>Ndufb11</t>
  </si>
  <si>
    <t>Pnp</t>
  </si>
  <si>
    <t>Pigp</t>
  </si>
  <si>
    <t>Tpt1</t>
  </si>
  <si>
    <t>Caly</t>
  </si>
  <si>
    <t>Acot9</t>
  </si>
  <si>
    <t>Hemk1</t>
  </si>
  <si>
    <t>Ret</t>
  </si>
  <si>
    <t>Madcam1</t>
  </si>
  <si>
    <t>Fam187b</t>
  </si>
  <si>
    <t>Colec11</t>
  </si>
  <si>
    <t>Tmem88</t>
  </si>
  <si>
    <t>Cyp2r1</t>
  </si>
  <si>
    <t>Yipf1</t>
  </si>
  <si>
    <t>Wdr54</t>
  </si>
  <si>
    <t>Prelid2</t>
  </si>
  <si>
    <t>Pmaip1</t>
  </si>
  <si>
    <t>Nudt8</t>
  </si>
  <si>
    <t>Lpin3</t>
  </si>
  <si>
    <t>Nme2</t>
  </si>
  <si>
    <t>Smim20</t>
  </si>
  <si>
    <t>Ppapdc3</t>
  </si>
  <si>
    <t>Ctnna2</t>
  </si>
  <si>
    <t>Rpl31</t>
  </si>
  <si>
    <t>Rpl37</t>
  </si>
  <si>
    <t>Acsbg1</t>
  </si>
  <si>
    <t>Zfp773</t>
  </si>
  <si>
    <t>Lrrc32</t>
  </si>
  <si>
    <t>Sqrdl</t>
  </si>
  <si>
    <t>Rpsa</t>
  </si>
  <si>
    <t>Bdh2</t>
  </si>
  <si>
    <t>Ebpl</t>
  </si>
  <si>
    <t>Brdt</t>
  </si>
  <si>
    <t>Rps21</t>
  </si>
  <si>
    <t>Lhx1os</t>
  </si>
  <si>
    <t>2210011C24Rik</t>
  </si>
  <si>
    <t>Rom1</t>
  </si>
  <si>
    <t>Fkbp1b</t>
  </si>
  <si>
    <t>Fut10</t>
  </si>
  <si>
    <t>Wdr5b</t>
  </si>
  <si>
    <t>Rpl39</t>
  </si>
  <si>
    <t>Miox</t>
  </si>
  <si>
    <t>Ndufb2</t>
  </si>
  <si>
    <t>Tmem256</t>
  </si>
  <si>
    <t>Sh3gl2</t>
  </si>
  <si>
    <t>Xlr3c</t>
  </si>
  <si>
    <t>Immp2l</t>
  </si>
  <si>
    <t>Lin7b</t>
  </si>
  <si>
    <t>Scarletltr</t>
  </si>
  <si>
    <t>Dnm3os</t>
  </si>
  <si>
    <t>Fbxo6</t>
  </si>
  <si>
    <t>Pipox</t>
  </si>
  <si>
    <t>Gm11837</t>
  </si>
  <si>
    <t>Nos3</t>
  </si>
  <si>
    <t>Fam110c</t>
  </si>
  <si>
    <t>Cox4i2</t>
  </si>
  <si>
    <t>1700048O20Rik</t>
  </si>
  <si>
    <t>Coch</t>
  </si>
  <si>
    <t>2410004I01Rik</t>
  </si>
  <si>
    <t>Gstp1</t>
  </si>
  <si>
    <t>AU021063</t>
  </si>
  <si>
    <t>Hbb-b1</t>
  </si>
  <si>
    <t>Rps10</t>
  </si>
  <si>
    <t>Mov10l1</t>
  </si>
  <si>
    <t>Creb3</t>
  </si>
  <si>
    <t>Tmem114</t>
  </si>
  <si>
    <t>Mcts2</t>
  </si>
  <si>
    <t>Gm13139</t>
  </si>
  <si>
    <t>Moap1</t>
  </si>
  <si>
    <t>Rps17</t>
  </si>
  <si>
    <t>Rps24</t>
  </si>
  <si>
    <t>Wbscr27</t>
  </si>
  <si>
    <t>Hist3h2ba</t>
  </si>
  <si>
    <t>Kcnn2</t>
  </si>
  <si>
    <t>Rps13</t>
  </si>
  <si>
    <t>Vnn1</t>
  </si>
  <si>
    <t>Ech1</t>
  </si>
  <si>
    <t>Krtcap3</t>
  </si>
  <si>
    <t>Pop1</t>
  </si>
  <si>
    <t>9130019O22Rik</t>
  </si>
  <si>
    <t>Slc22a15</t>
  </si>
  <si>
    <t>Snhg8</t>
  </si>
  <si>
    <t>Bcl6b</t>
  </si>
  <si>
    <t>Cenpv</t>
  </si>
  <si>
    <t>Rpl22l1</t>
  </si>
  <si>
    <t>Rps4x</t>
  </si>
  <si>
    <t>Rpl39l</t>
  </si>
  <si>
    <t>Rps25</t>
  </si>
  <si>
    <t>Dnajc15</t>
  </si>
  <si>
    <t>Dusp19</t>
  </si>
  <si>
    <t>Hsd17b3</t>
  </si>
  <si>
    <t>Rps3a1</t>
  </si>
  <si>
    <t>Zim3</t>
  </si>
  <si>
    <t>Pigx</t>
  </si>
  <si>
    <t>Tmem147</t>
  </si>
  <si>
    <t>1810024B03Rik</t>
  </si>
  <si>
    <t>Lrrc51</t>
  </si>
  <si>
    <t>Ffar2</t>
  </si>
  <si>
    <t>Txndc17</t>
  </si>
  <si>
    <t>Dcdc2c</t>
  </si>
  <si>
    <t>8030411F24Rik</t>
  </si>
  <si>
    <t>Tmem204</t>
  </si>
  <si>
    <t>BC028528</t>
  </si>
  <si>
    <t>Rpl27a</t>
  </si>
  <si>
    <t>Emcn</t>
  </si>
  <si>
    <t>SlcUbl4a</t>
  </si>
  <si>
    <t>Rpl14</t>
  </si>
  <si>
    <t>Uqcrh</t>
  </si>
  <si>
    <t>Nrsn2</t>
  </si>
  <si>
    <t>Pnmt</t>
  </si>
  <si>
    <t>Foxs1</t>
  </si>
  <si>
    <t>Mettl8</t>
  </si>
  <si>
    <t>C1qtnf6</t>
  </si>
  <si>
    <t>Rpl38</t>
  </si>
  <si>
    <t>Slco3a1</t>
  </si>
  <si>
    <t>Cbr3</t>
  </si>
  <si>
    <t>Pla2g10</t>
  </si>
  <si>
    <t>Ddx25</t>
  </si>
  <si>
    <t>Tcea3</t>
  </si>
  <si>
    <t>Ndufb5</t>
  </si>
  <si>
    <t>Ddx43</t>
  </si>
  <si>
    <t>Haus4</t>
  </si>
  <si>
    <t>Hspb11</t>
  </si>
  <si>
    <t>Rpl12</t>
  </si>
  <si>
    <t>Otx2</t>
  </si>
  <si>
    <t>Capg</t>
  </si>
  <si>
    <t>Rhoj</t>
  </si>
  <si>
    <t>B230118H07Rik</t>
  </si>
  <si>
    <t>Higd1a</t>
  </si>
  <si>
    <t>Bvht</t>
  </si>
  <si>
    <t>Tomm6</t>
  </si>
  <si>
    <t>Pon3</t>
  </si>
  <si>
    <t>Saxo2</t>
  </si>
  <si>
    <t>Stx8</t>
  </si>
  <si>
    <t>Sspn</t>
  </si>
  <si>
    <t>Atp5o</t>
  </si>
  <si>
    <t>Ndufa11</t>
  </si>
  <si>
    <t>Gimap6</t>
  </si>
  <si>
    <t>Use1</t>
  </si>
  <si>
    <t>Zfp931</t>
  </si>
  <si>
    <t>Dhrs11</t>
  </si>
  <si>
    <t>Tmem218</t>
  </si>
  <si>
    <t>Kazald1</t>
  </si>
  <si>
    <t>Fam229b</t>
  </si>
  <si>
    <t>Glo1</t>
  </si>
  <si>
    <t>Cldn5</t>
  </si>
  <si>
    <t>Rplp1</t>
  </si>
  <si>
    <t>Prkdc</t>
  </si>
  <si>
    <t>Nkain4</t>
  </si>
  <si>
    <t>Rps27l</t>
  </si>
  <si>
    <t>2700060E02Rik</t>
  </si>
  <si>
    <t>Rps29</t>
  </si>
  <si>
    <t>Scn1b</t>
  </si>
  <si>
    <t>Fam159a</t>
  </si>
  <si>
    <t>Gm20735</t>
  </si>
  <si>
    <t>Dclre1c</t>
  </si>
  <si>
    <t>Entpd1</t>
  </si>
  <si>
    <t>Dusp2</t>
  </si>
  <si>
    <t>1700007K13Rik</t>
  </si>
  <si>
    <t>Rpl35a</t>
  </si>
  <si>
    <t>Ndufa2</t>
  </si>
  <si>
    <t>Rem1</t>
  </si>
  <si>
    <t>Actr3b</t>
  </si>
  <si>
    <t>Lgals1</t>
  </si>
  <si>
    <t>A4galt</t>
  </si>
  <si>
    <t>2310039L15Rik</t>
  </si>
  <si>
    <t>Trim13</t>
  </si>
  <si>
    <t>2610524H06Rik</t>
  </si>
  <si>
    <t>Pir</t>
  </si>
  <si>
    <t>Actn2</t>
  </si>
  <si>
    <t>Il11ra1</t>
  </si>
  <si>
    <t>Wdr31</t>
  </si>
  <si>
    <t>Naa38</t>
  </si>
  <si>
    <t>Hnmt</t>
  </si>
  <si>
    <t>Cox7c</t>
  </si>
  <si>
    <t>Mr1</t>
  </si>
  <si>
    <t>Slc29a4</t>
  </si>
  <si>
    <t>S100a10</t>
  </si>
  <si>
    <t>Ndufb9</t>
  </si>
  <si>
    <t>Cxx1a</t>
  </si>
  <si>
    <t>1700108F19Rik</t>
  </si>
  <si>
    <t>Mrps16</t>
  </si>
  <si>
    <t>Rpl10</t>
  </si>
  <si>
    <t>Rps6</t>
  </si>
  <si>
    <t>2010107E04Rik</t>
  </si>
  <si>
    <t>Reep2</t>
  </si>
  <si>
    <t>Nqo1</t>
  </si>
  <si>
    <t>Fam129a</t>
  </si>
  <si>
    <t>Ptgis</t>
  </si>
  <si>
    <t>Pcdh12</t>
  </si>
  <si>
    <t>Adck3</t>
  </si>
  <si>
    <t>Trh</t>
  </si>
  <si>
    <t>Nrn1</t>
  </si>
  <si>
    <t>Rpl3</t>
  </si>
  <si>
    <t>Efhc1</t>
  </si>
  <si>
    <t>Timp1</t>
  </si>
  <si>
    <t>Lbx2</t>
  </si>
  <si>
    <t>4930550L24Rik</t>
  </si>
  <si>
    <t>Adarb2</t>
  </si>
  <si>
    <t>Derl3</t>
  </si>
  <si>
    <t>Fold change</t>
  </si>
  <si>
    <t>WT XY_FPKM</t>
  </si>
  <si>
    <r>
      <t>Lhx2</t>
    </r>
    <r>
      <rPr>
        <b/>
        <vertAlign val="superscript"/>
        <sz val="11"/>
        <rFont val="Calibri"/>
        <family val="2"/>
        <scheme val="minor"/>
      </rPr>
      <t>flox/flox</t>
    </r>
    <r>
      <rPr>
        <b/>
        <sz val="11"/>
        <rFont val="Calibri"/>
        <family val="2"/>
        <scheme val="minor"/>
      </rPr>
      <t xml:space="preserve"> XY_FPKM</t>
    </r>
  </si>
  <si>
    <r>
      <t>Supplymentery Figure 4: list of genes upregulated or exclusively expressed in the Lhx2</t>
    </r>
    <r>
      <rPr>
        <vertAlign val="superscript"/>
        <sz val="11"/>
        <color theme="1"/>
        <rFont val="Calibri"/>
        <family val="2"/>
        <scheme val="minor"/>
      </rPr>
      <t>flox/flox</t>
    </r>
    <r>
      <rPr>
        <sz val="11"/>
        <color theme="1"/>
        <rFont val="Calibri"/>
        <family val="2"/>
        <scheme val="minor"/>
      </rPr>
      <t xml:space="preserve"> testis </t>
    </r>
  </si>
  <si>
    <t>Upregulated genes</t>
  </si>
  <si>
    <t>Exclusively expressed genes</t>
  </si>
  <si>
    <r>
      <t>Supplymentery Figure 4: list of genes downregulated or switched off in the Lhx2</t>
    </r>
    <r>
      <rPr>
        <vertAlign val="superscript"/>
        <sz val="11"/>
        <color theme="1"/>
        <rFont val="Calibri"/>
        <family val="2"/>
        <scheme val="minor"/>
      </rPr>
      <t>flox/flox</t>
    </r>
    <r>
      <rPr>
        <sz val="11"/>
        <color theme="1"/>
        <rFont val="Calibri"/>
        <family val="2"/>
        <scheme val="minor"/>
      </rPr>
      <t xml:space="preserve"> testis  </t>
    </r>
  </si>
  <si>
    <t>Switched off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204"/>
  <sheetViews>
    <sheetView workbookViewId="0">
      <selection sqref="A1:H2"/>
    </sheetView>
  </sheetViews>
  <sheetFormatPr defaultRowHeight="15" x14ac:dyDescent="0.25"/>
  <cols>
    <col min="1" max="1" width="19" customWidth="1"/>
    <col min="2" max="2" width="20.140625" customWidth="1"/>
    <col min="3" max="3" width="19" bestFit="1" customWidth="1"/>
    <col min="4" max="4" width="17.28515625" customWidth="1"/>
    <col min="6" max="6" width="26.5703125" bestFit="1" customWidth="1"/>
    <col min="7" max="7" width="12.85546875" bestFit="1" customWidth="1"/>
    <col min="8" max="8" width="19" bestFit="1" customWidth="1"/>
  </cols>
  <sheetData>
    <row r="1" spans="1:9" ht="17.25" x14ac:dyDescent="0.25">
      <c r="A1" t="s">
        <v>2990</v>
      </c>
      <c r="C1" s="1"/>
      <c r="D1" s="1"/>
    </row>
    <row r="2" spans="1:9" ht="17.25" x14ac:dyDescent="0.25">
      <c r="A2" s="2" t="s">
        <v>2991</v>
      </c>
      <c r="B2" s="2" t="s">
        <v>2988</v>
      </c>
      <c r="C2" s="2" t="s">
        <v>2989</v>
      </c>
      <c r="D2" s="2" t="s">
        <v>2987</v>
      </c>
      <c r="F2" s="2" t="s">
        <v>2992</v>
      </c>
      <c r="G2" s="2" t="s">
        <v>2988</v>
      </c>
      <c r="H2" s="2" t="s">
        <v>2989</v>
      </c>
      <c r="I2" s="2"/>
    </row>
    <row r="3" spans="1:9" x14ac:dyDescent="0.25">
      <c r="A3" s="1" t="s">
        <v>2199</v>
      </c>
      <c r="B3" s="1">
        <v>10.884150999999999</v>
      </c>
      <c r="C3" s="1">
        <v>457103.69438703795</v>
      </c>
      <c r="D3" s="1">
        <f>C3/B3</f>
        <v>41997.184198109528</v>
      </c>
      <c r="F3" s="1" t="s">
        <v>2272</v>
      </c>
      <c r="G3" s="1">
        <v>0</v>
      </c>
      <c r="H3" s="1">
        <v>48571.6</v>
      </c>
      <c r="I3" s="1"/>
    </row>
    <row r="4" spans="1:9" x14ac:dyDescent="0.25">
      <c r="A4" s="1" t="s">
        <v>2198</v>
      </c>
      <c r="B4" s="1">
        <v>2.10089E-4</v>
      </c>
      <c r="C4" s="1">
        <v>2.8685399999999999</v>
      </c>
      <c r="D4" s="1">
        <f>C4/B4</f>
        <v>13653.927621151035</v>
      </c>
      <c r="F4" s="1" t="s">
        <v>2271</v>
      </c>
      <c r="G4" s="1">
        <v>0</v>
      </c>
      <c r="H4" s="1">
        <v>2481.17</v>
      </c>
      <c r="I4" s="1"/>
    </row>
    <row r="5" spans="1:9" x14ac:dyDescent="0.25">
      <c r="A5" s="1" t="s">
        <v>2197</v>
      </c>
      <c r="B5" s="1">
        <v>1.15123E-3</v>
      </c>
      <c r="C5" s="1">
        <v>7.6069599999999999</v>
      </c>
      <c r="D5" s="1">
        <f>C5/B5</f>
        <v>6607.6804808769748</v>
      </c>
      <c r="F5" s="1" t="s">
        <v>2270</v>
      </c>
      <c r="G5" s="1">
        <v>0</v>
      </c>
      <c r="H5" s="1">
        <v>726.75900000000001</v>
      </c>
      <c r="I5" s="1"/>
    </row>
    <row r="6" spans="1:9" x14ac:dyDescent="0.25">
      <c r="A6" s="1" t="s">
        <v>2196</v>
      </c>
      <c r="B6" s="1">
        <v>3.3191999999999998E-4</v>
      </c>
      <c r="C6" s="1">
        <v>1.4977100000000001</v>
      </c>
      <c r="D6" s="1">
        <f>C6/B6</f>
        <v>4512.2619908411671</v>
      </c>
      <c r="F6" s="1" t="s">
        <v>2269</v>
      </c>
      <c r="G6" s="1">
        <v>0</v>
      </c>
      <c r="H6" s="1">
        <v>307.86900000000003</v>
      </c>
      <c r="I6" s="1"/>
    </row>
    <row r="7" spans="1:9" x14ac:dyDescent="0.25">
      <c r="A7" s="1" t="s">
        <v>2195</v>
      </c>
      <c r="B7" s="1">
        <v>3.2337000000000002E-4</v>
      </c>
      <c r="C7" s="1">
        <v>0.50995299999999999</v>
      </c>
      <c r="D7" s="1">
        <f>C7/B7</f>
        <v>1576.9953922751026</v>
      </c>
      <c r="F7" s="1" t="s">
        <v>2268</v>
      </c>
      <c r="G7" s="1">
        <v>0</v>
      </c>
      <c r="H7" s="1">
        <v>214.13900000000001</v>
      </c>
      <c r="I7" s="1"/>
    </row>
    <row r="8" spans="1:9" x14ac:dyDescent="0.25">
      <c r="A8" s="1" t="s">
        <v>2194</v>
      </c>
      <c r="B8" s="1">
        <v>1.0381899999999999</v>
      </c>
      <c r="C8" s="1">
        <v>924.70420000000001</v>
      </c>
      <c r="D8" s="1">
        <f>C8/B8</f>
        <v>890.6887949219315</v>
      </c>
      <c r="F8" s="1" t="s">
        <v>2267</v>
      </c>
      <c r="G8" s="1">
        <v>0</v>
      </c>
      <c r="H8" s="1">
        <v>187.39099999999999</v>
      </c>
      <c r="I8" s="1"/>
    </row>
    <row r="9" spans="1:9" x14ac:dyDescent="0.25">
      <c r="A9" s="1" t="s">
        <v>2193</v>
      </c>
      <c r="B9" s="1">
        <v>2.5533430400000001E-2</v>
      </c>
      <c r="C9" s="1">
        <v>18.35586</v>
      </c>
      <c r="D9" s="1">
        <f>C9/B9</f>
        <v>718.8951782992699</v>
      </c>
      <c r="F9" s="1" t="s">
        <v>2266</v>
      </c>
      <c r="G9" s="1">
        <v>0</v>
      </c>
      <c r="H9" s="1">
        <v>114.37405</v>
      </c>
      <c r="I9" s="1"/>
    </row>
    <row r="10" spans="1:9" x14ac:dyDescent="0.25">
      <c r="A10" s="1" t="s">
        <v>2192</v>
      </c>
      <c r="B10" s="1">
        <v>9.5400200000000004E-2</v>
      </c>
      <c r="C10" s="1">
        <v>66.831500000000005</v>
      </c>
      <c r="D10" s="1">
        <f>C10/B10</f>
        <v>700.53836365122925</v>
      </c>
      <c r="F10" s="1" t="s">
        <v>2265</v>
      </c>
      <c r="G10" s="1">
        <v>0</v>
      </c>
      <c r="H10" s="1">
        <v>97.215800000000002</v>
      </c>
      <c r="I10" s="1"/>
    </row>
    <row r="11" spans="1:9" x14ac:dyDescent="0.25">
      <c r="A11" s="1" t="s">
        <v>2191</v>
      </c>
      <c r="B11" s="1">
        <v>2.38979E-2</v>
      </c>
      <c r="C11" s="1">
        <v>11.7492</v>
      </c>
      <c r="D11" s="1">
        <f>C11/B11</f>
        <v>491.64152498755124</v>
      </c>
      <c r="F11" s="1" t="s">
        <v>2264</v>
      </c>
      <c r="G11" s="1">
        <v>0</v>
      </c>
      <c r="H11" s="1">
        <v>69.789100000000005</v>
      </c>
      <c r="I11" s="1"/>
    </row>
    <row r="12" spans="1:9" x14ac:dyDescent="0.25">
      <c r="A12" s="1" t="s">
        <v>2190</v>
      </c>
      <c r="B12" s="1">
        <v>7.2231199999999995E-2</v>
      </c>
      <c r="C12" s="1">
        <v>28.071300000000001</v>
      </c>
      <c r="D12" s="1">
        <f>C12/B12</f>
        <v>388.63122861035123</v>
      </c>
      <c r="F12" s="1" t="s">
        <v>2263</v>
      </c>
      <c r="G12" s="1">
        <v>0</v>
      </c>
      <c r="H12" s="1">
        <v>67.634100000000004</v>
      </c>
      <c r="I12" s="1"/>
    </row>
    <row r="13" spans="1:9" x14ac:dyDescent="0.25">
      <c r="A13" s="1" t="s">
        <v>2189</v>
      </c>
      <c r="B13" s="1">
        <v>1.0372300000000001</v>
      </c>
      <c r="C13" s="1">
        <v>357.04199999999997</v>
      </c>
      <c r="D13" s="1">
        <f>C13/B13</f>
        <v>344.22644929282797</v>
      </c>
      <c r="F13" s="1" t="s">
        <v>2262</v>
      </c>
      <c r="G13" s="1">
        <v>0</v>
      </c>
      <c r="H13" s="1">
        <v>17.294899999999998</v>
      </c>
      <c r="I13" s="1"/>
    </row>
    <row r="14" spans="1:9" x14ac:dyDescent="0.25">
      <c r="A14" s="1" t="s">
        <v>2188</v>
      </c>
      <c r="B14" s="1">
        <v>9.1109161999999994E-2</v>
      </c>
      <c r="C14" s="1">
        <v>28.719100000000001</v>
      </c>
      <c r="D14" s="1">
        <f>C14/B14</f>
        <v>315.21637747035805</v>
      </c>
      <c r="F14" s="1" t="s">
        <v>2261</v>
      </c>
      <c r="G14" s="1">
        <v>0</v>
      </c>
      <c r="H14" s="1">
        <v>6.9034300000000002</v>
      </c>
      <c r="I14" s="1"/>
    </row>
    <row r="15" spans="1:9" x14ac:dyDescent="0.25">
      <c r="A15" s="1" t="s">
        <v>2187</v>
      </c>
      <c r="B15" s="1">
        <v>4.1849200000000003E-2</v>
      </c>
      <c r="C15" s="1">
        <v>10.0755</v>
      </c>
      <c r="D15" s="1">
        <f>C15/B15</f>
        <v>240.75729046194431</v>
      </c>
      <c r="F15" s="1" t="s">
        <v>2260</v>
      </c>
      <c r="G15" s="1">
        <v>0</v>
      </c>
      <c r="H15" s="1">
        <v>5.4874700000000001</v>
      </c>
      <c r="I15" s="1"/>
    </row>
    <row r="16" spans="1:9" x14ac:dyDescent="0.25">
      <c r="A16" s="1" t="s">
        <v>2186</v>
      </c>
      <c r="B16" s="1">
        <v>7.6335805699999995E-2</v>
      </c>
      <c r="C16" s="1">
        <v>18.264110000000002</v>
      </c>
      <c r="D16" s="1">
        <f>C16/B16</f>
        <v>239.26006717971936</v>
      </c>
      <c r="F16" s="1" t="s">
        <v>2259</v>
      </c>
      <c r="G16" s="1">
        <v>0</v>
      </c>
      <c r="H16" s="1">
        <v>4.5444100000000001</v>
      </c>
      <c r="I16" s="1"/>
    </row>
    <row r="17" spans="1:9" x14ac:dyDescent="0.25">
      <c r="A17" s="1" t="s">
        <v>2185</v>
      </c>
      <c r="B17" s="1">
        <v>0.33255200000000001</v>
      </c>
      <c r="C17" s="1">
        <v>68.968000000000004</v>
      </c>
      <c r="D17" s="1">
        <f>C17/B17</f>
        <v>207.39012244701581</v>
      </c>
      <c r="F17" s="1" t="s">
        <v>2258</v>
      </c>
      <c r="G17" s="1">
        <v>0</v>
      </c>
      <c r="H17" s="1">
        <v>2.75874</v>
      </c>
      <c r="I17" s="1"/>
    </row>
    <row r="18" spans="1:9" x14ac:dyDescent="0.25">
      <c r="A18" s="1" t="s">
        <v>2184</v>
      </c>
      <c r="B18" s="1">
        <v>0.26388181929999999</v>
      </c>
      <c r="C18" s="1">
        <v>42.413089999999997</v>
      </c>
      <c r="D18" s="1">
        <f>C18/B18</f>
        <v>160.72759431668811</v>
      </c>
      <c r="F18" s="1" t="s">
        <v>2257</v>
      </c>
      <c r="G18" s="1">
        <v>0</v>
      </c>
      <c r="H18" s="1">
        <v>2.3340828399999998</v>
      </c>
      <c r="I18" s="1"/>
    </row>
    <row r="19" spans="1:9" x14ac:dyDescent="0.25">
      <c r="A19" s="1" t="s">
        <v>2183</v>
      </c>
      <c r="B19" s="1">
        <v>0.224074</v>
      </c>
      <c r="C19" s="1">
        <v>31.577300000000001</v>
      </c>
      <c r="D19" s="1">
        <f>C19/B19</f>
        <v>140.92353418959809</v>
      </c>
      <c r="F19" s="1" t="s">
        <v>2256</v>
      </c>
      <c r="G19" s="1">
        <v>0</v>
      </c>
      <c r="H19" s="1">
        <v>2.0498799999999999</v>
      </c>
      <c r="I19" s="1"/>
    </row>
    <row r="20" spans="1:9" x14ac:dyDescent="0.25">
      <c r="A20" s="1" t="s">
        <v>2182</v>
      </c>
      <c r="B20" s="1">
        <v>0.17610500000000001</v>
      </c>
      <c r="C20" s="1">
        <v>22.925999999999998</v>
      </c>
      <c r="D20" s="1">
        <f>C20/B20</f>
        <v>130.18369722608668</v>
      </c>
      <c r="F20" s="1" t="s">
        <v>2255</v>
      </c>
      <c r="G20" s="1">
        <v>0</v>
      </c>
      <c r="H20" s="1">
        <v>1.9398299999999999</v>
      </c>
      <c r="I20" s="1"/>
    </row>
    <row r="21" spans="1:9" x14ac:dyDescent="0.25">
      <c r="A21" s="1" t="s">
        <v>2181</v>
      </c>
      <c r="B21" s="1">
        <v>1.7891699999999999</v>
      </c>
      <c r="C21" s="1">
        <v>222.13620800000001</v>
      </c>
      <c r="D21" s="1">
        <f>C21/B21</f>
        <v>124.15600976989332</v>
      </c>
      <c r="F21" s="1" t="s">
        <v>2254</v>
      </c>
      <c r="G21" s="1">
        <v>0</v>
      </c>
      <c r="H21" s="1">
        <v>1.813752</v>
      </c>
      <c r="I21" s="1"/>
    </row>
    <row r="22" spans="1:9" x14ac:dyDescent="0.25">
      <c r="A22" s="1" t="s">
        <v>2180</v>
      </c>
      <c r="B22" s="1">
        <v>0.4178</v>
      </c>
      <c r="C22" s="1">
        <v>49.655799999999999</v>
      </c>
      <c r="D22" s="1">
        <f>C22/B22</f>
        <v>118.85064624222116</v>
      </c>
      <c r="F22" s="1" t="s">
        <v>2253</v>
      </c>
      <c r="G22" s="1">
        <v>0</v>
      </c>
      <c r="H22" s="1">
        <v>1.6808000000000001</v>
      </c>
      <c r="I22" s="1"/>
    </row>
    <row r="23" spans="1:9" x14ac:dyDescent="0.25">
      <c r="A23" s="1" t="s">
        <v>2179</v>
      </c>
      <c r="B23" s="1">
        <v>0.12854332630000001</v>
      </c>
      <c r="C23" s="1">
        <v>14.312280999999999</v>
      </c>
      <c r="D23" s="1">
        <f>C23/B23</f>
        <v>111.34207750776088</v>
      </c>
      <c r="F23" s="1" t="s">
        <v>2252</v>
      </c>
      <c r="G23" s="1">
        <v>0</v>
      </c>
      <c r="H23" s="1">
        <v>1.5860000000000001</v>
      </c>
      <c r="I23" s="1"/>
    </row>
    <row r="24" spans="1:9" x14ac:dyDescent="0.25">
      <c r="A24" s="1" t="s">
        <v>2178</v>
      </c>
      <c r="B24" s="1">
        <v>0.15932299999999999</v>
      </c>
      <c r="C24" s="1">
        <v>17.391300000000001</v>
      </c>
      <c r="D24" s="1">
        <f>C24/B24</f>
        <v>109.15749766198228</v>
      </c>
      <c r="F24" s="1" t="s">
        <v>2251</v>
      </c>
      <c r="G24" s="1">
        <v>0</v>
      </c>
      <c r="H24" s="1">
        <v>1.51891</v>
      </c>
      <c r="I24" s="1"/>
    </row>
    <row r="25" spans="1:9" x14ac:dyDescent="0.25">
      <c r="A25" s="1" t="s">
        <v>2177</v>
      </c>
      <c r="B25" s="1">
        <v>1.9201490259999999E-2</v>
      </c>
      <c r="C25" s="1">
        <v>1.921522</v>
      </c>
      <c r="D25" s="1">
        <f>C25/B25</f>
        <v>100.07150351256122</v>
      </c>
      <c r="F25" s="1" t="s">
        <v>2250</v>
      </c>
      <c r="G25" s="1">
        <v>0</v>
      </c>
      <c r="H25" s="1">
        <v>1.3285</v>
      </c>
      <c r="I25" s="1"/>
    </row>
    <row r="26" spans="1:9" x14ac:dyDescent="0.25">
      <c r="A26" s="1" t="s">
        <v>2176</v>
      </c>
      <c r="B26" s="1">
        <v>3.72853E-2</v>
      </c>
      <c r="C26" s="1">
        <v>3.6231</v>
      </c>
      <c r="D26" s="1">
        <f>C26/B26</f>
        <v>97.172344060527877</v>
      </c>
      <c r="F26" s="1" t="s">
        <v>2249</v>
      </c>
      <c r="G26" s="1">
        <v>0</v>
      </c>
      <c r="H26" s="1">
        <v>1.27041</v>
      </c>
      <c r="I26" s="1"/>
    </row>
    <row r="27" spans="1:9" x14ac:dyDescent="0.25">
      <c r="A27" s="1" t="s">
        <v>2175</v>
      </c>
      <c r="B27" s="1">
        <v>8.1686505000000006E-2</v>
      </c>
      <c r="C27" s="1">
        <v>7.4833099999999995</v>
      </c>
      <c r="D27" s="1">
        <f>C27/B27</f>
        <v>91.610113567718429</v>
      </c>
      <c r="F27" s="1" t="s">
        <v>2248</v>
      </c>
      <c r="G27" s="1">
        <v>0</v>
      </c>
      <c r="H27" s="1">
        <v>1.19103</v>
      </c>
      <c r="I27" s="1"/>
    </row>
    <row r="28" spans="1:9" x14ac:dyDescent="0.25">
      <c r="A28" s="1" t="s">
        <v>2174</v>
      </c>
      <c r="B28" s="1">
        <v>1.9219699999999999E-2</v>
      </c>
      <c r="C28" s="1">
        <v>1.7554399999999999</v>
      </c>
      <c r="D28" s="1">
        <f>C28/B28</f>
        <v>91.335452686566384</v>
      </c>
      <c r="F28" s="1" t="s">
        <v>2247</v>
      </c>
      <c r="G28" s="1">
        <v>0</v>
      </c>
      <c r="H28" s="1">
        <v>1.18662</v>
      </c>
      <c r="I28" s="1"/>
    </row>
    <row r="29" spans="1:9" x14ac:dyDescent="0.25">
      <c r="A29" s="1" t="s">
        <v>2173</v>
      </c>
      <c r="B29" s="1">
        <v>0.38431489303999999</v>
      </c>
      <c r="C29" s="1">
        <v>32.626390000000001</v>
      </c>
      <c r="D29" s="1">
        <f>C29/B29</f>
        <v>84.894940557518808</v>
      </c>
      <c r="F29" s="1" t="s">
        <v>2246</v>
      </c>
      <c r="G29" s="1">
        <v>0</v>
      </c>
      <c r="H29" s="1">
        <v>1.13975</v>
      </c>
      <c r="I29" s="1"/>
    </row>
    <row r="30" spans="1:9" x14ac:dyDescent="0.25">
      <c r="A30" s="1" t="s">
        <v>2172</v>
      </c>
      <c r="B30" s="1">
        <v>2.5528499999999999E-2</v>
      </c>
      <c r="C30" s="1">
        <v>2.0572699999999999</v>
      </c>
      <c r="D30" s="1">
        <f>C30/B30</f>
        <v>80.587186869577138</v>
      </c>
      <c r="F30" s="1" t="s">
        <v>2245</v>
      </c>
      <c r="G30" s="1">
        <v>0</v>
      </c>
      <c r="H30" s="1">
        <v>1.1370499999999999</v>
      </c>
      <c r="I30" s="1"/>
    </row>
    <row r="31" spans="1:9" x14ac:dyDescent="0.25">
      <c r="A31" s="1" t="s">
        <v>2171</v>
      </c>
      <c r="B31" s="1">
        <v>0.32720100000000002</v>
      </c>
      <c r="C31" s="1">
        <v>25.959199999999999</v>
      </c>
      <c r="D31" s="1">
        <f>C31/B31</f>
        <v>79.337165839957692</v>
      </c>
      <c r="F31" s="1" t="s">
        <v>2244</v>
      </c>
      <c r="G31" s="1">
        <v>0</v>
      </c>
      <c r="H31" s="1">
        <v>1.0973709999999999</v>
      </c>
      <c r="I31" s="1"/>
    </row>
    <row r="32" spans="1:9" x14ac:dyDescent="0.25">
      <c r="A32" s="1" t="s">
        <v>2170</v>
      </c>
      <c r="B32" s="1">
        <v>0.23705899999999999</v>
      </c>
      <c r="C32" s="1">
        <v>18.683399999999999</v>
      </c>
      <c r="D32" s="1">
        <f>C32/B32</f>
        <v>78.813291205986687</v>
      </c>
      <c r="F32" s="1" t="s">
        <v>2243</v>
      </c>
      <c r="G32" s="1">
        <v>0</v>
      </c>
      <c r="H32" s="1">
        <v>0.97585100000000002</v>
      </c>
      <c r="I32" s="1"/>
    </row>
    <row r="33" spans="1:9" x14ac:dyDescent="0.25">
      <c r="A33" s="1" t="s">
        <v>2169</v>
      </c>
      <c r="B33" s="1">
        <v>2.9072299999999999E-2</v>
      </c>
      <c r="C33" s="1">
        <v>2.2551299999999999</v>
      </c>
      <c r="D33" s="1">
        <f>C33/B33</f>
        <v>77.569714126505303</v>
      </c>
      <c r="F33" s="1" t="s">
        <v>2242</v>
      </c>
      <c r="G33" s="1">
        <v>0</v>
      </c>
      <c r="H33" s="1">
        <v>0.91306200000000004</v>
      </c>
      <c r="I33" s="1"/>
    </row>
    <row r="34" spans="1:9" x14ac:dyDescent="0.25">
      <c r="A34" s="1" t="s">
        <v>2168</v>
      </c>
      <c r="B34" s="1">
        <v>0.16356100000000001</v>
      </c>
      <c r="C34" s="1">
        <v>12.1821</v>
      </c>
      <c r="D34" s="1">
        <f>C34/B34</f>
        <v>74.480469060472842</v>
      </c>
      <c r="F34" s="1" t="s">
        <v>2241</v>
      </c>
      <c r="G34" s="1">
        <v>0</v>
      </c>
      <c r="H34" s="1">
        <v>0.900088</v>
      </c>
      <c r="I34" s="1"/>
    </row>
    <row r="35" spans="1:9" x14ac:dyDescent="0.25">
      <c r="A35" s="1" t="s">
        <v>2167</v>
      </c>
      <c r="B35" s="1">
        <v>3.2219100000000001E-2</v>
      </c>
      <c r="C35" s="1">
        <v>2.3761199999999998</v>
      </c>
      <c r="D35" s="1">
        <f>C35/B35</f>
        <v>73.748801176941626</v>
      </c>
      <c r="F35" s="1" t="s">
        <v>2240</v>
      </c>
      <c r="G35" s="1">
        <v>0</v>
      </c>
      <c r="H35" s="1">
        <v>0.889795</v>
      </c>
      <c r="I35" s="1"/>
    </row>
    <row r="36" spans="1:9" x14ac:dyDescent="0.25">
      <c r="A36" s="1" t="s">
        <v>2166</v>
      </c>
      <c r="B36" s="1">
        <v>1.10446E-2</v>
      </c>
      <c r="C36" s="1">
        <v>0.80640400000000001</v>
      </c>
      <c r="D36" s="1">
        <f>C36/B36</f>
        <v>73.01341832207595</v>
      </c>
      <c r="F36" s="1" t="s">
        <v>2239</v>
      </c>
      <c r="G36" s="1">
        <v>0</v>
      </c>
      <c r="H36" s="1">
        <v>0.88693200000000005</v>
      </c>
      <c r="I36" s="1"/>
    </row>
    <row r="37" spans="1:9" x14ac:dyDescent="0.25">
      <c r="A37" s="1" t="s">
        <v>2165</v>
      </c>
      <c r="B37" s="1">
        <v>2.0830000000000001E-2</v>
      </c>
      <c r="C37" s="1">
        <v>1.4988600000000001</v>
      </c>
      <c r="D37" s="1">
        <f>C37/B37</f>
        <v>71.956793086893896</v>
      </c>
      <c r="F37" s="1" t="s">
        <v>2238</v>
      </c>
      <c r="G37" s="1">
        <v>0</v>
      </c>
      <c r="H37" s="1">
        <v>0.80899500000000002</v>
      </c>
      <c r="I37" s="1"/>
    </row>
    <row r="38" spans="1:9" x14ac:dyDescent="0.25">
      <c r="A38" s="1" t="s">
        <v>2164</v>
      </c>
      <c r="B38" s="1">
        <v>0.191715</v>
      </c>
      <c r="C38" s="1">
        <v>13.588699999999999</v>
      </c>
      <c r="D38" s="1">
        <f>C38/B38</f>
        <v>70.879691208303996</v>
      </c>
      <c r="F38" s="1" t="s">
        <v>2237</v>
      </c>
      <c r="G38" s="1">
        <v>0</v>
      </c>
      <c r="H38" s="1">
        <v>0.79396955599999997</v>
      </c>
      <c r="I38" s="1"/>
    </row>
    <row r="39" spans="1:9" x14ac:dyDescent="0.25">
      <c r="A39" s="1" t="s">
        <v>2163</v>
      </c>
      <c r="B39" s="1">
        <v>7.3202000000000003E-2</v>
      </c>
      <c r="C39" s="1">
        <v>5.0634100000000002</v>
      </c>
      <c r="D39" s="1">
        <f>C39/B39</f>
        <v>69.170377858528454</v>
      </c>
      <c r="F39" s="1" t="s">
        <v>2236</v>
      </c>
      <c r="G39" s="1">
        <v>0</v>
      </c>
      <c r="H39" s="1">
        <v>0.79308699999999999</v>
      </c>
      <c r="I39" s="1"/>
    </row>
    <row r="40" spans="1:9" x14ac:dyDescent="0.25">
      <c r="A40" s="1" t="s">
        <v>2162</v>
      </c>
      <c r="B40" s="1">
        <v>6.4539299999999994E-2</v>
      </c>
      <c r="C40" s="1">
        <v>4.4618900000000004</v>
      </c>
      <c r="D40" s="1">
        <f>C40/B40</f>
        <v>69.134465356767123</v>
      </c>
      <c r="F40" s="1" t="s">
        <v>2235</v>
      </c>
      <c r="G40" s="1">
        <v>0</v>
      </c>
      <c r="H40" s="1">
        <v>0.77593699999999999</v>
      </c>
      <c r="I40" s="1"/>
    </row>
    <row r="41" spans="1:9" x14ac:dyDescent="0.25">
      <c r="A41" s="1" t="s">
        <v>2161</v>
      </c>
      <c r="B41" s="1">
        <v>1.4511338888E-2</v>
      </c>
      <c r="C41" s="1">
        <v>0.96327099999999999</v>
      </c>
      <c r="D41" s="1">
        <f>C41/B41</f>
        <v>66.380573662749129</v>
      </c>
      <c r="F41" s="1" t="s">
        <v>2234</v>
      </c>
      <c r="G41" s="1">
        <v>0</v>
      </c>
      <c r="H41" s="1">
        <v>0.73000799999999999</v>
      </c>
      <c r="I41" s="1"/>
    </row>
    <row r="42" spans="1:9" x14ac:dyDescent="0.25">
      <c r="A42" s="1" t="s">
        <v>2160</v>
      </c>
      <c r="B42" s="1">
        <v>4.7196794149999999E-2</v>
      </c>
      <c r="C42" s="1">
        <v>2.932909</v>
      </c>
      <c r="D42" s="1">
        <f>C42/B42</f>
        <v>62.142123269616185</v>
      </c>
      <c r="F42" s="1" t="s">
        <v>2233</v>
      </c>
      <c r="G42" s="1">
        <v>0</v>
      </c>
      <c r="H42" s="1">
        <v>0.71129799999999999</v>
      </c>
      <c r="I42" s="1"/>
    </row>
    <row r="43" spans="1:9" x14ac:dyDescent="0.25">
      <c r="A43" s="1" t="s">
        <v>2159</v>
      </c>
      <c r="B43" s="1">
        <v>5.8957700000000002E-2</v>
      </c>
      <c r="C43" s="1">
        <v>3.6498400000000002</v>
      </c>
      <c r="D43" s="1">
        <f>C43/B43</f>
        <v>61.906078425718782</v>
      </c>
      <c r="F43" s="1" t="s">
        <v>2232</v>
      </c>
      <c r="G43" s="1">
        <v>0</v>
      </c>
      <c r="H43" s="1">
        <v>0.68516699999999997</v>
      </c>
      <c r="I43" s="1"/>
    </row>
    <row r="44" spans="1:9" x14ac:dyDescent="0.25">
      <c r="A44" s="1" t="s">
        <v>2158</v>
      </c>
      <c r="B44" s="1">
        <v>1.30664</v>
      </c>
      <c r="C44" s="1">
        <v>79.520700000000005</v>
      </c>
      <c r="D44" s="1">
        <f>C44/B44</f>
        <v>60.85892059021613</v>
      </c>
      <c r="F44" s="1" t="s">
        <v>2231</v>
      </c>
      <c r="G44" s="1">
        <v>0</v>
      </c>
      <c r="H44" s="1">
        <v>0.68393599999999999</v>
      </c>
      <c r="I44" s="1"/>
    </row>
    <row r="45" spans="1:9" x14ac:dyDescent="0.25">
      <c r="A45" s="1" t="s">
        <v>2157</v>
      </c>
      <c r="B45" s="1">
        <v>5.1752645389999997E-2</v>
      </c>
      <c r="C45" s="1">
        <v>2.9362113200000004</v>
      </c>
      <c r="D45" s="1">
        <f>C45/B45</f>
        <v>56.735482754034358</v>
      </c>
      <c r="F45" s="1" t="s">
        <v>2230</v>
      </c>
      <c r="G45" s="1">
        <v>0</v>
      </c>
      <c r="H45" s="1">
        <v>0.66986599999999996</v>
      </c>
      <c r="I45" s="1"/>
    </row>
    <row r="46" spans="1:9" x14ac:dyDescent="0.25">
      <c r="A46" s="1" t="s">
        <v>2156</v>
      </c>
      <c r="B46" s="1">
        <v>0.43637999999999999</v>
      </c>
      <c r="C46" s="1">
        <v>24.4968</v>
      </c>
      <c r="D46" s="1">
        <f>C46/B46</f>
        <v>56.136394885191805</v>
      </c>
      <c r="F46" s="1" t="s">
        <v>2229</v>
      </c>
      <c r="G46" s="1">
        <v>0</v>
      </c>
      <c r="H46" s="1">
        <v>0.66962235409999993</v>
      </c>
      <c r="I46" s="1"/>
    </row>
    <row r="47" spans="1:9" x14ac:dyDescent="0.25">
      <c r="A47" s="1" t="s">
        <v>2155</v>
      </c>
      <c r="B47" s="1">
        <v>0.29422767</v>
      </c>
      <c r="C47" s="1">
        <v>15.891929999999999</v>
      </c>
      <c r="D47" s="1">
        <f>C47/B47</f>
        <v>54.012357165456258</v>
      </c>
      <c r="F47" s="1" t="s">
        <v>2228</v>
      </c>
      <c r="G47" s="1">
        <v>0</v>
      </c>
      <c r="H47" s="1">
        <v>0.66833200000000004</v>
      </c>
      <c r="I47" s="1"/>
    </row>
    <row r="48" spans="1:9" x14ac:dyDescent="0.25">
      <c r="A48" s="1" t="s">
        <v>2154</v>
      </c>
      <c r="B48" s="1">
        <v>3.1310200000000003E-2</v>
      </c>
      <c r="C48" s="1">
        <v>1.6788400000000001</v>
      </c>
      <c r="D48" s="1">
        <f>C48/B48</f>
        <v>53.619587227165589</v>
      </c>
      <c r="F48" s="1" t="s">
        <v>2227</v>
      </c>
      <c r="G48" s="1">
        <v>0</v>
      </c>
      <c r="H48" s="1">
        <v>0.66111200000000003</v>
      </c>
      <c r="I48" s="1"/>
    </row>
    <row r="49" spans="1:9" x14ac:dyDescent="0.25">
      <c r="A49" s="1" t="s">
        <v>2153</v>
      </c>
      <c r="B49" s="1">
        <v>2.4042235999999998E-2</v>
      </c>
      <c r="C49" s="1">
        <v>1.2506140000000001</v>
      </c>
      <c r="D49" s="1">
        <f>C49/B49</f>
        <v>52.017374756657418</v>
      </c>
      <c r="F49" s="1" t="s">
        <v>2226</v>
      </c>
      <c r="G49" s="1">
        <v>0</v>
      </c>
      <c r="H49" s="1">
        <v>0.65622100000000005</v>
      </c>
      <c r="I49" s="1"/>
    </row>
    <row r="50" spans="1:9" x14ac:dyDescent="0.25">
      <c r="A50" s="1" t="s">
        <v>2152</v>
      </c>
      <c r="B50" s="1">
        <v>0.22884399999999999</v>
      </c>
      <c r="C50" s="1">
        <v>11.8514</v>
      </c>
      <c r="D50" s="1">
        <f>C50/B50</f>
        <v>51.788117669678911</v>
      </c>
      <c r="F50" s="1" t="s">
        <v>2225</v>
      </c>
      <c r="G50" s="1">
        <v>0</v>
      </c>
      <c r="H50" s="1">
        <v>0.65243899999999999</v>
      </c>
      <c r="I50" s="1"/>
    </row>
    <row r="51" spans="1:9" x14ac:dyDescent="0.25">
      <c r="A51" s="1" t="s">
        <v>2151</v>
      </c>
      <c r="B51" s="1">
        <v>0.1730898806</v>
      </c>
      <c r="C51" s="1">
        <v>8.5053699999999992</v>
      </c>
      <c r="D51" s="1">
        <f>C51/B51</f>
        <v>49.138458993194313</v>
      </c>
      <c r="F51" s="1" t="s">
        <v>2224</v>
      </c>
      <c r="G51" s="1">
        <v>0</v>
      </c>
      <c r="H51" s="1">
        <v>0.63917000000000002</v>
      </c>
      <c r="I51" s="1"/>
    </row>
    <row r="52" spans="1:9" x14ac:dyDescent="0.25">
      <c r="A52" s="1" t="s">
        <v>2150</v>
      </c>
      <c r="B52" s="1">
        <v>1.1920500000000001E-2</v>
      </c>
      <c r="C52" s="1">
        <v>0.57041200000000003</v>
      </c>
      <c r="D52" s="1">
        <f>C52/B52</f>
        <v>47.851348517260185</v>
      </c>
      <c r="F52" s="1" t="s">
        <v>2223</v>
      </c>
      <c r="G52" s="1">
        <v>0</v>
      </c>
      <c r="H52" s="1">
        <v>0.63638300000000003</v>
      </c>
      <c r="I52" s="1"/>
    </row>
    <row r="53" spans="1:9" x14ac:dyDescent="0.25">
      <c r="A53" s="1" t="s">
        <v>2149</v>
      </c>
      <c r="B53" s="1">
        <v>0.88246800000000003</v>
      </c>
      <c r="C53" s="1">
        <v>41.6586</v>
      </c>
      <c r="D53" s="1">
        <f>C53/B53</f>
        <v>47.20692421708209</v>
      </c>
      <c r="F53" s="1" t="s">
        <v>2222</v>
      </c>
      <c r="G53" s="1">
        <v>0</v>
      </c>
      <c r="H53" s="1">
        <v>0.63382786499999999</v>
      </c>
      <c r="I53" s="1"/>
    </row>
    <row r="54" spans="1:9" x14ac:dyDescent="0.25">
      <c r="A54" s="1" t="s">
        <v>2148</v>
      </c>
      <c r="B54" s="1">
        <v>5.5069600000000003E-2</v>
      </c>
      <c r="C54" s="1">
        <v>2.5847899999999999</v>
      </c>
      <c r="D54" s="1">
        <f>C54/B54</f>
        <v>46.936785449685487</v>
      </c>
      <c r="F54" s="1" t="s">
        <v>2221</v>
      </c>
      <c r="G54" s="1">
        <v>0</v>
      </c>
      <c r="H54" s="1">
        <v>0.631081</v>
      </c>
      <c r="I54" s="1"/>
    </row>
    <row r="55" spans="1:9" x14ac:dyDescent="0.25">
      <c r="A55" s="1" t="s">
        <v>2147</v>
      </c>
      <c r="B55" s="1">
        <v>0.30852074229999998</v>
      </c>
      <c r="C55" s="1">
        <v>14.045900000000001</v>
      </c>
      <c r="D55" s="1">
        <f>C55/B55</f>
        <v>45.526598617936756</v>
      </c>
      <c r="F55" s="1" t="s">
        <v>2220</v>
      </c>
      <c r="G55" s="1">
        <v>0</v>
      </c>
      <c r="H55" s="1">
        <v>0.62657600000000002</v>
      </c>
      <c r="I55" s="1"/>
    </row>
    <row r="56" spans="1:9" x14ac:dyDescent="0.25">
      <c r="A56" s="1" t="s">
        <v>2146</v>
      </c>
      <c r="B56" s="1">
        <v>0.22184599999999999</v>
      </c>
      <c r="C56" s="1">
        <v>9.1274800000000003</v>
      </c>
      <c r="D56" s="1">
        <f>C56/B56</f>
        <v>41.143315633367294</v>
      </c>
      <c r="F56" s="1" t="s">
        <v>2219</v>
      </c>
      <c r="G56" s="1">
        <v>0</v>
      </c>
      <c r="H56" s="1">
        <v>0.62616099999999997</v>
      </c>
      <c r="I56" s="1"/>
    </row>
    <row r="57" spans="1:9" x14ac:dyDescent="0.25">
      <c r="A57" s="1" t="s">
        <v>2145</v>
      </c>
      <c r="B57" s="1">
        <v>3.6057600000000002E-2</v>
      </c>
      <c r="C57" s="1">
        <v>1.4324699999999999</v>
      </c>
      <c r="D57" s="1">
        <f>C57/B57</f>
        <v>39.727269701810435</v>
      </c>
      <c r="F57" s="1" t="s">
        <v>2218</v>
      </c>
      <c r="G57" s="1">
        <v>0</v>
      </c>
      <c r="H57" s="1">
        <v>0.62592199999999998</v>
      </c>
      <c r="I57" s="1"/>
    </row>
    <row r="58" spans="1:9" x14ac:dyDescent="0.25">
      <c r="A58" s="1" t="s">
        <v>2144</v>
      </c>
      <c r="B58" s="1">
        <v>2.9978600000000002</v>
      </c>
      <c r="C58" s="1">
        <v>116.99299999999999</v>
      </c>
      <c r="D58" s="1">
        <f>C58/B58</f>
        <v>39.025504860133559</v>
      </c>
      <c r="F58" s="1" t="s">
        <v>2217</v>
      </c>
      <c r="G58" s="1">
        <v>0</v>
      </c>
      <c r="H58" s="1">
        <v>0.61979399999999996</v>
      </c>
      <c r="I58" s="1"/>
    </row>
    <row r="59" spans="1:9" x14ac:dyDescent="0.25">
      <c r="A59" s="1" t="s">
        <v>2143</v>
      </c>
      <c r="B59" s="1">
        <v>0.1463798</v>
      </c>
      <c r="C59" s="1">
        <v>5.6801199999999996</v>
      </c>
      <c r="D59" s="1">
        <f>C59/B59</f>
        <v>38.803987981948325</v>
      </c>
      <c r="F59" s="1" t="s">
        <v>2216</v>
      </c>
      <c r="G59" s="1">
        <v>0</v>
      </c>
      <c r="H59" s="1">
        <v>0.61246487599999999</v>
      </c>
      <c r="I59" s="1"/>
    </row>
    <row r="60" spans="1:9" x14ac:dyDescent="0.25">
      <c r="A60" s="1" t="s">
        <v>2142</v>
      </c>
      <c r="B60" s="1">
        <v>4.1611000000000002E-2</v>
      </c>
      <c r="C60" s="1">
        <v>1.53267</v>
      </c>
      <c r="D60" s="1">
        <f>C60/B60</f>
        <v>36.833289274470694</v>
      </c>
      <c r="F60" s="1" t="s">
        <v>2215</v>
      </c>
      <c r="G60" s="1">
        <v>0</v>
      </c>
      <c r="H60" s="1">
        <v>0.60549699999999995</v>
      </c>
      <c r="I60" s="1"/>
    </row>
    <row r="61" spans="1:9" x14ac:dyDescent="0.25">
      <c r="A61" s="1" t="s">
        <v>2141</v>
      </c>
      <c r="B61" s="1">
        <v>8.4159658950000008E-2</v>
      </c>
      <c r="C61" s="1">
        <v>3.0650369999999998</v>
      </c>
      <c r="D61" s="1">
        <f>C61/B61</f>
        <v>36.419313460157497</v>
      </c>
      <c r="F61" s="1" t="s">
        <v>2214</v>
      </c>
      <c r="G61" s="1">
        <v>0</v>
      </c>
      <c r="H61" s="1">
        <v>0.60080900000000004</v>
      </c>
      <c r="I61" s="1"/>
    </row>
    <row r="62" spans="1:9" x14ac:dyDescent="0.25">
      <c r="A62" s="1" t="s">
        <v>2140</v>
      </c>
      <c r="B62" s="1">
        <v>1.7682066309999998E-2</v>
      </c>
      <c r="C62" s="1">
        <v>0.63136199999999998</v>
      </c>
      <c r="D62" s="1">
        <f>C62/B62</f>
        <v>35.706347263438133</v>
      </c>
      <c r="F62" s="1" t="s">
        <v>2213</v>
      </c>
      <c r="G62" s="1">
        <v>0</v>
      </c>
      <c r="H62" s="1">
        <v>0.58917200000000003</v>
      </c>
      <c r="I62" s="1"/>
    </row>
    <row r="63" spans="1:9" x14ac:dyDescent="0.25">
      <c r="A63" s="1" t="s">
        <v>2139</v>
      </c>
      <c r="B63" s="1">
        <v>0.18126300000000001</v>
      </c>
      <c r="C63" s="1">
        <v>6.4379900000000001</v>
      </c>
      <c r="D63" s="1">
        <f>C63/B63</f>
        <v>35.517397372878079</v>
      </c>
      <c r="F63" s="1" t="s">
        <v>2212</v>
      </c>
      <c r="G63" s="1">
        <v>0</v>
      </c>
      <c r="H63" s="1">
        <v>0.580426</v>
      </c>
      <c r="I63" s="1"/>
    </row>
    <row r="64" spans="1:9" x14ac:dyDescent="0.25">
      <c r="A64" s="1" t="s">
        <v>2138</v>
      </c>
      <c r="B64" s="1">
        <v>6.452809000000001E-2</v>
      </c>
      <c r="C64" s="1">
        <v>2.2656615000000002</v>
      </c>
      <c r="D64" s="1">
        <f>C64/B64</f>
        <v>35.111243800955521</v>
      </c>
      <c r="F64" s="1" t="s">
        <v>2211</v>
      </c>
      <c r="G64" s="1">
        <v>0</v>
      </c>
      <c r="H64" s="1">
        <v>0.58023100000000005</v>
      </c>
      <c r="I64" s="1"/>
    </row>
    <row r="65" spans="1:9" x14ac:dyDescent="0.25">
      <c r="A65" s="1" t="s">
        <v>2137</v>
      </c>
      <c r="B65" s="1">
        <v>9.0459499999999998E-2</v>
      </c>
      <c r="C65" s="1">
        <v>3.1748940000000001</v>
      </c>
      <c r="D65" s="1">
        <f>C65/B65</f>
        <v>35.0974082324134</v>
      </c>
      <c r="F65" s="1" t="s">
        <v>2210</v>
      </c>
      <c r="G65" s="1">
        <v>0</v>
      </c>
      <c r="H65" s="1">
        <v>0.56615300000000002</v>
      </c>
      <c r="I65" s="1"/>
    </row>
    <row r="66" spans="1:9" x14ac:dyDescent="0.25">
      <c r="A66" s="1" t="s">
        <v>2136</v>
      </c>
      <c r="B66" s="1">
        <v>4.2759699999999998E-2</v>
      </c>
      <c r="C66" s="1">
        <v>1.42513</v>
      </c>
      <c r="D66" s="1">
        <f>C66/B66</f>
        <v>33.328811942085657</v>
      </c>
      <c r="F66" s="1" t="s">
        <v>2209</v>
      </c>
      <c r="G66" s="1">
        <v>0</v>
      </c>
      <c r="H66" s="1">
        <v>0.56445100000000004</v>
      </c>
      <c r="I66" s="1"/>
    </row>
    <row r="67" spans="1:9" x14ac:dyDescent="0.25">
      <c r="A67" s="1" t="s">
        <v>2135</v>
      </c>
      <c r="B67" s="1">
        <v>2.73996E-2</v>
      </c>
      <c r="C67" s="1">
        <v>0.90075799999999995</v>
      </c>
      <c r="D67" s="1">
        <f>C67/B67</f>
        <v>32.87485948699981</v>
      </c>
      <c r="F67" s="1" t="s">
        <v>2208</v>
      </c>
      <c r="G67" s="1">
        <v>0</v>
      </c>
      <c r="H67" s="1">
        <v>0.55333399999999999</v>
      </c>
      <c r="I67" s="1"/>
    </row>
    <row r="68" spans="1:9" x14ac:dyDescent="0.25">
      <c r="A68" s="1" t="s">
        <v>2134</v>
      </c>
      <c r="B68" s="1">
        <v>3.7553440100000002E-2</v>
      </c>
      <c r="C68" s="1">
        <v>1.1539104630000001</v>
      </c>
      <c r="D68" s="1">
        <f>C68/B68</f>
        <v>30.727157350359498</v>
      </c>
      <c r="F68" s="1" t="s">
        <v>2207</v>
      </c>
      <c r="G68" s="1">
        <v>0</v>
      </c>
      <c r="H68" s="1">
        <v>0.55062800000000001</v>
      </c>
      <c r="I68" s="1"/>
    </row>
    <row r="69" spans="1:9" x14ac:dyDescent="0.25">
      <c r="A69" s="1" t="s">
        <v>2133</v>
      </c>
      <c r="B69" s="1">
        <v>0.129914</v>
      </c>
      <c r="C69" s="1">
        <v>3.82436</v>
      </c>
      <c r="D69" s="1">
        <f>C69/B69</f>
        <v>29.437627969271979</v>
      </c>
      <c r="F69" s="1" t="s">
        <v>2206</v>
      </c>
      <c r="G69" s="1">
        <v>0</v>
      </c>
      <c r="H69" s="1">
        <v>0.54657500000000003</v>
      </c>
      <c r="I69" s="1"/>
    </row>
    <row r="70" spans="1:9" x14ac:dyDescent="0.25">
      <c r="A70" s="1" t="s">
        <v>2132</v>
      </c>
      <c r="B70" s="1">
        <v>2.46999E-2</v>
      </c>
      <c r="C70" s="1">
        <v>0.72559799999999997</v>
      </c>
      <c r="D70" s="1">
        <f>C70/B70</f>
        <v>29.376556180389393</v>
      </c>
      <c r="F70" s="1" t="s">
        <v>2205</v>
      </c>
      <c r="G70" s="1">
        <v>0</v>
      </c>
      <c r="H70" s="1">
        <v>0.54474100000000003</v>
      </c>
      <c r="I70" s="1"/>
    </row>
    <row r="71" spans="1:9" x14ac:dyDescent="0.25">
      <c r="A71" s="1" t="s">
        <v>2131</v>
      </c>
      <c r="B71" s="1">
        <v>2.7320400000000002E-2</v>
      </c>
      <c r="C71" s="1">
        <v>0.79499399999999998</v>
      </c>
      <c r="D71" s="1">
        <f>C71/B71</f>
        <v>29.098915096411471</v>
      </c>
      <c r="F71" s="1" t="s">
        <v>2204</v>
      </c>
      <c r="G71" s="1">
        <v>0</v>
      </c>
      <c r="H71" s="1">
        <v>0.54016399999999998</v>
      </c>
      <c r="I71" s="1"/>
    </row>
    <row r="72" spans="1:9" x14ac:dyDescent="0.25">
      <c r="A72" s="1" t="s">
        <v>2130</v>
      </c>
      <c r="B72" s="1">
        <v>2.3883666899999998</v>
      </c>
      <c r="C72" s="1">
        <v>68.081464801999999</v>
      </c>
      <c r="D72" s="1">
        <f>C72/B72</f>
        <v>28.505448969395903</v>
      </c>
      <c r="F72" s="1" t="s">
        <v>2203</v>
      </c>
      <c r="G72" s="1">
        <v>0</v>
      </c>
      <c r="H72" s="1">
        <v>0.52792499999999998</v>
      </c>
      <c r="I72" s="1"/>
    </row>
    <row r="73" spans="1:9" x14ac:dyDescent="0.25">
      <c r="A73" s="1" t="s">
        <v>2129</v>
      </c>
      <c r="B73" s="1">
        <v>0.20852200000000001</v>
      </c>
      <c r="C73" s="1">
        <v>5.8800100000000004</v>
      </c>
      <c r="D73" s="1">
        <f>C73/B73</f>
        <v>28.198511428050757</v>
      </c>
      <c r="F73" s="1" t="s">
        <v>2202</v>
      </c>
      <c r="G73" s="1">
        <v>0</v>
      </c>
      <c r="H73" s="1">
        <v>0.52331300000000003</v>
      </c>
      <c r="I73" s="1"/>
    </row>
    <row r="74" spans="1:9" x14ac:dyDescent="0.25">
      <c r="A74" s="1" t="s">
        <v>2128</v>
      </c>
      <c r="B74" s="1">
        <v>0.2566809538</v>
      </c>
      <c r="C74" s="1">
        <v>6.9753019170000004</v>
      </c>
      <c r="D74" s="1">
        <f>C74/B74</f>
        <v>27.17498830254074</v>
      </c>
      <c r="F74" s="1" t="s">
        <v>2201</v>
      </c>
      <c r="G74" s="1">
        <v>0</v>
      </c>
      <c r="H74" s="1">
        <v>0.52259299999999997</v>
      </c>
      <c r="I74" s="1"/>
    </row>
    <row r="75" spans="1:9" x14ac:dyDescent="0.25">
      <c r="A75" s="1" t="s">
        <v>2127</v>
      </c>
      <c r="B75" s="1">
        <v>9.4954800000000006E-2</v>
      </c>
      <c r="C75" s="1">
        <v>2.5562800000000001</v>
      </c>
      <c r="D75" s="1">
        <f>C75/B75</f>
        <v>26.921019263902405</v>
      </c>
      <c r="F75" s="1" t="s">
        <v>2200</v>
      </c>
      <c r="G75" s="1">
        <v>0</v>
      </c>
      <c r="H75" s="1">
        <v>0.51664299999999996</v>
      </c>
      <c r="I75" s="1"/>
    </row>
    <row r="76" spans="1:9" x14ac:dyDescent="0.25">
      <c r="A76" s="1" t="s">
        <v>2126</v>
      </c>
      <c r="B76" s="1">
        <v>0.35164372749999995</v>
      </c>
      <c r="C76" s="1">
        <v>9.3347999999999995</v>
      </c>
      <c r="D76" s="1">
        <f>C76/B76</f>
        <v>26.546186580279613</v>
      </c>
    </row>
    <row r="77" spans="1:9" x14ac:dyDescent="0.25">
      <c r="A77" s="1" t="s">
        <v>2125</v>
      </c>
      <c r="B77" s="1">
        <v>2.8815299999999999E-2</v>
      </c>
      <c r="C77" s="1">
        <v>0.76264100000000001</v>
      </c>
      <c r="D77" s="1">
        <f>C77/B77</f>
        <v>26.466529933750476</v>
      </c>
    </row>
    <row r="78" spans="1:9" x14ac:dyDescent="0.25">
      <c r="A78" s="1" t="s">
        <v>2124</v>
      </c>
      <c r="B78" s="1">
        <v>5.8859399999999999E-2</v>
      </c>
      <c r="C78" s="1">
        <v>1.52121</v>
      </c>
      <c r="D78" s="1">
        <f>C78/B78</f>
        <v>25.844809834962639</v>
      </c>
    </row>
    <row r="79" spans="1:9" x14ac:dyDescent="0.25">
      <c r="A79" s="1" t="s">
        <v>2123</v>
      </c>
      <c r="B79" s="1">
        <v>3.05384E-2</v>
      </c>
      <c r="C79" s="1">
        <v>0.76438300000000003</v>
      </c>
      <c r="D79" s="1">
        <f>C79/B79</f>
        <v>25.030224242265476</v>
      </c>
    </row>
    <row r="80" spans="1:9" x14ac:dyDescent="0.25">
      <c r="A80" s="1" t="s">
        <v>2122</v>
      </c>
      <c r="B80" s="1">
        <v>5.8246409999999998E-2</v>
      </c>
      <c r="C80" s="1">
        <v>1.4524166771</v>
      </c>
      <c r="D80" s="1">
        <f>C80/B80</f>
        <v>24.935728692978675</v>
      </c>
    </row>
    <row r="81" spans="1:4" x14ac:dyDescent="0.25">
      <c r="A81" s="1" t="s">
        <v>2121</v>
      </c>
      <c r="B81" s="1">
        <v>4.2480017600000003E-2</v>
      </c>
      <c r="C81" s="1">
        <v>1.054222</v>
      </c>
      <c r="D81" s="1">
        <f>C81/B81</f>
        <v>24.816891789611685</v>
      </c>
    </row>
    <row r="82" spans="1:4" x14ac:dyDescent="0.25">
      <c r="A82" s="1" t="s">
        <v>2120</v>
      </c>
      <c r="B82" s="1">
        <v>3.03176E-2</v>
      </c>
      <c r="C82" s="1">
        <v>0.7517370000000001</v>
      </c>
      <c r="D82" s="1">
        <f>C82/B82</f>
        <v>24.795399371981954</v>
      </c>
    </row>
    <row r="83" spans="1:4" x14ac:dyDescent="0.25">
      <c r="A83" s="1" t="s">
        <v>2119</v>
      </c>
      <c r="B83" s="1">
        <v>4.9511234349999995E-2</v>
      </c>
      <c r="C83" s="1">
        <v>1.2224756000000001</v>
      </c>
      <c r="D83" s="1">
        <f>C83/B83</f>
        <v>24.690873011934922</v>
      </c>
    </row>
    <row r="84" spans="1:4" x14ac:dyDescent="0.25">
      <c r="A84" s="1" t="s">
        <v>2118</v>
      </c>
      <c r="B84" s="1">
        <v>2.2512300000000001</v>
      </c>
      <c r="C84" s="1">
        <v>55.545479999999998</v>
      </c>
      <c r="D84" s="1">
        <f>C84/B84</f>
        <v>24.673391879106088</v>
      </c>
    </row>
    <row r="85" spans="1:4" x14ac:dyDescent="0.25">
      <c r="A85" s="1" t="s">
        <v>2117</v>
      </c>
      <c r="B85" s="1">
        <v>0.88374900000000001</v>
      </c>
      <c r="C85" s="1">
        <v>21.5642</v>
      </c>
      <c r="D85" s="1">
        <f>C85/B85</f>
        <v>24.400819689753536</v>
      </c>
    </row>
    <row r="86" spans="1:4" x14ac:dyDescent="0.25">
      <c r="A86" s="1" t="s">
        <v>2116</v>
      </c>
      <c r="B86" s="1">
        <v>6.2095400000000002E-2</v>
      </c>
      <c r="C86" s="1">
        <v>1.5014400000000001</v>
      </c>
      <c r="D86" s="1">
        <f>C86/B86</f>
        <v>24.179568856952368</v>
      </c>
    </row>
    <row r="87" spans="1:4" x14ac:dyDescent="0.25">
      <c r="A87" s="1" t="s">
        <v>2115</v>
      </c>
      <c r="B87" s="1">
        <v>8.6536000000000002E-2</v>
      </c>
      <c r="C87" s="1">
        <v>2.0450699999999999</v>
      </c>
      <c r="D87" s="1">
        <f>C87/B87</f>
        <v>23.632592215956365</v>
      </c>
    </row>
    <row r="88" spans="1:4" x14ac:dyDescent="0.25">
      <c r="A88" s="1" t="s">
        <v>2114</v>
      </c>
      <c r="B88" s="1">
        <v>0.35725600000000002</v>
      </c>
      <c r="C88" s="1">
        <v>8.2742400000000007</v>
      </c>
      <c r="D88" s="1">
        <f>C88/B88</f>
        <v>23.160534742593548</v>
      </c>
    </row>
    <row r="89" spans="1:4" x14ac:dyDescent="0.25">
      <c r="A89" s="1" t="s">
        <v>2113</v>
      </c>
      <c r="B89" s="1">
        <v>5.1998099999999998E-2</v>
      </c>
      <c r="C89" s="1">
        <v>1.1751100000000001</v>
      </c>
      <c r="D89" s="1">
        <f>C89/B89</f>
        <v>22.599094966931485</v>
      </c>
    </row>
    <row r="90" spans="1:4" x14ac:dyDescent="0.25">
      <c r="A90" s="1" t="s">
        <v>2112</v>
      </c>
      <c r="B90" s="1">
        <v>2.6765299999999999E-2</v>
      </c>
      <c r="C90" s="1">
        <v>0.59487999999999996</v>
      </c>
      <c r="D90" s="1">
        <f>C90/B90</f>
        <v>22.225792350543426</v>
      </c>
    </row>
    <row r="91" spans="1:4" x14ac:dyDescent="0.25">
      <c r="A91" s="1" t="s">
        <v>2111</v>
      </c>
      <c r="B91" s="1">
        <v>2.9404099999999999E-2</v>
      </c>
      <c r="C91" s="1">
        <v>0.64866999999999997</v>
      </c>
      <c r="D91" s="1">
        <f>C91/B91</f>
        <v>22.060528973850584</v>
      </c>
    </row>
    <row r="92" spans="1:4" x14ac:dyDescent="0.25">
      <c r="A92" s="1" t="s">
        <v>2110</v>
      </c>
      <c r="B92" s="1">
        <v>0.46398499999999998</v>
      </c>
      <c r="C92" s="1">
        <v>10.192399999999999</v>
      </c>
      <c r="D92" s="1">
        <f>C92/B92</f>
        <v>21.967089453322842</v>
      </c>
    </row>
    <row r="93" spans="1:4" x14ac:dyDescent="0.25">
      <c r="A93" s="1" t="s">
        <v>2109</v>
      </c>
      <c r="B93" s="1">
        <v>0.233543</v>
      </c>
      <c r="C93" s="1">
        <v>4.98278</v>
      </c>
      <c r="D93" s="1">
        <f>C93/B93</f>
        <v>21.335599868118504</v>
      </c>
    </row>
    <row r="94" spans="1:4" x14ac:dyDescent="0.25">
      <c r="A94" s="1" t="s">
        <v>2108</v>
      </c>
      <c r="B94" s="1">
        <v>2.9045700000000001E-2</v>
      </c>
      <c r="C94" s="1">
        <v>0.61757200000000001</v>
      </c>
      <c r="D94" s="1">
        <f>C94/B94</f>
        <v>21.262080101357515</v>
      </c>
    </row>
    <row r="95" spans="1:4" x14ac:dyDescent="0.25">
      <c r="A95" s="1" t="s">
        <v>2107</v>
      </c>
      <c r="B95" s="1">
        <v>3.451358543E-2</v>
      </c>
      <c r="C95" s="1">
        <v>0.73268052029999997</v>
      </c>
      <c r="D95" s="1">
        <f>C95/B95</f>
        <v>21.228757058173887</v>
      </c>
    </row>
    <row r="96" spans="1:4" x14ac:dyDescent="0.25">
      <c r="A96" s="1" t="s">
        <v>2106</v>
      </c>
      <c r="B96" s="1">
        <v>0.12670400000000001</v>
      </c>
      <c r="C96" s="1">
        <v>2.5965500000000001</v>
      </c>
      <c r="D96" s="1">
        <f>C96/B96</f>
        <v>20.493038893799721</v>
      </c>
    </row>
    <row r="97" spans="1:4" x14ac:dyDescent="0.25">
      <c r="A97" s="1" t="s">
        <v>2105</v>
      </c>
      <c r="B97" s="1">
        <v>5.824878E-2</v>
      </c>
      <c r="C97" s="1">
        <v>1.184163842</v>
      </c>
      <c r="D97" s="1">
        <f>C97/B97</f>
        <v>20.329418779243102</v>
      </c>
    </row>
    <row r="98" spans="1:4" x14ac:dyDescent="0.25">
      <c r="A98" s="1" t="s">
        <v>2104</v>
      </c>
      <c r="B98" s="1">
        <v>2.97912E-2</v>
      </c>
      <c r="C98" s="1">
        <v>0.60240199999999999</v>
      </c>
      <c r="D98" s="1">
        <f>C98/B98</f>
        <v>20.220803458739493</v>
      </c>
    </row>
    <row r="99" spans="1:4" x14ac:dyDescent="0.25">
      <c r="A99" s="1" t="s">
        <v>2103</v>
      </c>
      <c r="B99" s="1">
        <v>9.6548758970000009E-2</v>
      </c>
      <c r="C99" s="1">
        <v>1.9407000000000001</v>
      </c>
      <c r="D99" s="1">
        <f>C99/B99</f>
        <v>20.100724449529398</v>
      </c>
    </row>
    <row r="100" spans="1:4" x14ac:dyDescent="0.25">
      <c r="A100" s="1" t="s">
        <v>2102</v>
      </c>
      <c r="B100" s="1">
        <v>0.11328199999999999</v>
      </c>
      <c r="C100" s="1">
        <v>2.2365900000000001</v>
      </c>
      <c r="D100" s="1">
        <f>C100/B100</f>
        <v>19.743560318497202</v>
      </c>
    </row>
    <row r="101" spans="1:4" x14ac:dyDescent="0.25">
      <c r="A101" s="1" t="s">
        <v>2101</v>
      </c>
      <c r="B101" s="1">
        <v>0.56783009000000007</v>
      </c>
      <c r="C101" s="1">
        <v>11.184858988</v>
      </c>
      <c r="D101" s="1">
        <f>C101/B101</f>
        <v>19.697545418912195</v>
      </c>
    </row>
    <row r="102" spans="1:4" x14ac:dyDescent="0.25">
      <c r="A102" s="1" t="s">
        <v>2100</v>
      </c>
      <c r="B102" s="1">
        <v>4.6370000000000001E-2</v>
      </c>
      <c r="C102" s="1">
        <v>0.86014500000000005</v>
      </c>
      <c r="D102" s="1">
        <f>C102/B102</f>
        <v>18.549601035152037</v>
      </c>
    </row>
    <row r="103" spans="1:4" x14ac:dyDescent="0.25">
      <c r="A103" s="1" t="s">
        <v>2099</v>
      </c>
      <c r="B103" s="1">
        <v>0.72520594000000005</v>
      </c>
      <c r="C103" s="1">
        <v>13.346781199999999</v>
      </c>
      <c r="D103" s="1">
        <f>C103/B103</f>
        <v>18.404125592242114</v>
      </c>
    </row>
    <row r="104" spans="1:4" x14ac:dyDescent="0.25">
      <c r="A104" s="1" t="s">
        <v>2098</v>
      </c>
      <c r="B104" s="1">
        <v>6.5745510000000007E-2</v>
      </c>
      <c r="C104" s="1">
        <v>1.1987399999999999</v>
      </c>
      <c r="D104" s="1">
        <f>C104/B104</f>
        <v>18.233032187293091</v>
      </c>
    </row>
    <row r="105" spans="1:4" x14ac:dyDescent="0.25">
      <c r="A105" s="1" t="s">
        <v>2097</v>
      </c>
      <c r="B105" s="1">
        <v>5.7332000000000001E-2</v>
      </c>
      <c r="C105" s="1">
        <v>1.04188853</v>
      </c>
      <c r="D105" s="1">
        <f>C105/B105</f>
        <v>18.172896985976418</v>
      </c>
    </row>
    <row r="106" spans="1:4" x14ac:dyDescent="0.25">
      <c r="A106" s="1" t="s">
        <v>2096</v>
      </c>
      <c r="B106" s="1">
        <v>1.307064</v>
      </c>
      <c r="C106" s="1">
        <v>23.6797</v>
      </c>
      <c r="D106" s="1">
        <f>C106/B106</f>
        <v>18.116710428869588</v>
      </c>
    </row>
    <row r="107" spans="1:4" x14ac:dyDescent="0.25">
      <c r="A107" s="1" t="s">
        <v>2095</v>
      </c>
      <c r="B107" s="1">
        <v>4.5665999999999998E-2</v>
      </c>
      <c r="C107" s="1">
        <v>0.81922200000000001</v>
      </c>
      <c r="D107" s="1">
        <f>C107/B107</f>
        <v>17.939429772697412</v>
      </c>
    </row>
    <row r="108" spans="1:4" x14ac:dyDescent="0.25">
      <c r="A108" s="1" t="s">
        <v>2094</v>
      </c>
      <c r="B108" s="1">
        <v>0.71054700000000004</v>
      </c>
      <c r="C108" s="1">
        <v>12.6859</v>
      </c>
      <c r="D108" s="1">
        <f>C108/B108</f>
        <v>17.853709888297324</v>
      </c>
    </row>
    <row r="109" spans="1:4" x14ac:dyDescent="0.25">
      <c r="A109" s="1" t="s">
        <v>2093</v>
      </c>
      <c r="B109" s="1">
        <v>2.9452599999999999E-2</v>
      </c>
      <c r="C109" s="1">
        <v>0.52133300000000005</v>
      </c>
      <c r="D109" s="1">
        <f>C109/B109</f>
        <v>17.700746283859491</v>
      </c>
    </row>
    <row r="110" spans="1:4" x14ac:dyDescent="0.25">
      <c r="A110" s="1" t="s">
        <v>2092</v>
      </c>
      <c r="B110" s="1">
        <v>0.14344100000000001</v>
      </c>
      <c r="C110" s="1">
        <v>2.5044900000000001</v>
      </c>
      <c r="D110" s="1">
        <f>C110/B110</f>
        <v>17.460070691085534</v>
      </c>
    </row>
    <row r="111" spans="1:4" x14ac:dyDescent="0.25">
      <c r="A111" s="1" t="s">
        <v>2091</v>
      </c>
      <c r="B111" s="1">
        <v>0.111804</v>
      </c>
      <c r="C111" s="1">
        <v>1.9126099999999999</v>
      </c>
      <c r="D111" s="1">
        <f>C111/B111</f>
        <v>17.106811920861507</v>
      </c>
    </row>
    <row r="112" spans="1:4" x14ac:dyDescent="0.25">
      <c r="A112" s="1" t="s">
        <v>2090</v>
      </c>
      <c r="B112" s="1">
        <v>0.165933</v>
      </c>
      <c r="C112" s="1">
        <v>2.8297400000000001</v>
      </c>
      <c r="D112" s="1">
        <f>C112/B112</f>
        <v>17.053509549034853</v>
      </c>
    </row>
    <row r="113" spans="1:4" x14ac:dyDescent="0.25">
      <c r="A113" s="1" t="s">
        <v>2089</v>
      </c>
      <c r="B113" s="1">
        <v>0.5433757508</v>
      </c>
      <c r="C113" s="1">
        <v>9.1509800000000006</v>
      </c>
      <c r="D113" s="1">
        <f>C113/B113</f>
        <v>16.840979720805016</v>
      </c>
    </row>
    <row r="114" spans="1:4" x14ac:dyDescent="0.25">
      <c r="A114" s="1" t="s">
        <v>2088</v>
      </c>
      <c r="B114" s="1">
        <v>4.07929E-2</v>
      </c>
      <c r="C114" s="1">
        <v>0.67491668999999999</v>
      </c>
      <c r="D114" s="1">
        <f>C114/B114</f>
        <v>16.544954881854441</v>
      </c>
    </row>
    <row r="115" spans="1:4" x14ac:dyDescent="0.25">
      <c r="A115" s="1" t="s">
        <v>2087</v>
      </c>
      <c r="B115" s="1">
        <v>5.8930244699999995E-2</v>
      </c>
      <c r="C115" s="1">
        <v>0.96422105713999995</v>
      </c>
      <c r="D115" s="1">
        <f>C115/B115</f>
        <v>16.362074551847229</v>
      </c>
    </row>
    <row r="116" spans="1:4" x14ac:dyDescent="0.25">
      <c r="A116" s="1" t="s">
        <v>2086</v>
      </c>
      <c r="B116" s="1">
        <v>8.7687729999999992E-2</v>
      </c>
      <c r="C116" s="1">
        <v>1.3612136206000001</v>
      </c>
      <c r="D116" s="1">
        <f>C116/B116</f>
        <v>15.523421812835162</v>
      </c>
    </row>
    <row r="117" spans="1:4" x14ac:dyDescent="0.25">
      <c r="A117" s="1" t="s">
        <v>2085</v>
      </c>
      <c r="B117" s="1">
        <v>1.0132300000000001</v>
      </c>
      <c r="C117" s="1">
        <v>15.528700000000001</v>
      </c>
      <c r="D117" s="1">
        <f>C117/B117</f>
        <v>15.325937842345764</v>
      </c>
    </row>
    <row r="118" spans="1:4" x14ac:dyDescent="0.25">
      <c r="A118" s="1" t="s">
        <v>2084</v>
      </c>
      <c r="B118" s="1">
        <v>5.3984600000000001E-2</v>
      </c>
      <c r="C118" s="1">
        <v>0.82276400000000005</v>
      </c>
      <c r="D118" s="1">
        <f>C118/B118</f>
        <v>15.240716797012482</v>
      </c>
    </row>
    <row r="119" spans="1:4" x14ac:dyDescent="0.25">
      <c r="A119" s="1" t="s">
        <v>2083</v>
      </c>
      <c r="B119" s="1">
        <v>1.08558</v>
      </c>
      <c r="C119" s="1">
        <v>16.183299999999999</v>
      </c>
      <c r="D119" s="1">
        <f>C119/B119</f>
        <v>14.907514876840029</v>
      </c>
    </row>
    <row r="120" spans="1:4" x14ac:dyDescent="0.25">
      <c r="A120" s="1" t="s">
        <v>2082</v>
      </c>
      <c r="B120" s="1">
        <v>8.51629468E-2</v>
      </c>
      <c r="C120" s="1">
        <v>1.26108</v>
      </c>
      <c r="D120" s="1">
        <f>C120/B120</f>
        <v>14.807848335280948</v>
      </c>
    </row>
    <row r="121" spans="1:4" x14ac:dyDescent="0.25">
      <c r="A121" s="1" t="s">
        <v>2081</v>
      </c>
      <c r="B121" s="1">
        <v>0.56011200000000005</v>
      </c>
      <c r="C121" s="1">
        <v>8.2776700000000005</v>
      </c>
      <c r="D121" s="1">
        <f>C121/B121</f>
        <v>14.7785978518582</v>
      </c>
    </row>
    <row r="122" spans="1:4" x14ac:dyDescent="0.25">
      <c r="A122" s="1" t="s">
        <v>2080</v>
      </c>
      <c r="B122" s="1">
        <v>4.5224100000000003E-2</v>
      </c>
      <c r="C122" s="1">
        <v>0.657362</v>
      </c>
      <c r="D122" s="1">
        <f>C122/B122</f>
        <v>14.535656873215828</v>
      </c>
    </row>
    <row r="123" spans="1:4" x14ac:dyDescent="0.25">
      <c r="A123" s="1" t="s">
        <v>2079</v>
      </c>
      <c r="B123" s="1">
        <v>2.9236176402000003</v>
      </c>
      <c r="C123" s="1">
        <v>41.907960000000003</v>
      </c>
      <c r="D123" s="1">
        <f>C123/B123</f>
        <v>14.334282097549918</v>
      </c>
    </row>
    <row r="124" spans="1:4" x14ac:dyDescent="0.25">
      <c r="A124" s="1" t="s">
        <v>2078</v>
      </c>
      <c r="B124" s="1">
        <v>5.2367660000000003E-2</v>
      </c>
      <c r="C124" s="1">
        <v>0.73848100000000005</v>
      </c>
      <c r="D124" s="1">
        <f>C124/B124</f>
        <v>14.101852173650684</v>
      </c>
    </row>
    <row r="125" spans="1:4" x14ac:dyDescent="0.25">
      <c r="A125" s="1" t="s">
        <v>2077</v>
      </c>
      <c r="B125" s="1">
        <v>8.2652169999999997E-2</v>
      </c>
      <c r="C125" s="1">
        <v>1.1484529430000001</v>
      </c>
      <c r="D125" s="1">
        <f>C125/B125</f>
        <v>13.895012593135791</v>
      </c>
    </row>
    <row r="126" spans="1:4" x14ac:dyDescent="0.25">
      <c r="A126" s="1" t="s">
        <v>2076</v>
      </c>
      <c r="B126" s="1">
        <v>0.17049500000000001</v>
      </c>
      <c r="C126" s="1">
        <v>2.3536199999999998</v>
      </c>
      <c r="D126" s="1">
        <f>C126/B126</f>
        <v>13.80462770169213</v>
      </c>
    </row>
    <row r="127" spans="1:4" x14ac:dyDescent="0.25">
      <c r="A127" s="1" t="s">
        <v>2075</v>
      </c>
      <c r="B127" s="1">
        <v>0.10834946520000001</v>
      </c>
      <c r="C127" s="1">
        <v>1.4939406609999999</v>
      </c>
      <c r="D127" s="1">
        <f>C127/B127</f>
        <v>13.7881682963766</v>
      </c>
    </row>
    <row r="128" spans="1:4" x14ac:dyDescent="0.25">
      <c r="A128" s="1" t="s">
        <v>2074</v>
      </c>
      <c r="B128" s="1">
        <v>5.3011760680000002</v>
      </c>
      <c r="C128" s="1">
        <v>72.602654999999999</v>
      </c>
      <c r="D128" s="1">
        <f>C128/B128</f>
        <v>13.695575107995072</v>
      </c>
    </row>
    <row r="129" spans="1:4" x14ac:dyDescent="0.25">
      <c r="A129" s="1" t="s">
        <v>2073</v>
      </c>
      <c r="B129" s="1">
        <v>1.69</v>
      </c>
      <c r="C129" s="1">
        <v>23.016300000000001</v>
      </c>
      <c r="D129" s="1">
        <f>C129/B129</f>
        <v>13.619112426035503</v>
      </c>
    </row>
    <row r="130" spans="1:4" x14ac:dyDescent="0.25">
      <c r="A130" s="1" t="s">
        <v>2072</v>
      </c>
      <c r="B130" s="1">
        <v>6.1480800000000002E-2</v>
      </c>
      <c r="C130" s="1">
        <v>0.83131100000000002</v>
      </c>
      <c r="D130" s="1">
        <f>C130/B130</f>
        <v>13.521473370548204</v>
      </c>
    </row>
    <row r="131" spans="1:4" x14ac:dyDescent="0.25">
      <c r="A131" s="1" t="s">
        <v>2071</v>
      </c>
      <c r="B131" s="1">
        <v>0.35679100000000002</v>
      </c>
      <c r="C131" s="1">
        <v>4.7686200000000003</v>
      </c>
      <c r="D131" s="1">
        <f>C131/B131</f>
        <v>13.36530349700525</v>
      </c>
    </row>
    <row r="132" spans="1:4" x14ac:dyDescent="0.25">
      <c r="A132" s="1" t="s">
        <v>2070</v>
      </c>
      <c r="B132" s="1">
        <v>0.20066700000000001</v>
      </c>
      <c r="C132" s="1">
        <v>2.6408299999999998</v>
      </c>
      <c r="D132" s="1">
        <f>C132/B132</f>
        <v>13.160260531128683</v>
      </c>
    </row>
    <row r="133" spans="1:4" x14ac:dyDescent="0.25">
      <c r="A133" s="1" t="s">
        <v>2069</v>
      </c>
      <c r="B133" s="1">
        <v>0.56881800000000005</v>
      </c>
      <c r="C133" s="1">
        <v>7.4248000000000003</v>
      </c>
      <c r="D133" s="1">
        <f>C133/B133</f>
        <v>13.053032780256602</v>
      </c>
    </row>
    <row r="134" spans="1:4" x14ac:dyDescent="0.25">
      <c r="A134" s="1" t="s">
        <v>2068</v>
      </c>
      <c r="B134" s="1">
        <v>0.21222603288</v>
      </c>
      <c r="C134" s="1">
        <v>2.7599100000000001</v>
      </c>
      <c r="D134" s="1">
        <f>C134/B134</f>
        <v>13.004578008394237</v>
      </c>
    </row>
    <row r="135" spans="1:4" x14ac:dyDescent="0.25">
      <c r="A135" s="1" t="s">
        <v>2067</v>
      </c>
      <c r="B135" s="1">
        <v>0.174627</v>
      </c>
      <c r="C135" s="1">
        <v>2.27088</v>
      </c>
      <c r="D135" s="1">
        <f>C135/B135</f>
        <v>13.004174612173374</v>
      </c>
    </row>
    <row r="136" spans="1:4" x14ac:dyDescent="0.25">
      <c r="A136" s="1" t="s">
        <v>2066</v>
      </c>
      <c r="B136" s="1">
        <v>5.8114600000000002E-2</v>
      </c>
      <c r="C136" s="1">
        <v>0.74831599999999998</v>
      </c>
      <c r="D136" s="1">
        <f>C136/B136</f>
        <v>12.876557698065545</v>
      </c>
    </row>
    <row r="137" spans="1:4" x14ac:dyDescent="0.25">
      <c r="A137" s="1" t="s">
        <v>2065</v>
      </c>
      <c r="B137" s="1">
        <v>0.1155099393</v>
      </c>
      <c r="C137" s="1">
        <v>1.4865200000000001</v>
      </c>
      <c r="D137" s="1">
        <f>C137/B137</f>
        <v>12.869195577527242</v>
      </c>
    </row>
    <row r="138" spans="1:4" x14ac:dyDescent="0.25">
      <c r="A138" s="1" t="s">
        <v>2064</v>
      </c>
      <c r="B138" s="1">
        <v>48.796100000000003</v>
      </c>
      <c r="C138" s="1">
        <v>627.37599999999998</v>
      </c>
      <c r="D138" s="1">
        <f>C138/B138</f>
        <v>12.85709308735739</v>
      </c>
    </row>
    <row r="139" spans="1:4" x14ac:dyDescent="0.25">
      <c r="A139" s="1" t="s">
        <v>2063</v>
      </c>
      <c r="B139" s="1">
        <v>0.25139082099999999</v>
      </c>
      <c r="C139" s="1">
        <v>3.1237129233999998</v>
      </c>
      <c r="D139" s="1">
        <f>C139/B139</f>
        <v>12.425723862845414</v>
      </c>
    </row>
    <row r="140" spans="1:4" x14ac:dyDescent="0.25">
      <c r="A140" s="1" t="s">
        <v>2062</v>
      </c>
      <c r="B140" s="1">
        <v>0.50807899999999995</v>
      </c>
      <c r="C140" s="1">
        <v>6.30626</v>
      </c>
      <c r="D140" s="1">
        <f>C140/B140</f>
        <v>12.41196743026183</v>
      </c>
    </row>
    <row r="141" spans="1:4" x14ac:dyDescent="0.25">
      <c r="A141" s="1" t="s">
        <v>2061</v>
      </c>
      <c r="B141" s="1">
        <v>0.26161899999999999</v>
      </c>
      <c r="C141" s="1">
        <v>3.13876</v>
      </c>
      <c r="D141" s="1">
        <f>C141/B141</f>
        <v>11.997446668628807</v>
      </c>
    </row>
    <row r="142" spans="1:4" x14ac:dyDescent="0.25">
      <c r="A142" s="1" t="s">
        <v>2060</v>
      </c>
      <c r="B142" s="1">
        <v>1.1313800000000001</v>
      </c>
      <c r="C142" s="1">
        <v>13.542999999999999</v>
      </c>
      <c r="D142" s="1">
        <f>C142/B142</f>
        <v>11.970337110431506</v>
      </c>
    </row>
    <row r="143" spans="1:4" x14ac:dyDescent="0.25">
      <c r="A143" s="1" t="s">
        <v>2059</v>
      </c>
      <c r="B143" s="1">
        <v>9.9381399999999995E-2</v>
      </c>
      <c r="C143" s="1">
        <v>1.18214</v>
      </c>
      <c r="D143" s="1">
        <f>C143/B143</f>
        <v>11.894982360884432</v>
      </c>
    </row>
    <row r="144" spans="1:4" x14ac:dyDescent="0.25">
      <c r="A144" s="1" t="s">
        <v>2058</v>
      </c>
      <c r="B144" s="1">
        <v>0.109734443</v>
      </c>
      <c r="C144" s="1">
        <v>1.3006458696999998</v>
      </c>
      <c r="D144" s="1">
        <f>C144/B144</f>
        <v>11.852667532107489</v>
      </c>
    </row>
    <row r="145" spans="1:4" x14ac:dyDescent="0.25">
      <c r="A145" s="1" t="s">
        <v>2057</v>
      </c>
      <c r="B145" s="1">
        <v>0.227494</v>
      </c>
      <c r="C145" s="1">
        <v>2.6919499999999998</v>
      </c>
      <c r="D145" s="1">
        <f>C145/B145</f>
        <v>11.833059333432969</v>
      </c>
    </row>
    <row r="146" spans="1:4" x14ac:dyDescent="0.25">
      <c r="A146" s="1" t="s">
        <v>2056</v>
      </c>
      <c r="B146" s="1">
        <v>0.12565100000000001</v>
      </c>
      <c r="C146" s="1">
        <v>1.4835400000000001</v>
      </c>
      <c r="D146" s="1">
        <f>C146/B146</f>
        <v>11.806830029207886</v>
      </c>
    </row>
    <row r="147" spans="1:4" x14ac:dyDescent="0.25">
      <c r="A147" s="1" t="s">
        <v>2055</v>
      </c>
      <c r="B147" s="1">
        <v>0.13359589699999999</v>
      </c>
      <c r="C147" s="1">
        <v>1.5711485900000002</v>
      </c>
      <c r="D147" s="1">
        <f>C147/B147</f>
        <v>11.760455412788614</v>
      </c>
    </row>
    <row r="148" spans="1:4" x14ac:dyDescent="0.25">
      <c r="A148" s="1" t="s">
        <v>2054</v>
      </c>
      <c r="B148" s="1">
        <v>6.6894200000000001E-2</v>
      </c>
      <c r="C148" s="1">
        <v>0.762845</v>
      </c>
      <c r="D148" s="1">
        <f>C148/B148</f>
        <v>11.403753987640183</v>
      </c>
    </row>
    <row r="149" spans="1:4" x14ac:dyDescent="0.25">
      <c r="A149" s="1" t="s">
        <v>2053</v>
      </c>
      <c r="B149" s="1">
        <v>6.86668E-2</v>
      </c>
      <c r="C149" s="1">
        <v>0.77988977999999998</v>
      </c>
      <c r="D149" s="1">
        <f>C149/B149</f>
        <v>11.357596101755142</v>
      </c>
    </row>
    <row r="150" spans="1:4" x14ac:dyDescent="0.25">
      <c r="A150" s="1" t="s">
        <v>2052</v>
      </c>
      <c r="B150" s="1">
        <v>7.1530300000000005E-2</v>
      </c>
      <c r="C150" s="1">
        <v>0.810616</v>
      </c>
      <c r="D150" s="1">
        <f>C150/B150</f>
        <v>11.33248427589427</v>
      </c>
    </row>
    <row r="151" spans="1:4" x14ac:dyDescent="0.25">
      <c r="A151" s="1" t="s">
        <v>2051</v>
      </c>
      <c r="B151" s="1">
        <v>0.25358829999999999</v>
      </c>
      <c r="C151" s="1">
        <v>2.8636827669999998</v>
      </c>
      <c r="D151" s="1">
        <f>C151/B151</f>
        <v>11.29264546905358</v>
      </c>
    </row>
    <row r="152" spans="1:4" x14ac:dyDescent="0.25">
      <c r="A152" s="1" t="s">
        <v>2050</v>
      </c>
      <c r="B152" s="1">
        <v>6.4089645910000007E-2</v>
      </c>
      <c r="C152" s="1">
        <v>0.72262387000000006</v>
      </c>
      <c r="D152" s="1">
        <f>C152/B152</f>
        <v>11.275204594120686</v>
      </c>
    </row>
    <row r="153" spans="1:4" x14ac:dyDescent="0.25">
      <c r="A153" s="1" t="s">
        <v>2049</v>
      </c>
      <c r="B153" s="1">
        <v>7.7885300000000005E-2</v>
      </c>
      <c r="C153" s="1">
        <v>0.86702599999999996</v>
      </c>
      <c r="D153" s="1">
        <f>C153/B153</f>
        <v>11.132087826586018</v>
      </c>
    </row>
    <row r="154" spans="1:4" x14ac:dyDescent="0.25">
      <c r="A154" s="1" t="s">
        <v>2048</v>
      </c>
      <c r="B154" s="1">
        <v>8.5079500000000002E-2</v>
      </c>
      <c r="C154" s="1">
        <v>0.94559400000000005</v>
      </c>
      <c r="D154" s="1">
        <f>C154/B154</f>
        <v>11.114240210626532</v>
      </c>
    </row>
    <row r="155" spans="1:4" x14ac:dyDescent="0.25">
      <c r="A155" s="1" t="s">
        <v>2047</v>
      </c>
      <c r="B155" s="1">
        <v>6.406975715999999E-2</v>
      </c>
      <c r="C155" s="1">
        <v>0.70910200000000001</v>
      </c>
      <c r="D155" s="1">
        <f>C155/B155</f>
        <v>11.067655496635881</v>
      </c>
    </row>
    <row r="156" spans="1:4" x14ac:dyDescent="0.25">
      <c r="A156" s="1" t="s">
        <v>2046</v>
      </c>
      <c r="B156" s="1">
        <v>0.46829947589999998</v>
      </c>
      <c r="C156" s="1">
        <v>5.1310599999999997</v>
      </c>
      <c r="D156" s="1">
        <f>C156/B156</f>
        <v>10.956792104323601</v>
      </c>
    </row>
    <row r="157" spans="1:4" x14ac:dyDescent="0.25">
      <c r="A157" s="1" t="s">
        <v>2045</v>
      </c>
      <c r="B157" s="1">
        <v>0.43509199999999998</v>
      </c>
      <c r="C157" s="1">
        <v>4.7669600000000001</v>
      </c>
      <c r="D157" s="1">
        <f>C157/B157</f>
        <v>10.956211559854008</v>
      </c>
    </row>
    <row r="158" spans="1:4" x14ac:dyDescent="0.25">
      <c r="A158" s="1" t="s">
        <v>2044</v>
      </c>
      <c r="B158" s="1">
        <v>1.3828149999999999</v>
      </c>
      <c r="C158" s="1">
        <v>15.07752</v>
      </c>
      <c r="D158" s="1">
        <f>C158/B158</f>
        <v>10.903497575597605</v>
      </c>
    </row>
    <row r="159" spans="1:4" x14ac:dyDescent="0.25">
      <c r="A159" s="1" t="s">
        <v>2043</v>
      </c>
      <c r="B159" s="1">
        <v>9.3946068069999999E-2</v>
      </c>
      <c r="C159" s="1">
        <v>1.0190907246000001</v>
      </c>
      <c r="D159" s="1">
        <f>C159/B159</f>
        <v>10.847614440241044</v>
      </c>
    </row>
    <row r="160" spans="1:4" x14ac:dyDescent="0.25">
      <c r="A160" s="1" t="s">
        <v>2042</v>
      </c>
      <c r="B160" s="1">
        <v>0.15709990000000001</v>
      </c>
      <c r="C160" s="1">
        <v>1.67676117</v>
      </c>
      <c r="D160" s="1">
        <f>C160/B160</f>
        <v>10.673216023689385</v>
      </c>
    </row>
    <row r="161" spans="1:4" x14ac:dyDescent="0.25">
      <c r="A161" s="1" t="s">
        <v>2041</v>
      </c>
      <c r="B161" s="1">
        <v>12.0189</v>
      </c>
      <c r="C161" s="1">
        <v>127.08499999999999</v>
      </c>
      <c r="D161" s="1">
        <f>C161/B161</f>
        <v>10.573762989957483</v>
      </c>
    </row>
    <row r="162" spans="1:4" x14ac:dyDescent="0.25">
      <c r="A162" s="1" t="s">
        <v>2040</v>
      </c>
      <c r="B162" s="1">
        <v>0.34193499999999999</v>
      </c>
      <c r="C162" s="1">
        <v>3.54833</v>
      </c>
      <c r="D162" s="1">
        <f>C162/B162</f>
        <v>10.37720619415971</v>
      </c>
    </row>
    <row r="163" spans="1:4" x14ac:dyDescent="0.25">
      <c r="A163" s="1" t="s">
        <v>2039</v>
      </c>
      <c r="B163" s="1">
        <v>71.996899999999997</v>
      </c>
      <c r="C163" s="1">
        <v>742.46400000000006</v>
      </c>
      <c r="D163" s="1">
        <f>C163/B163</f>
        <v>10.312444008005901</v>
      </c>
    </row>
    <row r="164" spans="1:4" x14ac:dyDescent="0.25">
      <c r="A164" s="1" t="s">
        <v>2038</v>
      </c>
      <c r="B164" s="1">
        <v>2.5021200000000001</v>
      </c>
      <c r="C164" s="1">
        <v>25.751300000000001</v>
      </c>
      <c r="D164" s="1">
        <f>C164/B164</f>
        <v>10.291792559909197</v>
      </c>
    </row>
    <row r="165" spans="1:4" x14ac:dyDescent="0.25">
      <c r="A165" s="1" t="s">
        <v>2037</v>
      </c>
      <c r="B165" s="1">
        <v>0.32371607400000002</v>
      </c>
      <c r="C165" s="1">
        <v>3.325176108</v>
      </c>
      <c r="D165" s="1">
        <f>C165/B165</f>
        <v>10.271890632159341</v>
      </c>
    </row>
    <row r="166" spans="1:4" x14ac:dyDescent="0.25">
      <c r="A166" s="1" t="s">
        <v>2036</v>
      </c>
      <c r="B166" s="1">
        <v>0.4722461</v>
      </c>
      <c r="C166" s="1">
        <v>4.7768753843000002</v>
      </c>
      <c r="D166" s="1">
        <f>C166/B166</f>
        <v>10.115224634570831</v>
      </c>
    </row>
    <row r="167" spans="1:4" x14ac:dyDescent="0.25">
      <c r="A167" s="1" t="s">
        <v>2035</v>
      </c>
      <c r="B167" s="1">
        <v>6.1029491000000005E-2</v>
      </c>
      <c r="C167" s="1">
        <v>0.61421206380000004</v>
      </c>
      <c r="D167" s="1">
        <f>C167/B167</f>
        <v>10.06418460543936</v>
      </c>
    </row>
    <row r="168" spans="1:4" x14ac:dyDescent="0.25">
      <c r="A168" s="1" t="s">
        <v>2034</v>
      </c>
      <c r="B168" s="1">
        <v>0.26670500000000003</v>
      </c>
      <c r="C168" s="1">
        <v>2.6577899999999999</v>
      </c>
      <c r="D168" s="1">
        <f>C168/B168</f>
        <v>9.9652799910012924</v>
      </c>
    </row>
    <row r="169" spans="1:4" x14ac:dyDescent="0.25">
      <c r="A169" s="1" t="s">
        <v>2033</v>
      </c>
      <c r="B169" s="1">
        <v>0.75922911400000004</v>
      </c>
      <c r="C169" s="1">
        <v>7.5114400000000003</v>
      </c>
      <c r="D169" s="1">
        <f>C169/B169</f>
        <v>9.8935089046124229</v>
      </c>
    </row>
    <row r="170" spans="1:4" x14ac:dyDescent="0.25">
      <c r="A170" s="1" t="s">
        <v>2032</v>
      </c>
      <c r="B170" s="1">
        <v>0.11506576</v>
      </c>
      <c r="C170" s="1">
        <v>1.1304124169</v>
      </c>
      <c r="D170" s="1">
        <f>C170/B170</f>
        <v>9.8240555391977598</v>
      </c>
    </row>
    <row r="171" spans="1:4" x14ac:dyDescent="0.25">
      <c r="A171" s="1" t="s">
        <v>2031</v>
      </c>
      <c r="B171" s="1">
        <v>1.4151989</v>
      </c>
      <c r="C171" s="1">
        <v>13.703698693</v>
      </c>
      <c r="D171" s="1">
        <f>C171/B171</f>
        <v>9.6832315888600533</v>
      </c>
    </row>
    <row r="172" spans="1:4" x14ac:dyDescent="0.25">
      <c r="A172" s="1" t="s">
        <v>2030</v>
      </c>
      <c r="B172" s="1">
        <v>0.56594990000000001</v>
      </c>
      <c r="C172" s="1">
        <v>5.4588200000000002</v>
      </c>
      <c r="D172" s="1">
        <f>C172/B172</f>
        <v>9.6454120762279487</v>
      </c>
    </row>
    <row r="173" spans="1:4" x14ac:dyDescent="0.25">
      <c r="A173" s="1" t="s">
        <v>2029</v>
      </c>
      <c r="B173" s="1">
        <v>7.2123699999999999E-2</v>
      </c>
      <c r="C173" s="1">
        <v>0.68557000000000001</v>
      </c>
      <c r="D173" s="1">
        <f>C173/B173</f>
        <v>9.5054746220729118</v>
      </c>
    </row>
    <row r="174" spans="1:4" x14ac:dyDescent="0.25">
      <c r="A174" s="1" t="s">
        <v>2028</v>
      </c>
      <c r="B174" s="1">
        <v>0.45280100000000001</v>
      </c>
      <c r="C174" s="1">
        <v>4.3016930000000002</v>
      </c>
      <c r="D174" s="1">
        <f>C174/B174</f>
        <v>9.5001844077199475</v>
      </c>
    </row>
    <row r="175" spans="1:4" x14ac:dyDescent="0.25">
      <c r="A175" s="1" t="s">
        <v>2027</v>
      </c>
      <c r="B175" s="1">
        <v>2.51112</v>
      </c>
      <c r="C175" s="1">
        <v>23.74</v>
      </c>
      <c r="D175" s="1">
        <f>C175/B175</f>
        <v>9.4539488355793431</v>
      </c>
    </row>
    <row r="176" spans="1:4" x14ac:dyDescent="0.25">
      <c r="A176" s="1" t="s">
        <v>2026</v>
      </c>
      <c r="B176" s="1">
        <v>0.22105</v>
      </c>
      <c r="C176" s="1">
        <v>2.08717</v>
      </c>
      <c r="D176" s="1">
        <f>C176/B176</f>
        <v>9.4420719294277315</v>
      </c>
    </row>
    <row r="177" spans="1:4" x14ac:dyDescent="0.25">
      <c r="A177" s="1" t="s">
        <v>2025</v>
      </c>
      <c r="B177" s="1">
        <v>1.92326</v>
      </c>
      <c r="C177" s="1">
        <v>18.1387</v>
      </c>
      <c r="D177" s="1">
        <f>C177/B177</f>
        <v>9.4312261472707792</v>
      </c>
    </row>
    <row r="178" spans="1:4" x14ac:dyDescent="0.25">
      <c r="A178" s="1" t="s">
        <v>2024</v>
      </c>
      <c r="B178" s="1">
        <v>0.14638000000000001</v>
      </c>
      <c r="C178" s="1">
        <v>1.380161752</v>
      </c>
      <c r="D178" s="1">
        <f>C178/B178</f>
        <v>9.4286224347588465</v>
      </c>
    </row>
    <row r="179" spans="1:4" x14ac:dyDescent="0.25">
      <c r="A179" s="1" t="s">
        <v>2023</v>
      </c>
      <c r="B179" s="1">
        <v>6.0367708499999999E-2</v>
      </c>
      <c r="C179" s="1">
        <v>0.5679710348</v>
      </c>
      <c r="D179" s="1">
        <f>C179/B179</f>
        <v>9.40852400915632</v>
      </c>
    </row>
    <row r="180" spans="1:4" x14ac:dyDescent="0.25">
      <c r="A180" s="1" t="s">
        <v>2022</v>
      </c>
      <c r="B180" s="1">
        <v>6.2647929700000007E-2</v>
      </c>
      <c r="C180" s="1">
        <v>0.58775730570000007</v>
      </c>
      <c r="D180" s="1">
        <f>C180/B180</f>
        <v>9.3819110785395985</v>
      </c>
    </row>
    <row r="181" spans="1:4" x14ac:dyDescent="0.25">
      <c r="A181" s="1" t="s">
        <v>2021</v>
      </c>
      <c r="B181" s="1">
        <v>1.2315423736000002</v>
      </c>
      <c r="C181" s="1">
        <v>11.5029895</v>
      </c>
      <c r="D181" s="1">
        <f>C181/B181</f>
        <v>9.3403115853617571</v>
      </c>
    </row>
    <row r="182" spans="1:4" x14ac:dyDescent="0.25">
      <c r="A182" s="1" t="s">
        <v>2020</v>
      </c>
      <c r="B182" s="1">
        <v>0.40976799999999997</v>
      </c>
      <c r="C182" s="1">
        <v>3.7893319999999999</v>
      </c>
      <c r="D182" s="1">
        <f>C182/B182</f>
        <v>9.247505905780832</v>
      </c>
    </row>
    <row r="183" spans="1:4" x14ac:dyDescent="0.25">
      <c r="A183" s="1" t="s">
        <v>2019</v>
      </c>
      <c r="B183" s="1">
        <v>8.0293000000000003E-2</v>
      </c>
      <c r="C183" s="1">
        <v>0.7325271550000001</v>
      </c>
      <c r="D183" s="1">
        <f>C183/B183</f>
        <v>9.1231758061101225</v>
      </c>
    </row>
    <row r="184" spans="1:4" x14ac:dyDescent="0.25">
      <c r="A184" s="1" t="s">
        <v>2018</v>
      </c>
      <c r="B184" s="1">
        <v>0.34561530000000001</v>
      </c>
      <c r="C184" s="1">
        <v>3.0913680000000001</v>
      </c>
      <c r="D184" s="1">
        <f>C184/B184</f>
        <v>8.9445345735562061</v>
      </c>
    </row>
    <row r="185" spans="1:4" x14ac:dyDescent="0.25">
      <c r="A185" s="1" t="s">
        <v>2017</v>
      </c>
      <c r="B185" s="1">
        <v>1.160056</v>
      </c>
      <c r="C185" s="1">
        <v>10.35066</v>
      </c>
      <c r="D185" s="1">
        <f>C185/B185</f>
        <v>8.9225520147303232</v>
      </c>
    </row>
    <row r="186" spans="1:4" x14ac:dyDescent="0.25">
      <c r="A186" s="1" t="s">
        <v>2016</v>
      </c>
      <c r="B186" s="1">
        <v>6.6808700000000005</v>
      </c>
      <c r="C186" s="1">
        <v>59.376400000000004</v>
      </c>
      <c r="D186" s="1">
        <f>C186/B186</f>
        <v>8.8875251277154028</v>
      </c>
    </row>
    <row r="187" spans="1:4" x14ac:dyDescent="0.25">
      <c r="A187" s="1" t="s">
        <v>2015</v>
      </c>
      <c r="B187" s="1">
        <v>5.9259899999999997E-2</v>
      </c>
      <c r="C187" s="1">
        <v>0.52476699999999998</v>
      </c>
      <c r="D187" s="1">
        <f>C187/B187</f>
        <v>8.855347376556491</v>
      </c>
    </row>
    <row r="188" spans="1:4" x14ac:dyDescent="0.25">
      <c r="A188" s="1" t="s">
        <v>2014</v>
      </c>
      <c r="B188" s="1">
        <v>0.15687899999999999</v>
      </c>
      <c r="C188" s="1">
        <v>1.36755</v>
      </c>
      <c r="D188" s="1">
        <f>C188/B188</f>
        <v>8.7172279272560385</v>
      </c>
    </row>
    <row r="189" spans="1:4" x14ac:dyDescent="0.25">
      <c r="A189" s="1" t="s">
        <v>2013</v>
      </c>
      <c r="B189" s="1">
        <v>9.9691751000000009E-2</v>
      </c>
      <c r="C189" s="1">
        <v>0.86648700000000001</v>
      </c>
      <c r="D189" s="1">
        <f>C189/B189</f>
        <v>8.6916619610784043</v>
      </c>
    </row>
    <row r="190" spans="1:4" x14ac:dyDescent="0.25">
      <c r="A190" s="1" t="s">
        <v>2012</v>
      </c>
      <c r="B190" s="1">
        <v>8.2308687139999989E-2</v>
      </c>
      <c r="C190" s="1">
        <v>0.713571022</v>
      </c>
      <c r="D190" s="1">
        <f>C190/B190</f>
        <v>8.6694496874464431</v>
      </c>
    </row>
    <row r="191" spans="1:4" x14ac:dyDescent="0.25">
      <c r="A191" s="1" t="s">
        <v>2011</v>
      </c>
      <c r="B191" s="1">
        <v>9.2286900000000003</v>
      </c>
      <c r="C191" s="1">
        <v>79.733800000000002</v>
      </c>
      <c r="D191" s="1">
        <f>C191/B191</f>
        <v>8.6397744425265124</v>
      </c>
    </row>
    <row r="192" spans="1:4" x14ac:dyDescent="0.25">
      <c r="A192" s="1" t="s">
        <v>2010</v>
      </c>
      <c r="B192" s="1">
        <v>0.189918</v>
      </c>
      <c r="C192" s="1">
        <v>1.62016</v>
      </c>
      <c r="D192" s="1">
        <f>C192/B192</f>
        <v>8.530839625522594</v>
      </c>
    </row>
    <row r="193" spans="1:4" x14ac:dyDescent="0.25">
      <c r="A193" s="1" t="s">
        <v>2009</v>
      </c>
      <c r="B193" s="1">
        <v>5.1233088410000001</v>
      </c>
      <c r="C193" s="1">
        <v>43.463786730000002</v>
      </c>
      <c r="D193" s="1">
        <f>C193/B193</f>
        <v>8.4835382911478874</v>
      </c>
    </row>
    <row r="194" spans="1:4" x14ac:dyDescent="0.25">
      <c r="A194" s="1" t="s">
        <v>2008</v>
      </c>
      <c r="B194" s="1">
        <v>7.1342299999999997E-2</v>
      </c>
      <c r="C194" s="1">
        <v>0.60113899999999998</v>
      </c>
      <c r="D194" s="1">
        <f>C194/B194</f>
        <v>8.4261230714456925</v>
      </c>
    </row>
    <row r="195" spans="1:4" x14ac:dyDescent="0.25">
      <c r="A195" s="1" t="s">
        <v>2007</v>
      </c>
      <c r="B195" s="1">
        <v>0.102086</v>
      </c>
      <c r="C195" s="1">
        <v>0.851607</v>
      </c>
      <c r="D195" s="1">
        <f>C195/B195</f>
        <v>8.3420547381619414</v>
      </c>
    </row>
    <row r="196" spans="1:4" x14ac:dyDescent="0.25">
      <c r="A196" s="1" t="s">
        <v>2006</v>
      </c>
      <c r="B196" s="1">
        <v>0.10007260999999999</v>
      </c>
      <c r="C196" s="1">
        <v>0.83332357800000001</v>
      </c>
      <c r="D196" s="1">
        <f>C196/B196</f>
        <v>8.3271894077710176</v>
      </c>
    </row>
    <row r="197" spans="1:4" x14ac:dyDescent="0.25">
      <c r="A197" s="1" t="s">
        <v>2005</v>
      </c>
      <c r="B197" s="1">
        <v>0.11898</v>
      </c>
      <c r="C197" s="1">
        <v>0.98552399999999996</v>
      </c>
      <c r="D197" s="1">
        <f>C197/B197</f>
        <v>8.2831064044377207</v>
      </c>
    </row>
    <row r="198" spans="1:4" x14ac:dyDescent="0.25">
      <c r="A198" s="1" t="s">
        <v>2004</v>
      </c>
      <c r="B198" s="1">
        <v>6.6242700000000002E-2</v>
      </c>
      <c r="C198" s="1">
        <v>0.545512</v>
      </c>
      <c r="D198" s="1">
        <f>C198/B198</f>
        <v>8.2350508055982008</v>
      </c>
    </row>
    <row r="199" spans="1:4" x14ac:dyDescent="0.25">
      <c r="A199" s="1" t="s">
        <v>2003</v>
      </c>
      <c r="B199" s="1">
        <v>3.36659</v>
      </c>
      <c r="C199" s="1">
        <v>27.293900000000001</v>
      </c>
      <c r="D199" s="1">
        <f>C199/B199</f>
        <v>8.1072836312114038</v>
      </c>
    </row>
    <row r="200" spans="1:4" x14ac:dyDescent="0.25">
      <c r="A200" s="1" t="s">
        <v>2002</v>
      </c>
      <c r="B200" s="1">
        <v>0.21176260000000002</v>
      </c>
      <c r="C200" s="1">
        <v>1.716523918</v>
      </c>
      <c r="D200" s="1">
        <f>C200/B200</f>
        <v>8.1058879991084343</v>
      </c>
    </row>
    <row r="201" spans="1:4" x14ac:dyDescent="0.25">
      <c r="A201" s="1" t="s">
        <v>2001</v>
      </c>
      <c r="B201" s="1">
        <v>0.17227000000000001</v>
      </c>
      <c r="C201" s="1">
        <v>1.3731599999999999</v>
      </c>
      <c r="D201" s="1">
        <f>C201/B201</f>
        <v>7.9709757938120385</v>
      </c>
    </row>
    <row r="202" spans="1:4" x14ac:dyDescent="0.25">
      <c r="A202" s="1" t="s">
        <v>2000</v>
      </c>
      <c r="B202" s="1">
        <v>7.5978900000000002E-2</v>
      </c>
      <c r="C202" s="1">
        <v>0.60364600000000002</v>
      </c>
      <c r="D202" s="1">
        <f>C202/B202</f>
        <v>7.9449162859688673</v>
      </c>
    </row>
    <row r="203" spans="1:4" x14ac:dyDescent="0.25">
      <c r="A203" s="1" t="s">
        <v>1999</v>
      </c>
      <c r="B203" s="1">
        <v>1.3681399999999999</v>
      </c>
      <c r="C203" s="1">
        <v>10.8329</v>
      </c>
      <c r="D203" s="1">
        <f>C203/B203</f>
        <v>7.9179762305027275</v>
      </c>
    </row>
    <row r="204" spans="1:4" x14ac:dyDescent="0.25">
      <c r="A204" s="1" t="s">
        <v>1998</v>
      </c>
      <c r="B204" s="1">
        <v>2.2821600000000002</v>
      </c>
      <c r="C204" s="1">
        <v>17.849799999999998</v>
      </c>
      <c r="D204" s="1">
        <f>C204/B204</f>
        <v>7.8214498545237827</v>
      </c>
    </row>
    <row r="205" spans="1:4" x14ac:dyDescent="0.25">
      <c r="A205" s="1" t="s">
        <v>1997</v>
      </c>
      <c r="B205" s="1">
        <v>0.114777</v>
      </c>
      <c r="C205" s="1">
        <v>0.89086600000000005</v>
      </c>
      <c r="D205" s="1">
        <f>C205/B205</f>
        <v>7.761711841222545</v>
      </c>
    </row>
    <row r="206" spans="1:4" x14ac:dyDescent="0.25">
      <c r="A206" s="1" t="s">
        <v>1996</v>
      </c>
      <c r="B206" s="1">
        <v>9.7240462799999997E-2</v>
      </c>
      <c r="C206" s="1">
        <v>0.75347541400000007</v>
      </c>
      <c r="D206" s="1">
        <f>C206/B206</f>
        <v>7.748579061678428</v>
      </c>
    </row>
    <row r="207" spans="1:4" x14ac:dyDescent="0.25">
      <c r="A207" s="1" t="s">
        <v>1995</v>
      </c>
      <c r="B207" s="1">
        <v>0.11242199999999999</v>
      </c>
      <c r="C207" s="1">
        <v>0.86047800000000008</v>
      </c>
      <c r="D207" s="1">
        <f>C207/B207</f>
        <v>7.6540001067406749</v>
      </c>
    </row>
    <row r="208" spans="1:4" x14ac:dyDescent="0.25">
      <c r="A208" s="1" t="s">
        <v>1994</v>
      </c>
      <c r="B208" s="1">
        <v>0.219664</v>
      </c>
      <c r="C208" s="1">
        <v>1.6668000000000001</v>
      </c>
      <c r="D208" s="1">
        <f>C208/B208</f>
        <v>7.5879525092869109</v>
      </c>
    </row>
    <row r="209" spans="1:4" x14ac:dyDescent="0.25">
      <c r="A209" s="1" t="s">
        <v>1993</v>
      </c>
      <c r="B209" s="1">
        <v>0.78508800000000001</v>
      </c>
      <c r="C209" s="1">
        <v>5.9406499999999998</v>
      </c>
      <c r="D209" s="1">
        <f>C209/B209</f>
        <v>7.5668587470449165</v>
      </c>
    </row>
    <row r="210" spans="1:4" x14ac:dyDescent="0.25">
      <c r="A210" s="1" t="s">
        <v>1992</v>
      </c>
      <c r="B210" s="1">
        <v>0.19861599999999999</v>
      </c>
      <c r="C210" s="1">
        <v>1.5000100000000001</v>
      </c>
      <c r="D210" s="1">
        <f>C210/B210</f>
        <v>7.5523119990333116</v>
      </c>
    </row>
    <row r="211" spans="1:4" x14ac:dyDescent="0.25">
      <c r="A211" s="1" t="s">
        <v>1991</v>
      </c>
      <c r="B211" s="1">
        <v>8.5693599999999995E-2</v>
      </c>
      <c r="C211" s="1">
        <v>0.64398200000000005</v>
      </c>
      <c r="D211" s="1">
        <f>C211/B211</f>
        <v>7.5149369381143991</v>
      </c>
    </row>
    <row r="212" spans="1:4" x14ac:dyDescent="0.25">
      <c r="A212" s="1" t="s">
        <v>1990</v>
      </c>
      <c r="B212" s="1">
        <v>0.11033900000000001</v>
      </c>
      <c r="C212" s="1">
        <v>0.82378700000000005</v>
      </c>
      <c r="D212" s="1">
        <f>C212/B212</f>
        <v>7.4659639837228902</v>
      </c>
    </row>
    <row r="213" spans="1:4" x14ac:dyDescent="0.25">
      <c r="A213" s="1" t="s">
        <v>1989</v>
      </c>
      <c r="B213" s="1">
        <v>0.16314699999999999</v>
      </c>
      <c r="C213" s="1">
        <v>1.2149399999999999</v>
      </c>
      <c r="D213" s="1">
        <f>C213/B213</f>
        <v>7.4469037126027446</v>
      </c>
    </row>
    <row r="214" spans="1:4" x14ac:dyDescent="0.25">
      <c r="A214" s="1" t="s">
        <v>1988</v>
      </c>
      <c r="B214" s="1">
        <v>4.17319</v>
      </c>
      <c r="C214" s="1">
        <v>30.922499999999999</v>
      </c>
      <c r="D214" s="1">
        <f>C214/B214</f>
        <v>7.4097992183437613</v>
      </c>
    </row>
    <row r="215" spans="1:4" x14ac:dyDescent="0.25">
      <c r="A215" s="1" t="s">
        <v>1987</v>
      </c>
      <c r="B215" s="1">
        <v>0.337557</v>
      </c>
      <c r="C215" s="1">
        <v>2.49214</v>
      </c>
      <c r="D215" s="1">
        <f>C215/B215</f>
        <v>7.3828716335315221</v>
      </c>
    </row>
    <row r="216" spans="1:4" x14ac:dyDescent="0.25">
      <c r="A216" s="1" t="s">
        <v>1986</v>
      </c>
      <c r="B216" s="1">
        <v>2</v>
      </c>
      <c r="C216" s="1">
        <v>14.765499999999999</v>
      </c>
      <c r="D216" s="1">
        <f>C216/B216</f>
        <v>7.3827499999999997</v>
      </c>
    </row>
    <row r="217" spans="1:4" x14ac:dyDescent="0.25">
      <c r="A217" s="1" t="s">
        <v>1985</v>
      </c>
      <c r="B217" s="1">
        <v>0.13567100000000001</v>
      </c>
      <c r="C217" s="1">
        <v>0.998278</v>
      </c>
      <c r="D217" s="1">
        <f>C217/B217</f>
        <v>7.3580794716630669</v>
      </c>
    </row>
    <row r="218" spans="1:4" x14ac:dyDescent="0.25">
      <c r="A218" s="1" t="s">
        <v>1984</v>
      </c>
      <c r="B218" s="1">
        <v>0.12933895000000001</v>
      </c>
      <c r="C218" s="1">
        <v>0.94402031740000003</v>
      </c>
      <c r="D218" s="1">
        <f>C218/B218</f>
        <v>7.2988091939821684</v>
      </c>
    </row>
    <row r="219" spans="1:4" x14ac:dyDescent="0.25">
      <c r="A219" s="1" t="s">
        <v>1983</v>
      </c>
      <c r="B219" s="1">
        <v>0.164796</v>
      </c>
      <c r="C219" s="1">
        <v>1.1926099999999999</v>
      </c>
      <c r="D219" s="1">
        <f>C219/B219</f>
        <v>7.2368868176412047</v>
      </c>
    </row>
    <row r="220" spans="1:4" x14ac:dyDescent="0.25">
      <c r="A220" s="1" t="s">
        <v>1982</v>
      </c>
      <c r="B220" s="1">
        <v>1.8528500000000001</v>
      </c>
      <c r="C220" s="1">
        <v>13.407500000000001</v>
      </c>
      <c r="D220" s="1">
        <f>C220/B220</f>
        <v>7.2361497153034513</v>
      </c>
    </row>
    <row r="221" spans="1:4" x14ac:dyDescent="0.25">
      <c r="A221" s="1" t="s">
        <v>1981</v>
      </c>
      <c r="B221" s="1">
        <v>9.8269400000000007E-2</v>
      </c>
      <c r="C221" s="1">
        <v>0.70985399999999998</v>
      </c>
      <c r="D221" s="1">
        <f>C221/B221</f>
        <v>7.2235507696190266</v>
      </c>
    </row>
    <row r="222" spans="1:4" x14ac:dyDescent="0.25">
      <c r="A222" s="1" t="s">
        <v>1980</v>
      </c>
      <c r="B222" s="1">
        <v>3.0002140000000002</v>
      </c>
      <c r="C222" s="1">
        <v>21.5185</v>
      </c>
      <c r="D222" s="1">
        <f>C222/B222</f>
        <v>7.172321707718182</v>
      </c>
    </row>
    <row r="223" spans="1:4" x14ac:dyDescent="0.25">
      <c r="A223" s="1" t="s">
        <v>1979</v>
      </c>
      <c r="B223" s="1">
        <v>9.7555299999999998E-2</v>
      </c>
      <c r="C223" s="1">
        <v>0.69893400000000006</v>
      </c>
      <c r="D223" s="1">
        <f>C223/B223</f>
        <v>7.1644902942228672</v>
      </c>
    </row>
    <row r="224" spans="1:4" x14ac:dyDescent="0.25">
      <c r="A224" s="1" t="s">
        <v>1978</v>
      </c>
      <c r="B224" s="1">
        <v>1.4974961051</v>
      </c>
      <c r="C224" s="1">
        <v>10.639627000000001</v>
      </c>
      <c r="D224" s="1">
        <f>C224/B224</f>
        <v>7.1049446898491313</v>
      </c>
    </row>
    <row r="225" spans="1:4" x14ac:dyDescent="0.25">
      <c r="A225" s="1" t="s">
        <v>1977</v>
      </c>
      <c r="B225" s="1">
        <v>0.14973600000000001</v>
      </c>
      <c r="C225" s="1">
        <v>1.05793</v>
      </c>
      <c r="D225" s="1">
        <f>C225/B225</f>
        <v>7.0653015974782285</v>
      </c>
    </row>
    <row r="226" spans="1:4" x14ac:dyDescent="0.25">
      <c r="A226" s="1" t="s">
        <v>1976</v>
      </c>
      <c r="B226" s="1">
        <v>0.17172499999999999</v>
      </c>
      <c r="C226" s="1">
        <v>1.2041900000000001</v>
      </c>
      <c r="D226" s="1">
        <f>C226/B226</f>
        <v>7.0123162032319124</v>
      </c>
    </row>
    <row r="227" spans="1:4" x14ac:dyDescent="0.25">
      <c r="A227" s="1" t="s">
        <v>1975</v>
      </c>
      <c r="B227" s="1">
        <v>0.17929200000000001</v>
      </c>
      <c r="C227" s="1">
        <v>1.2540800000000001</v>
      </c>
      <c r="D227" s="1">
        <f>C227/B227</f>
        <v>6.9946232960756758</v>
      </c>
    </row>
    <row r="228" spans="1:4" x14ac:dyDescent="0.25">
      <c r="A228" s="1" t="s">
        <v>1974</v>
      </c>
      <c r="B228" s="1">
        <v>2.0186500000000001</v>
      </c>
      <c r="C228" s="1">
        <v>14.116899999999999</v>
      </c>
      <c r="D228" s="1">
        <f>C228/B228</f>
        <v>6.9932380551358575</v>
      </c>
    </row>
    <row r="229" spans="1:4" x14ac:dyDescent="0.25">
      <c r="A229" s="1" t="s">
        <v>1973</v>
      </c>
      <c r="B229" s="1">
        <v>8.5977399999999995E-2</v>
      </c>
      <c r="C229" s="1">
        <v>0.598611</v>
      </c>
      <c r="D229" s="1">
        <f>C229/B229</f>
        <v>6.9624226831702289</v>
      </c>
    </row>
    <row r="230" spans="1:4" x14ac:dyDescent="0.25">
      <c r="A230" s="1" t="s">
        <v>1972</v>
      </c>
      <c r="B230" s="1">
        <v>89.181700000000006</v>
      </c>
      <c r="C230" s="1">
        <v>617.76900000000001</v>
      </c>
      <c r="D230" s="1">
        <f>C230/B230</f>
        <v>6.9270825741155413</v>
      </c>
    </row>
    <row r="231" spans="1:4" x14ac:dyDescent="0.25">
      <c r="A231" s="1" t="s">
        <v>1971</v>
      </c>
      <c r="B231" s="1">
        <v>8.7278346569999998E-2</v>
      </c>
      <c r="C231" s="1">
        <v>0.60243958128999997</v>
      </c>
      <c r="D231" s="1">
        <f>C231/B231</f>
        <v>6.9025090983686814</v>
      </c>
    </row>
    <row r="232" spans="1:4" x14ac:dyDescent="0.25">
      <c r="A232" s="1" t="s">
        <v>1970</v>
      </c>
      <c r="B232" s="1">
        <v>0.32658399999999999</v>
      </c>
      <c r="C232" s="1">
        <v>2.2489699999999999</v>
      </c>
      <c r="D232" s="1">
        <f>C232/B232</f>
        <v>6.8863447076403013</v>
      </c>
    </row>
    <row r="233" spans="1:4" x14ac:dyDescent="0.25">
      <c r="A233" s="1" t="s">
        <v>1969</v>
      </c>
      <c r="B233" s="1">
        <v>0.15643599999999999</v>
      </c>
      <c r="C233" s="1">
        <v>1.07416</v>
      </c>
      <c r="D233" s="1">
        <f>C233/B233</f>
        <v>6.8664501777084563</v>
      </c>
    </row>
    <row r="234" spans="1:4" x14ac:dyDescent="0.25">
      <c r="A234" s="1" t="s">
        <v>1968</v>
      </c>
      <c r="B234" s="1">
        <v>0.12841900000000001</v>
      </c>
      <c r="C234" s="1">
        <v>0.88064200000000004</v>
      </c>
      <c r="D234" s="1">
        <f>C234/B234</f>
        <v>6.8575678053870535</v>
      </c>
    </row>
    <row r="235" spans="1:4" x14ac:dyDescent="0.25">
      <c r="A235" s="1" t="s">
        <v>1967</v>
      </c>
      <c r="B235" s="1">
        <v>41.8414</v>
      </c>
      <c r="C235" s="1">
        <v>284.613</v>
      </c>
      <c r="D235" s="1">
        <f>C235/B235</f>
        <v>6.8021863513171166</v>
      </c>
    </row>
    <row r="236" spans="1:4" x14ac:dyDescent="0.25">
      <c r="A236" s="1" t="s">
        <v>1966</v>
      </c>
      <c r="B236" s="1">
        <v>0.108644</v>
      </c>
      <c r="C236" s="1">
        <v>0.73345499999999997</v>
      </c>
      <c r="D236" s="1">
        <f>C236/B236</f>
        <v>6.7509940723831958</v>
      </c>
    </row>
    <row r="237" spans="1:4" x14ac:dyDescent="0.25">
      <c r="A237" s="1" t="s">
        <v>1965</v>
      </c>
      <c r="B237" s="1">
        <v>0.21796453999999998</v>
      </c>
      <c r="C237" s="1">
        <v>1.4547300000000001</v>
      </c>
      <c r="D237" s="1">
        <f>C237/B237</f>
        <v>6.6741590168749472</v>
      </c>
    </row>
    <row r="238" spans="1:4" x14ac:dyDescent="0.25">
      <c r="A238" s="1" t="s">
        <v>1964</v>
      </c>
      <c r="B238" s="1">
        <v>0.13105</v>
      </c>
      <c r="C238" s="1">
        <v>0.87456599999999995</v>
      </c>
      <c r="D238" s="1">
        <f>C238/B238</f>
        <v>6.6735291873330782</v>
      </c>
    </row>
    <row r="239" spans="1:4" x14ac:dyDescent="0.25">
      <c r="A239" s="1" t="s">
        <v>1963</v>
      </c>
      <c r="B239" s="1">
        <v>3.7466200000000001</v>
      </c>
      <c r="C239" s="1">
        <v>24.805256999999997</v>
      </c>
      <c r="D239" s="1">
        <f>C239/B239</f>
        <v>6.6207026599975434</v>
      </c>
    </row>
    <row r="240" spans="1:4" x14ac:dyDescent="0.25">
      <c r="A240" s="1" t="s">
        <v>1962</v>
      </c>
      <c r="B240" s="1">
        <v>0.20152364889999999</v>
      </c>
      <c r="C240" s="1">
        <v>1.3295460000000001</v>
      </c>
      <c r="D240" s="1">
        <f>C240/B240</f>
        <v>6.5974688690742544</v>
      </c>
    </row>
    <row r="241" spans="1:4" x14ac:dyDescent="0.25">
      <c r="A241" s="1" t="s">
        <v>1961</v>
      </c>
      <c r="B241" s="1">
        <v>0.399121</v>
      </c>
      <c r="C241" s="1">
        <v>2.6331500000000001</v>
      </c>
      <c r="D241" s="1">
        <f>C241/B241</f>
        <v>6.59737272656663</v>
      </c>
    </row>
    <row r="242" spans="1:4" x14ac:dyDescent="0.25">
      <c r="A242" s="1" t="s">
        <v>1960</v>
      </c>
      <c r="B242" s="1">
        <v>1.6849499999999999</v>
      </c>
      <c r="C242" s="1">
        <v>11.100300000000001</v>
      </c>
      <c r="D242" s="1">
        <f>C242/B242</f>
        <v>6.5879106204931901</v>
      </c>
    </row>
    <row r="243" spans="1:4" x14ac:dyDescent="0.25">
      <c r="A243" s="1" t="s">
        <v>1959</v>
      </c>
      <c r="B243" s="1">
        <v>7.9321799999999998E-2</v>
      </c>
      <c r="C243" s="1">
        <v>0.51759599999999995</v>
      </c>
      <c r="D243" s="1">
        <f>C243/B243</f>
        <v>6.525267959123469</v>
      </c>
    </row>
    <row r="244" spans="1:4" x14ac:dyDescent="0.25">
      <c r="A244" s="1" t="s">
        <v>1958</v>
      </c>
      <c r="B244" s="1">
        <v>8.3923300000000006E-2</v>
      </c>
      <c r="C244" s="1">
        <v>0.54111699999999996</v>
      </c>
      <c r="D244" s="1">
        <f>C244/B244</f>
        <v>6.447756463342122</v>
      </c>
    </row>
    <row r="245" spans="1:4" x14ac:dyDescent="0.25">
      <c r="A245" s="1" t="s">
        <v>1957</v>
      </c>
      <c r="B245" s="1">
        <v>0.52959241759999998</v>
      </c>
      <c r="C245" s="1">
        <v>3.3985888179000003</v>
      </c>
      <c r="D245" s="1">
        <f>C245/B245</f>
        <v>6.4173668371267114</v>
      </c>
    </row>
    <row r="246" spans="1:4" x14ac:dyDescent="0.25">
      <c r="A246" s="1" t="s">
        <v>1956</v>
      </c>
      <c r="B246" s="1">
        <v>0.16300500000000001</v>
      </c>
      <c r="C246" s="1">
        <v>1.0459499999999999</v>
      </c>
      <c r="D246" s="1">
        <f>C246/B246</f>
        <v>6.4166743351430933</v>
      </c>
    </row>
    <row r="247" spans="1:4" x14ac:dyDescent="0.25">
      <c r="A247" s="1" t="s">
        <v>1955</v>
      </c>
      <c r="B247" s="1">
        <v>2.7211599999999998</v>
      </c>
      <c r="C247" s="1">
        <v>17.436599999999999</v>
      </c>
      <c r="D247" s="1">
        <f>C247/B247</f>
        <v>6.407781975334049</v>
      </c>
    </row>
    <row r="248" spans="1:4" x14ac:dyDescent="0.25">
      <c r="A248" s="1" t="s">
        <v>1954</v>
      </c>
      <c r="B248" s="1">
        <v>0.12620999999999999</v>
      </c>
      <c r="C248" s="1">
        <v>0.80711299999999997</v>
      </c>
      <c r="D248" s="1">
        <f>C248/B248</f>
        <v>6.3950003961651216</v>
      </c>
    </row>
    <row r="249" spans="1:4" x14ac:dyDescent="0.25">
      <c r="A249" s="1" t="s">
        <v>1953</v>
      </c>
      <c r="B249" s="1">
        <v>0.10621336000000001</v>
      </c>
      <c r="C249" s="1">
        <v>0.67759739999999991</v>
      </c>
      <c r="D249" s="1">
        <f>C249/B249</f>
        <v>6.3795872760262915</v>
      </c>
    </row>
    <row r="250" spans="1:4" x14ac:dyDescent="0.25">
      <c r="A250" s="1" t="s">
        <v>1952</v>
      </c>
      <c r="B250" s="1">
        <v>0.119743</v>
      </c>
      <c r="C250" s="1">
        <v>0.76161934170000001</v>
      </c>
      <c r="D250" s="1">
        <f>C250/B250</f>
        <v>6.3604498108448926</v>
      </c>
    </row>
    <row r="251" spans="1:4" x14ac:dyDescent="0.25">
      <c r="A251" s="1" t="s">
        <v>1951</v>
      </c>
      <c r="B251" s="1">
        <v>0.60509299999999999</v>
      </c>
      <c r="C251" s="1">
        <v>3.8345199999999999</v>
      </c>
      <c r="D251" s="1">
        <f>C251/B251</f>
        <v>6.337075457822186</v>
      </c>
    </row>
    <row r="252" spans="1:4" x14ac:dyDescent="0.25">
      <c r="A252" s="1" t="s">
        <v>1950</v>
      </c>
      <c r="B252" s="1">
        <v>0.15433618609999999</v>
      </c>
      <c r="C252" s="1">
        <v>0.97500452199999998</v>
      </c>
      <c r="D252" s="1">
        <f>C252/B252</f>
        <v>6.3174071268565575</v>
      </c>
    </row>
    <row r="253" spans="1:4" x14ac:dyDescent="0.25">
      <c r="A253" s="1" t="s">
        <v>1949</v>
      </c>
      <c r="B253" s="1">
        <v>0.21585799999999999</v>
      </c>
      <c r="C253" s="1">
        <v>1.3601799999999999</v>
      </c>
      <c r="D253" s="1">
        <f>C253/B253</f>
        <v>6.3012721326056944</v>
      </c>
    </row>
    <row r="254" spans="1:4" x14ac:dyDescent="0.25">
      <c r="A254" s="1" t="s">
        <v>1948</v>
      </c>
      <c r="B254" s="1">
        <v>0.13696</v>
      </c>
      <c r="C254" s="1">
        <v>0.86097999999999997</v>
      </c>
      <c r="D254" s="1">
        <f>C254/B254</f>
        <v>6.2863609813084107</v>
      </c>
    </row>
    <row r="255" spans="1:4" x14ac:dyDescent="0.25">
      <c r="A255" s="1" t="s">
        <v>1947</v>
      </c>
      <c r="B255" s="1">
        <v>0.43758999999999998</v>
      </c>
      <c r="C255" s="1">
        <v>2.7099073390000004</v>
      </c>
      <c r="D255" s="1">
        <f>C255/B255</f>
        <v>6.1927999702918264</v>
      </c>
    </row>
    <row r="256" spans="1:4" x14ac:dyDescent="0.25">
      <c r="A256" s="1" t="s">
        <v>1946</v>
      </c>
      <c r="B256" s="1">
        <v>8.3816847999999999E-2</v>
      </c>
      <c r="C256" s="1">
        <v>0.51828175399999998</v>
      </c>
      <c r="D256" s="1">
        <f>C256/B256</f>
        <v>6.1835032737093618</v>
      </c>
    </row>
    <row r="257" spans="1:4" x14ac:dyDescent="0.25">
      <c r="A257" s="1" t="s">
        <v>1945</v>
      </c>
      <c r="B257" s="1">
        <v>9.0687709999999999</v>
      </c>
      <c r="C257" s="1">
        <v>56.076550000000005</v>
      </c>
      <c r="D257" s="1">
        <f>C257/B257</f>
        <v>6.183478444874174</v>
      </c>
    </row>
    <row r="258" spans="1:4" x14ac:dyDescent="0.25">
      <c r="A258" s="1" t="s">
        <v>1944</v>
      </c>
      <c r="B258" s="1">
        <v>0.16532739999999999</v>
      </c>
      <c r="C258" s="1">
        <v>1.0123880000000001</v>
      </c>
      <c r="D258" s="1">
        <f>C258/B258</f>
        <v>6.1235342719960526</v>
      </c>
    </row>
    <row r="259" spans="1:4" x14ac:dyDescent="0.25">
      <c r="A259" s="1" t="s">
        <v>1943</v>
      </c>
      <c r="B259" s="1">
        <v>105.352</v>
      </c>
      <c r="C259" s="1">
        <v>644.83199999999999</v>
      </c>
      <c r="D259" s="1">
        <f>C259/B259</f>
        <v>6.1207380970460932</v>
      </c>
    </row>
    <row r="260" spans="1:4" x14ac:dyDescent="0.25">
      <c r="A260" s="1" t="s">
        <v>1942</v>
      </c>
      <c r="B260" s="1">
        <v>0.80783664519999998</v>
      </c>
      <c r="C260" s="1">
        <v>4.9281427999999998</v>
      </c>
      <c r="D260" s="1">
        <f>C260/B260</f>
        <v>6.1004199664400174</v>
      </c>
    </row>
    <row r="261" spans="1:4" x14ac:dyDescent="0.25">
      <c r="A261" s="1" t="s">
        <v>1941</v>
      </c>
      <c r="B261" s="1">
        <v>0.26739400000000002</v>
      </c>
      <c r="C261" s="1">
        <v>1.6226450000000001</v>
      </c>
      <c r="D261" s="1">
        <f>C261/B261</f>
        <v>6.0683672782485774</v>
      </c>
    </row>
    <row r="262" spans="1:4" x14ac:dyDescent="0.25">
      <c r="A262" s="1" t="s">
        <v>1940</v>
      </c>
      <c r="B262" s="1">
        <v>0.33893942991999998</v>
      </c>
      <c r="C262" s="1">
        <v>2.0506139999999999</v>
      </c>
      <c r="D262" s="1">
        <f>C262/B262</f>
        <v>6.0500898360630604</v>
      </c>
    </row>
    <row r="263" spans="1:4" x14ac:dyDescent="0.25">
      <c r="A263" s="1" t="s">
        <v>1939</v>
      </c>
      <c r="B263" s="1">
        <v>0.42360999999999999</v>
      </c>
      <c r="C263" s="1">
        <v>2.56162</v>
      </c>
      <c r="D263" s="1">
        <f>C263/B263</f>
        <v>6.0471188121149169</v>
      </c>
    </row>
    <row r="264" spans="1:4" x14ac:dyDescent="0.25">
      <c r="A264" s="1" t="s">
        <v>1938</v>
      </c>
      <c r="B264" s="1">
        <v>9.5958600000000005E-2</v>
      </c>
      <c r="C264" s="1">
        <v>0.58019299999999996</v>
      </c>
      <c r="D264" s="1">
        <f>C264/B264</f>
        <v>6.0462845435427353</v>
      </c>
    </row>
    <row r="265" spans="1:4" x14ac:dyDescent="0.25">
      <c r="A265" s="1" t="s">
        <v>1937</v>
      </c>
      <c r="B265" s="1">
        <v>0.50069530600000001</v>
      </c>
      <c r="C265" s="1">
        <v>3.0192961389999997</v>
      </c>
      <c r="D265" s="1">
        <f>C265/B265</f>
        <v>6.0302066003390884</v>
      </c>
    </row>
    <row r="266" spans="1:4" x14ac:dyDescent="0.25">
      <c r="A266" s="1" t="s">
        <v>1936</v>
      </c>
      <c r="B266" s="1">
        <v>0.388955</v>
      </c>
      <c r="C266" s="1">
        <v>2.3440599999999998</v>
      </c>
      <c r="D266" s="1">
        <f>C266/B266</f>
        <v>6.0265583422246785</v>
      </c>
    </row>
    <row r="267" spans="1:4" x14ac:dyDescent="0.25">
      <c r="A267" s="1" t="s">
        <v>1935</v>
      </c>
      <c r="B267" s="1">
        <v>0.60076603500000003</v>
      </c>
      <c r="C267" s="1">
        <v>3.619960941</v>
      </c>
      <c r="D267" s="1">
        <f>C267/B267</f>
        <v>6.0255752324613354</v>
      </c>
    </row>
    <row r="268" spans="1:4" x14ac:dyDescent="0.25">
      <c r="A268" s="1" t="s">
        <v>1934</v>
      </c>
      <c r="B268" s="1">
        <v>0.188772</v>
      </c>
      <c r="C268" s="1">
        <v>1.1343799999999999</v>
      </c>
      <c r="D268" s="1">
        <f>C268/B268</f>
        <v>6.0092598478587922</v>
      </c>
    </row>
    <row r="269" spans="1:4" x14ac:dyDescent="0.25">
      <c r="A269" s="1" t="s">
        <v>1933</v>
      </c>
      <c r="B269" s="1">
        <v>0.23882</v>
      </c>
      <c r="C269" s="1">
        <v>1.4295899999999999</v>
      </c>
      <c r="D269" s="1">
        <f>C269/B269</f>
        <v>5.9860564441839035</v>
      </c>
    </row>
    <row r="270" spans="1:4" x14ac:dyDescent="0.25">
      <c r="A270" s="1" t="s">
        <v>1932</v>
      </c>
      <c r="B270" s="1">
        <v>2.81989</v>
      </c>
      <c r="C270" s="1">
        <v>16.750800000000002</v>
      </c>
      <c r="D270" s="1">
        <f>C270/B270</f>
        <v>5.9402317111660388</v>
      </c>
    </row>
    <row r="271" spans="1:4" x14ac:dyDescent="0.25">
      <c r="A271" s="1" t="s">
        <v>1931</v>
      </c>
      <c r="B271" s="1">
        <v>0.1178083147</v>
      </c>
      <c r="C271" s="1">
        <v>0.69818448119999998</v>
      </c>
      <c r="D271" s="1">
        <f>C271/B271</f>
        <v>5.9264448606869005</v>
      </c>
    </row>
    <row r="272" spans="1:4" x14ac:dyDescent="0.25">
      <c r="A272" s="1" t="s">
        <v>1930</v>
      </c>
      <c r="B272" s="1">
        <v>0.22983600000000001</v>
      </c>
      <c r="C272" s="1">
        <v>1.3605499999999999</v>
      </c>
      <c r="D272" s="1">
        <f>C272/B272</f>
        <v>5.9196557545380175</v>
      </c>
    </row>
    <row r="273" spans="1:4" x14ac:dyDescent="0.25">
      <c r="A273" s="1" t="s">
        <v>1929</v>
      </c>
      <c r="B273" s="1">
        <v>0.15504899999999999</v>
      </c>
      <c r="C273" s="1">
        <v>0.90249400000000002</v>
      </c>
      <c r="D273" s="1">
        <f>C273/B273</f>
        <v>5.8207018426432935</v>
      </c>
    </row>
    <row r="274" spans="1:4" x14ac:dyDescent="0.25">
      <c r="A274" s="1" t="s">
        <v>1928</v>
      </c>
      <c r="B274" s="1">
        <v>0.12822500000000001</v>
      </c>
      <c r="C274" s="1">
        <v>0.74494000000000005</v>
      </c>
      <c r="D274" s="1">
        <f>C274/B274</f>
        <v>5.8096315071163973</v>
      </c>
    </row>
    <row r="275" spans="1:4" x14ac:dyDescent="0.25">
      <c r="A275" s="1" t="s">
        <v>1927</v>
      </c>
      <c r="B275" s="1">
        <v>3.2179500000000001</v>
      </c>
      <c r="C275" s="1">
        <v>18.605499999999999</v>
      </c>
      <c r="D275" s="1">
        <f>C275/B275</f>
        <v>5.7817865411208995</v>
      </c>
    </row>
    <row r="276" spans="1:4" x14ac:dyDescent="0.25">
      <c r="A276" s="1" t="s">
        <v>1926</v>
      </c>
      <c r="B276" s="1">
        <v>155.13800000000001</v>
      </c>
      <c r="C276" s="1">
        <v>896.74</v>
      </c>
      <c r="D276" s="1">
        <f>C276/B276</f>
        <v>5.7802730472224724</v>
      </c>
    </row>
    <row r="277" spans="1:4" x14ac:dyDescent="0.25">
      <c r="A277" s="1" t="s">
        <v>1925</v>
      </c>
      <c r="B277" s="1">
        <v>0.63437699999999997</v>
      </c>
      <c r="C277" s="1">
        <v>3.6596700000000002</v>
      </c>
      <c r="D277" s="1">
        <f>C277/B277</f>
        <v>5.7689197433072135</v>
      </c>
    </row>
    <row r="278" spans="1:4" x14ac:dyDescent="0.25">
      <c r="A278" s="1" t="s">
        <v>1924</v>
      </c>
      <c r="B278" s="1">
        <v>0.235932</v>
      </c>
      <c r="C278" s="1">
        <v>1.3503400000000001</v>
      </c>
      <c r="D278" s="1">
        <f>C278/B278</f>
        <v>5.7234287845650442</v>
      </c>
    </row>
    <row r="279" spans="1:4" x14ac:dyDescent="0.25">
      <c r="A279" s="1" t="s">
        <v>1923</v>
      </c>
      <c r="B279" s="1">
        <v>0.18704100000000001</v>
      </c>
      <c r="C279" s="1">
        <v>1.06734</v>
      </c>
      <c r="D279" s="1">
        <f>C279/B279</f>
        <v>5.7064493881020733</v>
      </c>
    </row>
    <row r="280" spans="1:4" x14ac:dyDescent="0.25">
      <c r="A280" s="1" t="s">
        <v>1922</v>
      </c>
      <c r="B280" s="1">
        <v>8.99316E-2</v>
      </c>
      <c r="C280" s="1">
        <v>0.51160899999999998</v>
      </c>
      <c r="D280" s="1">
        <f>C280/B280</f>
        <v>5.6888679841123695</v>
      </c>
    </row>
    <row r="281" spans="1:4" x14ac:dyDescent="0.25">
      <c r="A281" s="1" t="s">
        <v>1921</v>
      </c>
      <c r="B281" s="1">
        <v>0.225907</v>
      </c>
      <c r="C281" s="1">
        <v>1.2826200000000001</v>
      </c>
      <c r="D281" s="1">
        <f>C281/B281</f>
        <v>5.6776461110102838</v>
      </c>
    </row>
    <row r="282" spans="1:4" x14ac:dyDescent="0.25">
      <c r="A282" s="1" t="s">
        <v>1920</v>
      </c>
      <c r="B282" s="1">
        <v>3.92001</v>
      </c>
      <c r="C282" s="1">
        <v>22.214500000000001</v>
      </c>
      <c r="D282" s="1">
        <f>C282/B282</f>
        <v>5.6669498292096199</v>
      </c>
    </row>
    <row r="283" spans="1:4" x14ac:dyDescent="0.25">
      <c r="A283" s="1" t="s">
        <v>1919</v>
      </c>
      <c r="B283" s="1">
        <v>9.8396679000000001E-2</v>
      </c>
      <c r="C283" s="1">
        <v>0.55080729500000003</v>
      </c>
      <c r="D283" s="1">
        <f>C283/B283</f>
        <v>5.5978240383499127</v>
      </c>
    </row>
    <row r="284" spans="1:4" x14ac:dyDescent="0.25">
      <c r="A284" s="1" t="s">
        <v>1918</v>
      </c>
      <c r="B284" s="1">
        <v>1.2490300000000001</v>
      </c>
      <c r="C284" s="1">
        <v>6.9498699999999998</v>
      </c>
      <c r="D284" s="1">
        <f>C284/B284</f>
        <v>5.5642138299320267</v>
      </c>
    </row>
    <row r="285" spans="1:4" x14ac:dyDescent="0.25">
      <c r="A285" s="1" t="s">
        <v>1917</v>
      </c>
      <c r="B285" s="1">
        <v>0.1608395</v>
      </c>
      <c r="C285" s="1">
        <v>0.89459949999999999</v>
      </c>
      <c r="D285" s="1">
        <f>C285/B285</f>
        <v>5.5620634234749549</v>
      </c>
    </row>
    <row r="286" spans="1:4" x14ac:dyDescent="0.25">
      <c r="A286" s="1" t="s">
        <v>1916</v>
      </c>
      <c r="B286" s="1">
        <v>0.29810999999999999</v>
      </c>
      <c r="C286" s="1">
        <v>1.63812</v>
      </c>
      <c r="D286" s="1">
        <f>C286/B286</f>
        <v>5.4950186172889204</v>
      </c>
    </row>
    <row r="287" spans="1:4" x14ac:dyDescent="0.25">
      <c r="A287" s="1" t="s">
        <v>1915</v>
      </c>
      <c r="B287" s="1">
        <v>2.0113400000000001</v>
      </c>
      <c r="C287" s="1">
        <v>11.0379</v>
      </c>
      <c r="D287" s="1">
        <f>C287/B287</f>
        <v>5.4878339813258821</v>
      </c>
    </row>
    <row r="288" spans="1:4" x14ac:dyDescent="0.25">
      <c r="A288" s="1" t="s">
        <v>1914</v>
      </c>
      <c r="B288" s="1">
        <v>0.36593700000000001</v>
      </c>
      <c r="C288" s="1">
        <v>2.0055499999999999</v>
      </c>
      <c r="D288" s="1">
        <f>C288/B288</f>
        <v>5.4805881886772854</v>
      </c>
    </row>
    <row r="289" spans="1:4" x14ac:dyDescent="0.25">
      <c r="A289" s="1" t="s">
        <v>1913</v>
      </c>
      <c r="B289" s="1">
        <v>9.9959900000000004E-2</v>
      </c>
      <c r="C289" s="1">
        <v>0.54392799999999997</v>
      </c>
      <c r="D289" s="1">
        <f>C289/B289</f>
        <v>5.4414620262725348</v>
      </c>
    </row>
    <row r="290" spans="1:4" x14ac:dyDescent="0.25">
      <c r="A290" s="1" t="s">
        <v>1912</v>
      </c>
      <c r="B290" s="1">
        <v>3.3793270000000004</v>
      </c>
      <c r="C290" s="1">
        <v>18.271999999999998</v>
      </c>
      <c r="D290" s="1">
        <f>C290/B290</f>
        <v>5.4069937594083068</v>
      </c>
    </row>
    <row r="291" spans="1:4" x14ac:dyDescent="0.25">
      <c r="A291" s="1" t="s">
        <v>1911</v>
      </c>
      <c r="B291" s="1">
        <v>0.18415899999999999</v>
      </c>
      <c r="C291" s="1">
        <v>0.99560499999999996</v>
      </c>
      <c r="D291" s="1">
        <f>C291/B291</f>
        <v>5.4062250555226736</v>
      </c>
    </row>
    <row r="292" spans="1:4" x14ac:dyDescent="0.25">
      <c r="A292" s="1" t="s">
        <v>1910</v>
      </c>
      <c r="B292" s="1">
        <v>0.44278299999999998</v>
      </c>
      <c r="C292" s="1">
        <v>2.3919600000000001</v>
      </c>
      <c r="D292" s="1">
        <f>C292/B292</f>
        <v>5.4021044168362389</v>
      </c>
    </row>
    <row r="293" spans="1:4" x14ac:dyDescent="0.25">
      <c r="A293" s="1" t="s">
        <v>1909</v>
      </c>
      <c r="B293" s="1">
        <v>1.4270132680000001</v>
      </c>
      <c r="C293" s="1">
        <v>7.6626640000000004</v>
      </c>
      <c r="D293" s="1">
        <f>C293/B293</f>
        <v>5.3697216219576172</v>
      </c>
    </row>
    <row r="294" spans="1:4" x14ac:dyDescent="0.25">
      <c r="A294" s="1" t="s">
        <v>1908</v>
      </c>
      <c r="B294" s="1">
        <v>0.49092800000000003</v>
      </c>
      <c r="C294" s="1">
        <v>2.6299200000000003</v>
      </c>
      <c r="D294" s="1">
        <f>C294/B294</f>
        <v>5.3570380992732129</v>
      </c>
    </row>
    <row r="295" spans="1:4" x14ac:dyDescent="0.25">
      <c r="A295" s="1" t="s">
        <v>1907</v>
      </c>
      <c r="B295" s="1">
        <v>0.15975700000000001</v>
      </c>
      <c r="C295" s="1">
        <v>0.85569799999999996</v>
      </c>
      <c r="D295" s="1">
        <f>C295/B295</f>
        <v>5.3562473005877669</v>
      </c>
    </row>
    <row r="296" spans="1:4" x14ac:dyDescent="0.25">
      <c r="A296" s="1" t="s">
        <v>1906</v>
      </c>
      <c r="B296" s="1">
        <v>0.10050199999999999</v>
      </c>
      <c r="C296" s="1">
        <v>0.538022</v>
      </c>
      <c r="D296" s="1">
        <f>C296/B296</f>
        <v>5.3533462020656311</v>
      </c>
    </row>
    <row r="297" spans="1:4" x14ac:dyDescent="0.25">
      <c r="A297" s="1" t="s">
        <v>1905</v>
      </c>
      <c r="B297" s="1">
        <v>1.5814299999999999</v>
      </c>
      <c r="C297" s="1">
        <v>8.45594</v>
      </c>
      <c r="D297" s="1">
        <f>C297/B297</f>
        <v>5.3470213667376996</v>
      </c>
    </row>
    <row r="298" spans="1:4" x14ac:dyDescent="0.25">
      <c r="A298" s="1" t="s">
        <v>1904</v>
      </c>
      <c r="B298" s="1">
        <v>0.83570744380000006</v>
      </c>
      <c r="C298" s="1">
        <v>4.4340817999999995</v>
      </c>
      <c r="D298" s="1">
        <f>C298/B298</f>
        <v>5.3057823439241201</v>
      </c>
    </row>
    <row r="299" spans="1:4" x14ac:dyDescent="0.25">
      <c r="A299" s="1" t="s">
        <v>1903</v>
      </c>
      <c r="B299" s="1">
        <v>0.188525</v>
      </c>
      <c r="C299" s="1">
        <v>0.99751199999999995</v>
      </c>
      <c r="D299" s="1">
        <f>C299/B299</f>
        <v>5.291139106219334</v>
      </c>
    </row>
    <row r="300" spans="1:4" x14ac:dyDescent="0.25">
      <c r="A300" s="1" t="s">
        <v>1902</v>
      </c>
      <c r="B300" s="1">
        <v>0.43469200000000002</v>
      </c>
      <c r="C300" s="1">
        <v>2.2955299999999998</v>
      </c>
      <c r="D300" s="1">
        <f>C300/B300</f>
        <v>5.2808195227885486</v>
      </c>
    </row>
    <row r="301" spans="1:4" x14ac:dyDescent="0.25">
      <c r="A301" s="1" t="s">
        <v>1901</v>
      </c>
      <c r="B301" s="1">
        <v>0.28264099999999998</v>
      </c>
      <c r="C301" s="1">
        <v>1.49102</v>
      </c>
      <c r="D301" s="1">
        <f>C301/B301</f>
        <v>5.2753139141172021</v>
      </c>
    </row>
    <row r="302" spans="1:4" x14ac:dyDescent="0.25">
      <c r="A302" s="1" t="s">
        <v>1900</v>
      </c>
      <c r="B302" s="1">
        <v>0.68375699999999995</v>
      </c>
      <c r="C302" s="1">
        <v>3.6049099999999998</v>
      </c>
      <c r="D302" s="1">
        <f>C302/B302</f>
        <v>5.272209279027491</v>
      </c>
    </row>
    <row r="303" spans="1:4" x14ac:dyDescent="0.25">
      <c r="A303" s="1" t="s">
        <v>1899</v>
      </c>
      <c r="B303" s="1">
        <v>0.75045700000000004</v>
      </c>
      <c r="C303" s="1">
        <v>3.93892</v>
      </c>
      <c r="D303" s="1">
        <f>C303/B303</f>
        <v>5.2486951284350729</v>
      </c>
    </row>
    <row r="304" spans="1:4" x14ac:dyDescent="0.25">
      <c r="A304" s="1" t="s">
        <v>1898</v>
      </c>
      <c r="B304" s="1">
        <v>5.6351399999999998</v>
      </c>
      <c r="C304" s="1">
        <v>29.410299999999999</v>
      </c>
      <c r="D304" s="1">
        <f>C304/B304</f>
        <v>5.2190894991073868</v>
      </c>
    </row>
    <row r="305" spans="1:4" x14ac:dyDescent="0.25">
      <c r="A305" s="1" t="s">
        <v>1897</v>
      </c>
      <c r="B305" s="1">
        <v>2.4040414000000001</v>
      </c>
      <c r="C305" s="1">
        <v>12.52876</v>
      </c>
      <c r="D305" s="1">
        <f>C305/B305</f>
        <v>5.2115408661431539</v>
      </c>
    </row>
    <row r="306" spans="1:4" x14ac:dyDescent="0.25">
      <c r="A306" s="1" t="s">
        <v>1896</v>
      </c>
      <c r="B306" s="1">
        <v>0.17158020999999998</v>
      </c>
      <c r="C306" s="1">
        <v>0.89016406549999993</v>
      </c>
      <c r="D306" s="1">
        <f>C306/B306</f>
        <v>5.1880345961809935</v>
      </c>
    </row>
    <row r="307" spans="1:4" x14ac:dyDescent="0.25">
      <c r="A307" s="1" t="s">
        <v>1895</v>
      </c>
      <c r="B307" s="1">
        <v>2.537067</v>
      </c>
      <c r="C307" s="1">
        <v>13.11337</v>
      </c>
      <c r="D307" s="1">
        <f>C307/B307</f>
        <v>5.1687125330154862</v>
      </c>
    </row>
    <row r="308" spans="1:4" x14ac:dyDescent="0.25">
      <c r="A308" s="1" t="s">
        <v>1894</v>
      </c>
      <c r="B308" s="1">
        <v>0.130435</v>
      </c>
      <c r="C308" s="1">
        <v>0.67047100000000004</v>
      </c>
      <c r="D308" s="1">
        <f>C308/B308</f>
        <v>5.1402690995515012</v>
      </c>
    </row>
    <row r="309" spans="1:4" x14ac:dyDescent="0.25">
      <c r="A309" s="1" t="s">
        <v>1893</v>
      </c>
      <c r="B309" s="1">
        <v>0.50348999999999999</v>
      </c>
      <c r="C309" s="1">
        <v>2.5569500000000001</v>
      </c>
      <c r="D309" s="1">
        <f>C309/B309</f>
        <v>5.0784524022324176</v>
      </c>
    </row>
    <row r="310" spans="1:4" x14ac:dyDescent="0.25">
      <c r="A310" s="1" t="s">
        <v>1892</v>
      </c>
      <c r="B310" s="1">
        <v>0.27473500000000001</v>
      </c>
      <c r="C310" s="1">
        <v>1.3895999999999999</v>
      </c>
      <c r="D310" s="1">
        <f>C310/B310</f>
        <v>5.0579649480408388</v>
      </c>
    </row>
    <row r="311" spans="1:4" x14ac:dyDescent="0.25">
      <c r="A311" s="1" t="s">
        <v>1891</v>
      </c>
      <c r="B311" s="1">
        <v>0.33392158061999999</v>
      </c>
      <c r="C311" s="1">
        <v>1.684034</v>
      </c>
      <c r="D311" s="1">
        <f>C311/B311</f>
        <v>5.0432020502335151</v>
      </c>
    </row>
    <row r="312" spans="1:4" x14ac:dyDescent="0.25">
      <c r="A312" s="1" t="s">
        <v>1890</v>
      </c>
      <c r="B312" s="1">
        <v>0.16301432600000001</v>
      </c>
      <c r="C312" s="1">
        <v>0.82198242399999999</v>
      </c>
      <c r="D312" s="1">
        <f>C312/B312</f>
        <v>5.0423937832310513</v>
      </c>
    </row>
    <row r="313" spans="1:4" x14ac:dyDescent="0.25">
      <c r="A313" s="1" t="s">
        <v>1889</v>
      </c>
      <c r="B313" s="1">
        <v>2.6798000000000002</v>
      </c>
      <c r="C313" s="1">
        <v>13.5082</v>
      </c>
      <c r="D313" s="1">
        <f>C313/B313</f>
        <v>5.040749309649974</v>
      </c>
    </row>
    <row r="314" spans="1:4" x14ac:dyDescent="0.25">
      <c r="A314" s="1" t="s">
        <v>1888</v>
      </c>
      <c r="B314" s="1">
        <v>0.17995430000000001</v>
      </c>
      <c r="C314" s="1">
        <v>0.90599200000000002</v>
      </c>
      <c r="D314" s="1">
        <f>C314/B314</f>
        <v>5.0345671095383659</v>
      </c>
    </row>
    <row r="315" spans="1:4" x14ac:dyDescent="0.25">
      <c r="A315" s="1" t="s">
        <v>1887</v>
      </c>
      <c r="B315" s="1">
        <v>1.7758401500000001</v>
      </c>
      <c r="C315" s="1">
        <v>8.9350199999999997</v>
      </c>
      <c r="D315" s="1">
        <f>C315/B315</f>
        <v>5.0314325869926968</v>
      </c>
    </row>
    <row r="316" spans="1:4" x14ac:dyDescent="0.25">
      <c r="A316" s="1" t="s">
        <v>1886</v>
      </c>
      <c r="B316" s="1">
        <v>0.24329351110000003</v>
      </c>
      <c r="C316" s="1">
        <v>1.220428192</v>
      </c>
      <c r="D316" s="1">
        <f>C316/B316</f>
        <v>5.0162792525048969</v>
      </c>
    </row>
    <row r="317" spans="1:4" x14ac:dyDescent="0.25">
      <c r="A317" s="1" t="s">
        <v>1885</v>
      </c>
      <c r="B317" s="1">
        <v>0.10739253090000001</v>
      </c>
      <c r="C317" s="1">
        <v>0.53670990061000001</v>
      </c>
      <c r="D317" s="1">
        <f>C317/B317</f>
        <v>4.997646448147913</v>
      </c>
    </row>
    <row r="318" spans="1:4" x14ac:dyDescent="0.25">
      <c r="A318" s="1" t="s">
        <v>1884</v>
      </c>
      <c r="B318" s="1">
        <v>5.7931100000000004</v>
      </c>
      <c r="C318" s="1">
        <v>28.9251</v>
      </c>
      <c r="D318" s="1">
        <f>C318/B318</f>
        <v>4.9930175674206083</v>
      </c>
    </row>
    <row r="319" spans="1:4" x14ac:dyDescent="0.25">
      <c r="A319" s="1" t="s">
        <v>1883</v>
      </c>
      <c r="B319" s="1">
        <v>0.244337</v>
      </c>
      <c r="C319" s="1">
        <v>1.2108699999999999</v>
      </c>
      <c r="D319" s="1">
        <f>C319/B319</f>
        <v>4.9557373627408046</v>
      </c>
    </row>
    <row r="320" spans="1:4" x14ac:dyDescent="0.25">
      <c r="A320" s="1" t="s">
        <v>1882</v>
      </c>
      <c r="B320" s="1">
        <v>1.73712</v>
      </c>
      <c r="C320" s="1">
        <v>8.5479699999999994</v>
      </c>
      <c r="D320" s="1">
        <f>C320/B320</f>
        <v>4.9207711614626506</v>
      </c>
    </row>
    <row r="321" spans="1:4" x14ac:dyDescent="0.25">
      <c r="A321" s="1" t="s">
        <v>1881</v>
      </c>
      <c r="B321" s="1">
        <v>1.158129</v>
      </c>
      <c r="C321" s="1">
        <v>5.6709667000000001</v>
      </c>
      <c r="D321" s="1">
        <f>C321/B321</f>
        <v>4.896662375262169</v>
      </c>
    </row>
    <row r="322" spans="1:4" x14ac:dyDescent="0.25">
      <c r="A322" s="1" t="s">
        <v>1880</v>
      </c>
      <c r="B322" s="1">
        <v>2.0022143105999999</v>
      </c>
      <c r="C322" s="1">
        <v>9.8030416020000004</v>
      </c>
      <c r="D322" s="1">
        <f>C322/B322</f>
        <v>4.8961000578715979</v>
      </c>
    </row>
    <row r="323" spans="1:4" x14ac:dyDescent="0.25">
      <c r="A323" s="1" t="s">
        <v>1879</v>
      </c>
      <c r="B323" s="1">
        <v>0.14640400000000001</v>
      </c>
      <c r="C323" s="1">
        <v>0.70984499999999995</v>
      </c>
      <c r="D323" s="1">
        <f>C323/B323</f>
        <v>4.8485355591377282</v>
      </c>
    </row>
    <row r="324" spans="1:4" x14ac:dyDescent="0.25">
      <c r="A324" s="1" t="s">
        <v>1878</v>
      </c>
      <c r="B324" s="1">
        <v>0.1103903941</v>
      </c>
      <c r="C324" s="1">
        <v>0.53485858399999997</v>
      </c>
      <c r="D324" s="1">
        <f>C324/B324</f>
        <v>4.8451551274967315</v>
      </c>
    </row>
    <row r="325" spans="1:4" x14ac:dyDescent="0.25">
      <c r="A325" s="1" t="s">
        <v>1877</v>
      </c>
      <c r="B325" s="1">
        <v>0.21368100000000001</v>
      </c>
      <c r="C325" s="1">
        <v>1.02989</v>
      </c>
      <c r="D325" s="1">
        <f>C325/B325</f>
        <v>4.8197546810432366</v>
      </c>
    </row>
    <row r="326" spans="1:4" x14ac:dyDescent="0.25">
      <c r="A326" s="1" t="s">
        <v>1876</v>
      </c>
      <c r="B326" s="1">
        <v>0.12345939</v>
      </c>
      <c r="C326" s="1">
        <v>0.59393953899999996</v>
      </c>
      <c r="D326" s="1">
        <f>C326/B326</f>
        <v>4.810808955074215</v>
      </c>
    </row>
    <row r="327" spans="1:4" x14ac:dyDescent="0.25">
      <c r="A327" s="1" t="s">
        <v>1875</v>
      </c>
      <c r="B327" s="1">
        <v>1.6085069999999999</v>
      </c>
      <c r="C327" s="1">
        <v>7.71326</v>
      </c>
      <c r="D327" s="1">
        <f>C327/B327</f>
        <v>4.7952915343234439</v>
      </c>
    </row>
    <row r="328" spans="1:4" x14ac:dyDescent="0.25">
      <c r="A328" s="1" t="s">
        <v>1874</v>
      </c>
      <c r="B328" s="1">
        <v>0.23036788800000002</v>
      </c>
      <c r="C328" s="1">
        <v>1.1010599999999999</v>
      </c>
      <c r="D328" s="1">
        <f>C328/B328</f>
        <v>4.7795724029036544</v>
      </c>
    </row>
    <row r="329" spans="1:4" x14ac:dyDescent="0.25">
      <c r="A329" s="1" t="s">
        <v>1873</v>
      </c>
      <c r="B329" s="1">
        <v>0.11266</v>
      </c>
      <c r="C329" s="1">
        <v>0.53819399999999995</v>
      </c>
      <c r="D329" s="1">
        <f>C329/B329</f>
        <v>4.7771524942304273</v>
      </c>
    </row>
    <row r="330" spans="1:4" x14ac:dyDescent="0.25">
      <c r="A330" s="1" t="s">
        <v>1872</v>
      </c>
      <c r="B330" s="1">
        <v>0.15550700000000001</v>
      </c>
      <c r="C330" s="1">
        <v>0.74033899999999997</v>
      </c>
      <c r="D330" s="1">
        <f>C330/B330</f>
        <v>4.7608081951294796</v>
      </c>
    </row>
    <row r="331" spans="1:4" x14ac:dyDescent="0.25">
      <c r="A331" s="1" t="s">
        <v>1871</v>
      </c>
      <c r="B331" s="1">
        <v>0.82251300000000005</v>
      </c>
      <c r="C331" s="1">
        <v>3.9152633999999997</v>
      </c>
      <c r="D331" s="1">
        <f>C331/B331</f>
        <v>4.7601234266206118</v>
      </c>
    </row>
    <row r="332" spans="1:4" x14ac:dyDescent="0.25">
      <c r="A332" s="1" t="s">
        <v>1870</v>
      </c>
      <c r="B332" s="1">
        <v>0.24617700000000001</v>
      </c>
      <c r="C332" s="1">
        <v>1.17075</v>
      </c>
      <c r="D332" s="1">
        <f>C332/B332</f>
        <v>4.7557245396604877</v>
      </c>
    </row>
    <row r="333" spans="1:4" x14ac:dyDescent="0.25">
      <c r="A333" s="1" t="s">
        <v>1869</v>
      </c>
      <c r="B333" s="1">
        <v>6.14445</v>
      </c>
      <c r="C333" s="1">
        <v>29.1709</v>
      </c>
      <c r="D333" s="1">
        <f>C333/B333</f>
        <v>4.7475201197828936</v>
      </c>
    </row>
    <row r="334" spans="1:4" x14ac:dyDescent="0.25">
      <c r="A334" s="1" t="s">
        <v>1868</v>
      </c>
      <c r="B334" s="1">
        <v>0.25559603869999997</v>
      </c>
      <c r="C334" s="1">
        <v>1.2120911699999999</v>
      </c>
      <c r="D334" s="1">
        <f>C334/B334</f>
        <v>4.7422142227433515</v>
      </c>
    </row>
    <row r="335" spans="1:4" x14ac:dyDescent="0.25">
      <c r="A335" s="1" t="s">
        <v>1867</v>
      </c>
      <c r="B335" s="1">
        <v>0.19090826999999999</v>
      </c>
      <c r="C335" s="1">
        <v>0.90141053000000004</v>
      </c>
      <c r="D335" s="1">
        <f>C335/B335</f>
        <v>4.7216945080482899</v>
      </c>
    </row>
    <row r="336" spans="1:4" x14ac:dyDescent="0.25">
      <c r="A336" s="1" t="s">
        <v>1866</v>
      </c>
      <c r="B336" s="1">
        <v>0.20489065792</v>
      </c>
      <c r="C336" s="1">
        <v>0.95885930000000008</v>
      </c>
      <c r="D336" s="1">
        <f>C336/B336</f>
        <v>4.679858563265431</v>
      </c>
    </row>
    <row r="337" spans="1:4" x14ac:dyDescent="0.25">
      <c r="A337" s="1" t="s">
        <v>1865</v>
      </c>
      <c r="B337" s="1">
        <v>1.4978344639999999</v>
      </c>
      <c r="C337" s="1">
        <v>7.0004600000000003</v>
      </c>
      <c r="D337" s="1">
        <f>C337/B337</f>
        <v>4.673720740344776</v>
      </c>
    </row>
    <row r="338" spans="1:4" x14ac:dyDescent="0.25">
      <c r="A338" s="1" t="s">
        <v>1864</v>
      </c>
      <c r="B338" s="1">
        <v>2.67015</v>
      </c>
      <c r="C338" s="1">
        <v>12.4709</v>
      </c>
      <c r="D338" s="1">
        <f>C338/B338</f>
        <v>4.6704866767784585</v>
      </c>
    </row>
    <row r="339" spans="1:4" x14ac:dyDescent="0.25">
      <c r="A339" s="1" t="s">
        <v>1863</v>
      </c>
      <c r="B339" s="1">
        <v>0.14429900000000001</v>
      </c>
      <c r="C339" s="1">
        <v>0.67378899999999997</v>
      </c>
      <c r="D339" s="1">
        <f>C339/B339</f>
        <v>4.6693947983007495</v>
      </c>
    </row>
    <row r="340" spans="1:4" x14ac:dyDescent="0.25">
      <c r="A340" s="1" t="s">
        <v>1862</v>
      </c>
      <c r="B340" s="1">
        <v>0.1500416</v>
      </c>
      <c r="C340" s="1">
        <v>0.70048299999999997</v>
      </c>
      <c r="D340" s="1">
        <f>C340/B340</f>
        <v>4.6685919105101519</v>
      </c>
    </row>
    <row r="341" spans="1:4" x14ac:dyDescent="0.25">
      <c r="A341" s="1" t="s">
        <v>1861</v>
      </c>
      <c r="B341" s="1">
        <v>0.14510100000000001</v>
      </c>
      <c r="C341" s="1">
        <v>0.67574900000000004</v>
      </c>
      <c r="D341" s="1">
        <f>C341/B341</f>
        <v>4.6570940241624799</v>
      </c>
    </row>
    <row r="342" spans="1:4" x14ac:dyDescent="0.25">
      <c r="A342" s="1" t="s">
        <v>1860</v>
      </c>
      <c r="B342" s="1">
        <v>0.20380834362</v>
      </c>
      <c r="C342" s="1">
        <v>0.94726633999999987</v>
      </c>
      <c r="D342" s="1">
        <f>C342/B342</f>
        <v>4.6478290494631311</v>
      </c>
    </row>
    <row r="343" spans="1:4" x14ac:dyDescent="0.25">
      <c r="A343" s="1" t="s">
        <v>1859</v>
      </c>
      <c r="B343" s="1">
        <v>0.32972400000000002</v>
      </c>
      <c r="C343" s="1">
        <v>1.53206</v>
      </c>
      <c r="D343" s="1">
        <f>C343/B343</f>
        <v>4.646492217733619</v>
      </c>
    </row>
    <row r="344" spans="1:4" x14ac:dyDescent="0.25">
      <c r="A344" s="1" t="s">
        <v>1858</v>
      </c>
      <c r="B344" s="1">
        <v>0.223334</v>
      </c>
      <c r="C344" s="1">
        <v>1.0337499999999999</v>
      </c>
      <c r="D344" s="1">
        <f>C344/B344</f>
        <v>4.6287175262163389</v>
      </c>
    </row>
    <row r="345" spans="1:4" x14ac:dyDescent="0.25">
      <c r="A345" s="1" t="s">
        <v>1857</v>
      </c>
      <c r="B345" s="1">
        <v>0.93603199999999998</v>
      </c>
      <c r="C345" s="1">
        <v>4.3180899999999998</v>
      </c>
      <c r="D345" s="1">
        <f>C345/B345</f>
        <v>4.6131863013230312</v>
      </c>
    </row>
    <row r="346" spans="1:4" x14ac:dyDescent="0.25">
      <c r="A346" s="1" t="s">
        <v>1856</v>
      </c>
      <c r="B346" s="1">
        <v>7.98996</v>
      </c>
      <c r="C346" s="1">
        <v>36.533000000000001</v>
      </c>
      <c r="D346" s="1">
        <f>C346/B346</f>
        <v>4.5723633159615318</v>
      </c>
    </row>
    <row r="347" spans="1:4" x14ac:dyDescent="0.25">
      <c r="A347" s="1" t="s">
        <v>1855</v>
      </c>
      <c r="B347" s="1">
        <v>3.1880199999999999</v>
      </c>
      <c r="C347" s="1">
        <v>14.5106</v>
      </c>
      <c r="D347" s="1">
        <f>C347/B347</f>
        <v>4.5516025620918317</v>
      </c>
    </row>
    <row r="348" spans="1:4" x14ac:dyDescent="0.25">
      <c r="A348" s="1" t="s">
        <v>1854</v>
      </c>
      <c r="B348" s="1">
        <v>1.7899799999999999</v>
      </c>
      <c r="C348" s="1">
        <v>8.1451399999999996</v>
      </c>
      <c r="D348" s="1">
        <f>C348/B348</f>
        <v>4.5504083844512229</v>
      </c>
    </row>
    <row r="349" spans="1:4" x14ac:dyDescent="0.25">
      <c r="A349" s="1" t="s">
        <v>1853</v>
      </c>
      <c r="B349" s="1">
        <v>0.13231000000000001</v>
      </c>
      <c r="C349" s="1">
        <v>0.60132099999999999</v>
      </c>
      <c r="D349" s="1">
        <f>C349/B349</f>
        <v>4.5447887536845286</v>
      </c>
    </row>
    <row r="350" spans="1:4" x14ac:dyDescent="0.25">
      <c r="A350" s="1" t="s">
        <v>1852</v>
      </c>
      <c r="B350" s="1">
        <v>5360.05193848</v>
      </c>
      <c r="C350" s="1">
        <v>24275.109249999998</v>
      </c>
      <c r="D350" s="1">
        <f>C350/B350</f>
        <v>4.5288944078560398</v>
      </c>
    </row>
    <row r="351" spans="1:4" x14ac:dyDescent="0.25">
      <c r="A351" s="1" t="s">
        <v>1851</v>
      </c>
      <c r="B351" s="1">
        <v>0.36720668699999998</v>
      </c>
      <c r="C351" s="1">
        <v>1.6615824300000002</v>
      </c>
      <c r="D351" s="1">
        <f>C351/B351</f>
        <v>4.5249242152281397</v>
      </c>
    </row>
    <row r="352" spans="1:4" x14ac:dyDescent="0.25">
      <c r="A352" s="1" t="s">
        <v>1850</v>
      </c>
      <c r="B352" s="1">
        <v>3.2121400000000002</v>
      </c>
      <c r="C352" s="1">
        <v>14.497299999999999</v>
      </c>
      <c r="D352" s="1">
        <f>C352/B352</f>
        <v>4.5132839789050285</v>
      </c>
    </row>
    <row r="353" spans="1:4" x14ac:dyDescent="0.25">
      <c r="A353" s="1" t="s">
        <v>1849</v>
      </c>
      <c r="B353" s="1">
        <v>4.62995</v>
      </c>
      <c r="C353" s="1">
        <v>20.82565</v>
      </c>
      <c r="D353" s="1">
        <f>C353/B353</f>
        <v>4.4980291363837619</v>
      </c>
    </row>
    <row r="354" spans="1:4" x14ac:dyDescent="0.25">
      <c r="A354" s="1" t="s">
        <v>1848</v>
      </c>
      <c r="B354" s="1">
        <v>0.30814300226999997</v>
      </c>
      <c r="C354" s="1">
        <v>1.383753</v>
      </c>
      <c r="D354" s="1">
        <f>C354/B354</f>
        <v>4.4906195818379571</v>
      </c>
    </row>
    <row r="355" spans="1:4" x14ac:dyDescent="0.25">
      <c r="A355" s="1" t="s">
        <v>1847</v>
      </c>
      <c r="B355" s="1">
        <v>0.56316299999999997</v>
      </c>
      <c r="C355" s="1">
        <v>2.527101</v>
      </c>
      <c r="D355" s="1">
        <f>C355/B355</f>
        <v>4.4873349278983179</v>
      </c>
    </row>
    <row r="356" spans="1:4" x14ac:dyDescent="0.25">
      <c r="A356" s="1" t="s">
        <v>1846</v>
      </c>
      <c r="B356" s="1">
        <v>0.305205</v>
      </c>
      <c r="C356" s="1">
        <v>1.3690199999999999</v>
      </c>
      <c r="D356" s="1">
        <f>C356/B356</f>
        <v>4.485575269081437</v>
      </c>
    </row>
    <row r="357" spans="1:4" x14ac:dyDescent="0.25">
      <c r="A357" s="1" t="s">
        <v>1845</v>
      </c>
      <c r="B357" s="1">
        <v>1.182221</v>
      </c>
      <c r="C357" s="1">
        <v>5.2877299999999998</v>
      </c>
      <c r="D357" s="1">
        <f>C357/B357</f>
        <v>4.4727085714092372</v>
      </c>
    </row>
    <row r="358" spans="1:4" x14ac:dyDescent="0.25">
      <c r="A358" s="1" t="s">
        <v>1844</v>
      </c>
      <c r="B358" s="1">
        <v>1.86985</v>
      </c>
      <c r="C358" s="1">
        <v>8.3544476000000003</v>
      </c>
      <c r="D358" s="1">
        <f>C358/B358</f>
        <v>4.4679774313447602</v>
      </c>
    </row>
    <row r="359" spans="1:4" x14ac:dyDescent="0.25">
      <c r="A359" s="1" t="s">
        <v>1843</v>
      </c>
      <c r="B359" s="1">
        <v>4.5739999999999998</v>
      </c>
      <c r="C359" s="1">
        <v>20.400300000000001</v>
      </c>
      <c r="D359" s="1">
        <f>C359/B359</f>
        <v>4.4600568430257983</v>
      </c>
    </row>
    <row r="360" spans="1:4" x14ac:dyDescent="0.25">
      <c r="A360" s="1" t="s">
        <v>1842</v>
      </c>
      <c r="B360" s="1">
        <v>0.77109901000000003</v>
      </c>
      <c r="C360" s="1">
        <v>3.4336206126</v>
      </c>
      <c r="D360" s="1">
        <f>C360/B360</f>
        <v>4.4528919996927501</v>
      </c>
    </row>
    <row r="361" spans="1:4" x14ac:dyDescent="0.25">
      <c r="A361" s="1" t="s">
        <v>1841</v>
      </c>
      <c r="B361" s="1">
        <v>0.129054</v>
      </c>
      <c r="C361" s="1">
        <v>0.573577</v>
      </c>
      <c r="D361" s="1">
        <f>C361/B361</f>
        <v>4.444472856323709</v>
      </c>
    </row>
    <row r="362" spans="1:4" x14ac:dyDescent="0.25">
      <c r="A362" s="1" t="s">
        <v>1840</v>
      </c>
      <c r="B362" s="1">
        <v>0.26727266699999996</v>
      </c>
      <c r="C362" s="1">
        <v>1.1864139539999998</v>
      </c>
      <c r="D362" s="1">
        <f>C362/B362</f>
        <v>4.4389647745012395</v>
      </c>
    </row>
    <row r="363" spans="1:4" x14ac:dyDescent="0.25">
      <c r="A363" s="1" t="s">
        <v>1839</v>
      </c>
      <c r="B363" s="1">
        <v>0.1273801869</v>
      </c>
      <c r="C363" s="1">
        <v>0.56160306519999992</v>
      </c>
      <c r="D363" s="1">
        <f>C363/B363</f>
        <v>4.4088729877660429</v>
      </c>
    </row>
    <row r="364" spans="1:4" x14ac:dyDescent="0.25">
      <c r="A364" s="1" t="s">
        <v>1838</v>
      </c>
      <c r="B364" s="1">
        <v>0.151091</v>
      </c>
      <c r="C364" s="1">
        <v>0.66466099999999995</v>
      </c>
      <c r="D364" s="1">
        <f>C364/B364</f>
        <v>4.3990773772097604</v>
      </c>
    </row>
    <row r="365" spans="1:4" x14ac:dyDescent="0.25">
      <c r="A365" s="1" t="s">
        <v>1837</v>
      </c>
      <c r="B365" s="1">
        <v>0.27375100000000002</v>
      </c>
      <c r="C365" s="1">
        <v>1.1985600000000001</v>
      </c>
      <c r="D365" s="1">
        <f>C365/B365</f>
        <v>4.3782853761264802</v>
      </c>
    </row>
    <row r="366" spans="1:4" x14ac:dyDescent="0.25">
      <c r="A366" s="1" t="s">
        <v>1836</v>
      </c>
      <c r="B366" s="1">
        <v>0.357713</v>
      </c>
      <c r="C366" s="1">
        <v>1.5656399999999999</v>
      </c>
      <c r="D366" s="1">
        <f>C366/B366</f>
        <v>4.3768048687075947</v>
      </c>
    </row>
    <row r="367" spans="1:4" x14ac:dyDescent="0.25">
      <c r="A367" s="1" t="s">
        <v>1835</v>
      </c>
      <c r="B367" s="1">
        <v>0.245555</v>
      </c>
      <c r="C367" s="1">
        <v>1.0743499999999999</v>
      </c>
      <c r="D367" s="1">
        <f>C367/B367</f>
        <v>4.3751908940970452</v>
      </c>
    </row>
    <row r="368" spans="1:4" x14ac:dyDescent="0.25">
      <c r="A368" s="1" t="s">
        <v>1834</v>
      </c>
      <c r="B368" s="1">
        <v>0.4604359307</v>
      </c>
      <c r="C368" s="1">
        <v>2.003555</v>
      </c>
      <c r="D368" s="1">
        <f>C368/B368</f>
        <v>4.3514306039365751</v>
      </c>
    </row>
    <row r="369" spans="1:4" x14ac:dyDescent="0.25">
      <c r="A369" s="1" t="s">
        <v>1833</v>
      </c>
      <c r="B369" s="1">
        <v>0.12364</v>
      </c>
      <c r="C369" s="1">
        <v>0.53650799999999998</v>
      </c>
      <c r="D369" s="1">
        <f>C369/B369</f>
        <v>4.339275315431899</v>
      </c>
    </row>
    <row r="370" spans="1:4" x14ac:dyDescent="0.25">
      <c r="A370" s="1" t="s">
        <v>1832</v>
      </c>
      <c r="B370" s="1">
        <v>0.176453</v>
      </c>
      <c r="C370" s="1">
        <v>0.76443300000000003</v>
      </c>
      <c r="D370" s="1">
        <f>C370/B370</f>
        <v>4.3322187778048544</v>
      </c>
    </row>
    <row r="371" spans="1:4" x14ac:dyDescent="0.25">
      <c r="A371" s="1" t="s">
        <v>1831</v>
      </c>
      <c r="B371" s="1">
        <v>0.94348600000000005</v>
      </c>
      <c r="C371" s="1">
        <v>4.0818599999999998</v>
      </c>
      <c r="D371" s="1">
        <f>C371/B371</f>
        <v>4.3263599035915741</v>
      </c>
    </row>
    <row r="372" spans="1:4" x14ac:dyDescent="0.25">
      <c r="A372" s="1" t="s">
        <v>1830</v>
      </c>
      <c r="B372" s="1">
        <v>0.17363236274000002</v>
      </c>
      <c r="C372" s="1">
        <v>0.75095171100000002</v>
      </c>
      <c r="D372" s="1">
        <f>C372/B372</f>
        <v>4.3249524406028357</v>
      </c>
    </row>
    <row r="373" spans="1:4" x14ac:dyDescent="0.25">
      <c r="A373" s="1" t="s">
        <v>1829</v>
      </c>
      <c r="B373" s="1">
        <v>1.5311943000000001</v>
      </c>
      <c r="C373" s="1">
        <v>6.6100519900000005</v>
      </c>
      <c r="D373" s="1">
        <f>C373/B373</f>
        <v>4.3169256769046225</v>
      </c>
    </row>
    <row r="374" spans="1:4" x14ac:dyDescent="0.25">
      <c r="A374" s="1" t="s">
        <v>1828</v>
      </c>
      <c r="B374" s="1">
        <v>0.2170651227</v>
      </c>
      <c r="C374" s="1">
        <v>0.9359612182</v>
      </c>
      <c r="D374" s="1">
        <f>C374/B374</f>
        <v>4.3118913188719281</v>
      </c>
    </row>
    <row r="375" spans="1:4" x14ac:dyDescent="0.25">
      <c r="A375" s="1" t="s">
        <v>1827</v>
      </c>
      <c r="B375" s="1">
        <v>0.605576</v>
      </c>
      <c r="C375" s="1">
        <v>2.5853199999999998</v>
      </c>
      <c r="D375" s="1">
        <f>C375/B375</f>
        <v>4.2691916456398538</v>
      </c>
    </row>
    <row r="376" spans="1:4" x14ac:dyDescent="0.25">
      <c r="A376" s="1" t="s">
        <v>1826</v>
      </c>
      <c r="B376" s="1">
        <v>0.55257500000000004</v>
      </c>
      <c r="C376" s="1">
        <v>2.3561200000000002</v>
      </c>
      <c r="D376" s="1">
        <f>C376/B376</f>
        <v>4.2638917793964621</v>
      </c>
    </row>
    <row r="377" spans="1:4" x14ac:dyDescent="0.25">
      <c r="A377" s="1" t="s">
        <v>1825</v>
      </c>
      <c r="B377" s="1">
        <v>4.6129939999999996</v>
      </c>
      <c r="C377" s="1">
        <v>19.6252</v>
      </c>
      <c r="D377" s="1">
        <f>C377/B377</f>
        <v>4.2543302679344484</v>
      </c>
    </row>
    <row r="378" spans="1:4" x14ac:dyDescent="0.25">
      <c r="A378" s="1" t="s">
        <v>1824</v>
      </c>
      <c r="B378" s="1">
        <v>0.292682</v>
      </c>
      <c r="C378" s="1">
        <v>1.2432059999999998</v>
      </c>
      <c r="D378" s="1">
        <f>C378/B378</f>
        <v>4.2476339508408438</v>
      </c>
    </row>
    <row r="379" spans="1:4" x14ac:dyDescent="0.25">
      <c r="A379" s="1" t="s">
        <v>1823</v>
      </c>
      <c r="B379" s="1">
        <v>0.55432700000000001</v>
      </c>
      <c r="C379" s="1">
        <v>2.3528510000000002</v>
      </c>
      <c r="D379" s="1">
        <f>C379/B379</f>
        <v>4.2445181273869039</v>
      </c>
    </row>
    <row r="380" spans="1:4" x14ac:dyDescent="0.25">
      <c r="A380" s="1" t="s">
        <v>1822</v>
      </c>
      <c r="B380" s="1">
        <v>0.7145051</v>
      </c>
      <c r="C380" s="1">
        <v>3.0239353000000002</v>
      </c>
      <c r="D380" s="1">
        <f>C380/B380</f>
        <v>4.2322095391621417</v>
      </c>
    </row>
    <row r="381" spans="1:4" x14ac:dyDescent="0.25">
      <c r="A381" s="1" t="s">
        <v>1821</v>
      </c>
      <c r="B381" s="1">
        <v>0.21332100000000001</v>
      </c>
      <c r="C381" s="1">
        <v>0.90209099999999998</v>
      </c>
      <c r="D381" s="1">
        <f>C381/B381</f>
        <v>4.2287960397710487</v>
      </c>
    </row>
    <row r="382" spans="1:4" x14ac:dyDescent="0.25">
      <c r="A382" s="1" t="s">
        <v>1820</v>
      </c>
      <c r="B382" s="1">
        <v>0.19420200000000001</v>
      </c>
      <c r="C382" s="1">
        <v>0.81851600000000002</v>
      </c>
      <c r="D382" s="1">
        <f>C382/B382</f>
        <v>4.2147660683206141</v>
      </c>
    </row>
    <row r="383" spans="1:4" x14ac:dyDescent="0.25">
      <c r="A383" s="1" t="s">
        <v>1819</v>
      </c>
      <c r="B383" s="1">
        <v>0.35040199999999999</v>
      </c>
      <c r="C383" s="1">
        <v>1.4760599999999999</v>
      </c>
      <c r="D383" s="1">
        <f>C383/B383</f>
        <v>4.2124759561874647</v>
      </c>
    </row>
    <row r="384" spans="1:4" x14ac:dyDescent="0.25">
      <c r="A384" s="1" t="s">
        <v>1818</v>
      </c>
      <c r="B384" s="1">
        <v>0.49308982000000001</v>
      </c>
      <c r="C384" s="1">
        <v>2.0755240000000001</v>
      </c>
      <c r="D384" s="1">
        <f>C384/B384</f>
        <v>4.2092209488324057</v>
      </c>
    </row>
    <row r="385" spans="1:4" x14ac:dyDescent="0.25">
      <c r="A385" s="1" t="s">
        <v>1817</v>
      </c>
      <c r="B385" s="1">
        <v>0.36506699999999997</v>
      </c>
      <c r="C385" s="1">
        <v>1.5241199999999999</v>
      </c>
      <c r="D385" s="1">
        <f>C385/B385</f>
        <v>4.1749048804739957</v>
      </c>
    </row>
    <row r="386" spans="1:4" x14ac:dyDescent="0.25">
      <c r="A386" s="1" t="s">
        <v>1816</v>
      </c>
      <c r="B386" s="1">
        <v>0.14869389999999999</v>
      </c>
      <c r="C386" s="1">
        <v>0.62051000000000001</v>
      </c>
      <c r="D386" s="1">
        <f>C386/B386</f>
        <v>4.1730696417270652</v>
      </c>
    </row>
    <row r="387" spans="1:4" x14ac:dyDescent="0.25">
      <c r="A387" s="1" t="s">
        <v>1815</v>
      </c>
      <c r="B387" s="1">
        <v>0.31562699999999999</v>
      </c>
      <c r="C387" s="1">
        <v>1.3101499999999999</v>
      </c>
      <c r="D387" s="1">
        <f>C387/B387</f>
        <v>4.150943994018256</v>
      </c>
    </row>
    <row r="388" spans="1:4" x14ac:dyDescent="0.25">
      <c r="A388" s="1" t="s">
        <v>1814</v>
      </c>
      <c r="B388" s="1">
        <v>0.35940899999999998</v>
      </c>
      <c r="C388" s="1">
        <v>1.4871650000000001</v>
      </c>
      <c r="D388" s="1">
        <f>C388/B388</f>
        <v>4.1378067883664578</v>
      </c>
    </row>
    <row r="389" spans="1:4" x14ac:dyDescent="0.25">
      <c r="A389" s="1" t="s">
        <v>1813</v>
      </c>
      <c r="B389" s="1">
        <v>0.55927199999999999</v>
      </c>
      <c r="C389" s="1">
        <v>2.2968999999999999</v>
      </c>
      <c r="D389" s="1">
        <f>C389/B389</f>
        <v>4.106946172881889</v>
      </c>
    </row>
    <row r="390" spans="1:4" x14ac:dyDescent="0.25">
      <c r="A390" s="1" t="s">
        <v>1812</v>
      </c>
      <c r="B390" s="1">
        <v>0.13824416689999999</v>
      </c>
      <c r="C390" s="1">
        <v>0.56370900000000002</v>
      </c>
      <c r="D390" s="1">
        <f>C390/B390</f>
        <v>4.0776331663075762</v>
      </c>
    </row>
    <row r="391" spans="1:4" x14ac:dyDescent="0.25">
      <c r="A391" s="1" t="s">
        <v>1811</v>
      </c>
      <c r="B391" s="1">
        <v>0.69028849400000003</v>
      </c>
      <c r="C391" s="1">
        <v>2.808757843</v>
      </c>
      <c r="D391" s="1">
        <f>C391/B391</f>
        <v>4.0689622779660581</v>
      </c>
    </row>
    <row r="392" spans="1:4" x14ac:dyDescent="0.25">
      <c r="A392" s="1" t="s">
        <v>1810</v>
      </c>
      <c r="B392" s="1">
        <v>1.0795377500000001</v>
      </c>
      <c r="C392" s="1">
        <v>4.3921143389999999</v>
      </c>
      <c r="D392" s="1">
        <f>C392/B392</f>
        <v>4.0685138977307647</v>
      </c>
    </row>
    <row r="393" spans="1:4" x14ac:dyDescent="0.25">
      <c r="A393" s="1" t="s">
        <v>1809</v>
      </c>
      <c r="B393" s="1">
        <v>0.31516</v>
      </c>
      <c r="C393" s="1">
        <v>1.2818620000000001</v>
      </c>
      <c r="D393" s="1">
        <f>C393/B393</f>
        <v>4.0673372255362361</v>
      </c>
    </row>
    <row r="394" spans="1:4" x14ac:dyDescent="0.25">
      <c r="A394" s="1" t="s">
        <v>1808</v>
      </c>
      <c r="B394" s="1">
        <v>0.64666999999999997</v>
      </c>
      <c r="C394" s="1">
        <v>2.6257899999999998</v>
      </c>
      <c r="D394" s="1">
        <f>C394/B394</f>
        <v>4.0604790696955169</v>
      </c>
    </row>
    <row r="395" spans="1:4" x14ac:dyDescent="0.25">
      <c r="A395" s="1" t="s">
        <v>1807</v>
      </c>
      <c r="B395" s="1">
        <v>1.4083687189999998</v>
      </c>
      <c r="C395" s="1">
        <v>5.7169049999999997</v>
      </c>
      <c r="D395" s="1">
        <f>C395/B395</f>
        <v>4.0592388363036349</v>
      </c>
    </row>
    <row r="396" spans="1:4" x14ac:dyDescent="0.25">
      <c r="A396" s="1" t="s">
        <v>1806</v>
      </c>
      <c r="B396" s="1">
        <v>17.2715</v>
      </c>
      <c r="C396" s="1">
        <v>70.080399999999997</v>
      </c>
      <c r="D396" s="1">
        <f>C396/B396</f>
        <v>4.0575746171438496</v>
      </c>
    </row>
    <row r="397" spans="1:4" x14ac:dyDescent="0.25">
      <c r="A397" s="1" t="s">
        <v>1805</v>
      </c>
      <c r="B397" s="1">
        <v>0.61872399999999994</v>
      </c>
      <c r="C397" s="1">
        <v>2.5100060100000001</v>
      </c>
      <c r="D397" s="1">
        <f>C397/B397</f>
        <v>4.0567458349765007</v>
      </c>
    </row>
    <row r="398" spans="1:4" x14ac:dyDescent="0.25">
      <c r="A398" s="1" t="s">
        <v>1804</v>
      </c>
      <c r="B398" s="1">
        <v>0.15895400000000001</v>
      </c>
      <c r="C398" s="1">
        <v>0.63911499999999999</v>
      </c>
      <c r="D398" s="1">
        <f>C398/B398</f>
        <v>4.0207544320998521</v>
      </c>
    </row>
    <row r="399" spans="1:4" x14ac:dyDescent="0.25">
      <c r="A399" s="1" t="s">
        <v>1803</v>
      </c>
      <c r="B399" s="1">
        <v>0.156095385</v>
      </c>
      <c r="C399" s="1">
        <v>0.62403585159999997</v>
      </c>
      <c r="D399" s="1">
        <f>C399/B399</f>
        <v>3.9977854028163611</v>
      </c>
    </row>
    <row r="400" spans="1:4" x14ac:dyDescent="0.25">
      <c r="A400" s="1" t="s">
        <v>1802</v>
      </c>
      <c r="B400" s="1">
        <v>0.58500609999999997</v>
      </c>
      <c r="C400" s="1">
        <v>2.3382299999999998</v>
      </c>
      <c r="D400" s="1">
        <f>C400/B400</f>
        <v>3.9969326815566535</v>
      </c>
    </row>
    <row r="401" spans="1:4" x14ac:dyDescent="0.25">
      <c r="A401" s="1" t="s">
        <v>1801</v>
      </c>
      <c r="B401" s="1">
        <v>0.15798799999999999</v>
      </c>
      <c r="C401" s="1">
        <v>0.63123200000000002</v>
      </c>
      <c r="D401" s="1">
        <f>C401/B401</f>
        <v>3.9954426918500143</v>
      </c>
    </row>
    <row r="402" spans="1:4" x14ac:dyDescent="0.25">
      <c r="A402" s="1" t="s">
        <v>1800</v>
      </c>
      <c r="B402" s="1">
        <v>0.14912800000000001</v>
      </c>
      <c r="C402" s="1">
        <v>0.59499100000000005</v>
      </c>
      <c r="D402" s="1">
        <f>C402/B402</f>
        <v>3.9898007081165172</v>
      </c>
    </row>
    <row r="403" spans="1:4" x14ac:dyDescent="0.25">
      <c r="A403" s="1" t="s">
        <v>1799</v>
      </c>
      <c r="B403" s="1">
        <v>14.406636759</v>
      </c>
      <c r="C403" s="1">
        <v>57.433399999999999</v>
      </c>
      <c r="D403" s="1">
        <f>C403/B403</f>
        <v>3.9865931904002969</v>
      </c>
    </row>
    <row r="404" spans="1:4" x14ac:dyDescent="0.25">
      <c r="A404" s="1" t="s">
        <v>1798</v>
      </c>
      <c r="B404" s="1">
        <v>2.1839578499999996</v>
      </c>
      <c r="C404" s="1">
        <v>8.7057532000000002</v>
      </c>
      <c r="D404" s="1">
        <f>C404/B404</f>
        <v>3.9862276646044252</v>
      </c>
    </row>
    <row r="405" spans="1:4" x14ac:dyDescent="0.25">
      <c r="A405" s="1" t="s">
        <v>1797</v>
      </c>
      <c r="B405" s="1">
        <v>0.62291764540000005</v>
      </c>
      <c r="C405" s="1">
        <v>2.476178</v>
      </c>
      <c r="D405" s="1">
        <f>C405/B405</f>
        <v>3.9751290050708841</v>
      </c>
    </row>
    <row r="406" spans="1:4" x14ac:dyDescent="0.25">
      <c r="A406" s="1" t="s">
        <v>1796</v>
      </c>
      <c r="B406" s="1">
        <v>1.04803</v>
      </c>
      <c r="C406" s="1">
        <v>4.1597499999999998</v>
      </c>
      <c r="D406" s="1">
        <f>C406/B406</f>
        <v>3.9691134795759662</v>
      </c>
    </row>
    <row r="407" spans="1:4" x14ac:dyDescent="0.25">
      <c r="A407" s="1" t="s">
        <v>1795</v>
      </c>
      <c r="B407" s="1">
        <v>4.6004699999999996</v>
      </c>
      <c r="C407" s="1">
        <v>18.238151999999999</v>
      </c>
      <c r="D407" s="1">
        <f>C407/B407</f>
        <v>3.9644105928307329</v>
      </c>
    </row>
    <row r="408" spans="1:4" x14ac:dyDescent="0.25">
      <c r="A408" s="1" t="s">
        <v>1794</v>
      </c>
      <c r="B408" s="1">
        <v>1.3089500000000001</v>
      </c>
      <c r="C408" s="1">
        <v>5.1571699999999998</v>
      </c>
      <c r="D408" s="1">
        <f>C408/B408</f>
        <v>3.9399289506856636</v>
      </c>
    </row>
    <row r="409" spans="1:4" x14ac:dyDescent="0.25">
      <c r="A409" s="1" t="s">
        <v>1793</v>
      </c>
      <c r="B409" s="1">
        <v>2.5368200000000001</v>
      </c>
      <c r="C409" s="1">
        <v>9.9847900000000003</v>
      </c>
      <c r="D409" s="1">
        <f>C409/B409</f>
        <v>3.9359473671762286</v>
      </c>
    </row>
    <row r="410" spans="1:4" x14ac:dyDescent="0.25">
      <c r="A410" s="1" t="s">
        <v>1792</v>
      </c>
      <c r="B410" s="1">
        <v>0.1343183</v>
      </c>
      <c r="C410" s="1">
        <v>0.52713600000000005</v>
      </c>
      <c r="D410" s="1">
        <f>C410/B410</f>
        <v>3.9245285266415673</v>
      </c>
    </row>
    <row r="411" spans="1:4" x14ac:dyDescent="0.25">
      <c r="A411" s="1" t="s">
        <v>1791</v>
      </c>
      <c r="B411" s="1">
        <v>0.21295427355999999</v>
      </c>
      <c r="C411" s="1">
        <v>0.82907500000000001</v>
      </c>
      <c r="D411" s="1">
        <f>C411/B411</f>
        <v>3.8932066783172945</v>
      </c>
    </row>
    <row r="412" spans="1:4" x14ac:dyDescent="0.25">
      <c r="A412" s="1" t="s">
        <v>1790</v>
      </c>
      <c r="B412" s="1">
        <v>0.31646915400000003</v>
      </c>
      <c r="C412" s="1">
        <v>1.2281808871</v>
      </c>
      <c r="D412" s="1">
        <f>C412/B412</f>
        <v>3.8808865621702893</v>
      </c>
    </row>
    <row r="413" spans="1:4" x14ac:dyDescent="0.25">
      <c r="A413" s="1" t="s">
        <v>1789</v>
      </c>
      <c r="B413" s="1">
        <v>1.0141500000000001</v>
      </c>
      <c r="C413" s="1">
        <v>3.9300700000000002</v>
      </c>
      <c r="D413" s="1">
        <f>C413/B413</f>
        <v>3.8752354188236451</v>
      </c>
    </row>
    <row r="414" spans="1:4" x14ac:dyDescent="0.25">
      <c r="A414" s="1" t="s">
        <v>1788</v>
      </c>
      <c r="B414" s="1">
        <v>2.2696999999999998</v>
      </c>
      <c r="C414" s="1">
        <v>8.7876799999999999</v>
      </c>
      <c r="D414" s="1">
        <f>C414/B414</f>
        <v>3.871736352821959</v>
      </c>
    </row>
    <row r="415" spans="1:4" x14ac:dyDescent="0.25">
      <c r="A415" s="1" t="s">
        <v>1787</v>
      </c>
      <c r="B415" s="1">
        <v>0.24820473979999999</v>
      </c>
      <c r="C415" s="1">
        <v>0.96022632600000002</v>
      </c>
      <c r="D415" s="1">
        <f>C415/B415</f>
        <v>3.8686864995960084</v>
      </c>
    </row>
    <row r="416" spans="1:4" x14ac:dyDescent="0.25">
      <c r="A416" s="1" t="s">
        <v>1786</v>
      </c>
      <c r="B416" s="1">
        <v>0.15673799999999999</v>
      </c>
      <c r="C416" s="1">
        <v>0.60630399999999995</v>
      </c>
      <c r="D416" s="1">
        <f>C416/B416</f>
        <v>3.8682642371345812</v>
      </c>
    </row>
    <row r="417" spans="1:4" x14ac:dyDescent="0.25">
      <c r="A417" s="1" t="s">
        <v>1785</v>
      </c>
      <c r="B417" s="1">
        <v>1.19642</v>
      </c>
      <c r="C417" s="1">
        <v>4.6049100000000003</v>
      </c>
      <c r="D417" s="1">
        <f>C417/B417</f>
        <v>3.8489075742632188</v>
      </c>
    </row>
    <row r="418" spans="1:4" x14ac:dyDescent="0.25">
      <c r="A418" s="1" t="s">
        <v>1784</v>
      </c>
      <c r="B418" s="1">
        <v>0.13541300000000001</v>
      </c>
      <c r="C418" s="1">
        <v>0.52049800000000002</v>
      </c>
      <c r="D418" s="1">
        <f>C418/B418</f>
        <v>3.8437816162406859</v>
      </c>
    </row>
    <row r="419" spans="1:4" x14ac:dyDescent="0.25">
      <c r="A419" s="1" t="s">
        <v>1783</v>
      </c>
      <c r="B419" s="1">
        <v>0.90010703200000008</v>
      </c>
      <c r="C419" s="1">
        <v>3.4586461669999999</v>
      </c>
      <c r="D419" s="1">
        <f>C419/B419</f>
        <v>3.842483220373285</v>
      </c>
    </row>
    <row r="420" spans="1:4" x14ac:dyDescent="0.25">
      <c r="A420" s="1" t="s">
        <v>1782</v>
      </c>
      <c r="B420" s="1">
        <v>0.68725000000000003</v>
      </c>
      <c r="C420" s="1">
        <v>2.63984</v>
      </c>
      <c r="D420" s="1">
        <f>C420/B420</f>
        <v>3.8411640596580572</v>
      </c>
    </row>
    <row r="421" spans="1:4" x14ac:dyDescent="0.25">
      <c r="A421" s="1" t="s">
        <v>1781</v>
      </c>
      <c r="B421" s="1">
        <v>0.2847736823</v>
      </c>
      <c r="C421" s="1">
        <v>1.0916140000000001</v>
      </c>
      <c r="D421" s="1">
        <f>C421/B421</f>
        <v>3.8332685491983756</v>
      </c>
    </row>
    <row r="422" spans="1:4" x14ac:dyDescent="0.25">
      <c r="A422" s="1" t="s">
        <v>1780</v>
      </c>
      <c r="B422" s="1">
        <v>0.20088899999999998</v>
      </c>
      <c r="C422" s="1">
        <v>0.76836411300000007</v>
      </c>
      <c r="D422" s="1">
        <f>C422/B422</f>
        <v>3.8248192434628083</v>
      </c>
    </row>
    <row r="423" spans="1:4" x14ac:dyDescent="0.25">
      <c r="A423" s="1" t="s">
        <v>1779</v>
      </c>
      <c r="B423" s="1">
        <v>35479.548259500007</v>
      </c>
      <c r="C423" s="1">
        <v>134948.37223000001</v>
      </c>
      <c r="D423" s="1">
        <f>C423/B423</f>
        <v>3.8035538458093594</v>
      </c>
    </row>
    <row r="424" spans="1:4" x14ac:dyDescent="0.25">
      <c r="A424" s="1" t="s">
        <v>1778</v>
      </c>
      <c r="B424" s="1">
        <v>1.3035656</v>
      </c>
      <c r="C424" s="1">
        <v>4.9520410000000004</v>
      </c>
      <c r="D424" s="1">
        <f>C424/B424</f>
        <v>3.798842958114268</v>
      </c>
    </row>
    <row r="425" spans="1:4" x14ac:dyDescent="0.25">
      <c r="A425" s="1" t="s">
        <v>1777</v>
      </c>
      <c r="B425" s="1">
        <v>3.357050847</v>
      </c>
      <c r="C425" s="1">
        <v>12.751112000000001</v>
      </c>
      <c r="D425" s="1">
        <f>C425/B425</f>
        <v>3.7983076757371501</v>
      </c>
    </row>
    <row r="426" spans="1:4" x14ac:dyDescent="0.25">
      <c r="A426" s="1" t="s">
        <v>1776</v>
      </c>
      <c r="B426" s="1">
        <v>4.2371400000000001</v>
      </c>
      <c r="C426" s="1">
        <v>16.090900000000001</v>
      </c>
      <c r="D426" s="1">
        <f>C426/B426</f>
        <v>3.797585163577319</v>
      </c>
    </row>
    <row r="427" spans="1:4" x14ac:dyDescent="0.25">
      <c r="A427" s="1" t="s">
        <v>1775</v>
      </c>
      <c r="B427" s="1">
        <v>0.51791259840000003</v>
      </c>
      <c r="C427" s="1">
        <v>1.9656847660000001</v>
      </c>
      <c r="D427" s="1">
        <f>C427/B427</f>
        <v>3.795398629175343</v>
      </c>
    </row>
    <row r="428" spans="1:4" x14ac:dyDescent="0.25">
      <c r="A428" s="1" t="s">
        <v>1774</v>
      </c>
      <c r="B428" s="1">
        <v>0.15135999999999999</v>
      </c>
      <c r="C428" s="1">
        <v>0.57434700000000005</v>
      </c>
      <c r="D428" s="1">
        <f>C428/B428</f>
        <v>3.7945758456659626</v>
      </c>
    </row>
    <row r="429" spans="1:4" x14ac:dyDescent="0.25">
      <c r="A429" s="1" t="s">
        <v>1773</v>
      </c>
      <c r="B429" s="1">
        <v>0.15646589999999999</v>
      </c>
      <c r="C429" s="1">
        <v>0.59219699999999997</v>
      </c>
      <c r="D429" s="1">
        <f>C429/B429</f>
        <v>3.7848310718182043</v>
      </c>
    </row>
    <row r="430" spans="1:4" x14ac:dyDescent="0.25">
      <c r="A430" s="1" t="s">
        <v>1772</v>
      </c>
      <c r="B430" s="1">
        <v>0.744147</v>
      </c>
      <c r="C430" s="1">
        <v>2.8036699999999999</v>
      </c>
      <c r="D430" s="1">
        <f>C430/B430</f>
        <v>3.767629245296964</v>
      </c>
    </row>
    <row r="431" spans="1:4" x14ac:dyDescent="0.25">
      <c r="A431" s="1" t="s">
        <v>1771</v>
      </c>
      <c r="B431" s="1">
        <v>4.5397499999999997</v>
      </c>
      <c r="C431" s="1">
        <v>17.0946</v>
      </c>
      <c r="D431" s="1">
        <f>C431/B431</f>
        <v>3.7655377498760947</v>
      </c>
    </row>
    <row r="432" spans="1:4" x14ac:dyDescent="0.25">
      <c r="A432" s="1" t="s">
        <v>1770</v>
      </c>
      <c r="B432" s="1">
        <v>5.2511928900000004</v>
      </c>
      <c r="C432" s="1">
        <v>19.773140000000001</v>
      </c>
      <c r="D432" s="1">
        <f>C432/B432</f>
        <v>3.7654568046156842</v>
      </c>
    </row>
    <row r="433" spans="1:4" x14ac:dyDescent="0.25">
      <c r="A433" s="1" t="s">
        <v>1769</v>
      </c>
      <c r="B433" s="1">
        <v>0.15520936200000002</v>
      </c>
      <c r="C433" s="1">
        <v>0.58430960399999998</v>
      </c>
      <c r="D433" s="1">
        <f>C433/B433</f>
        <v>3.764654376969863</v>
      </c>
    </row>
    <row r="434" spans="1:4" x14ac:dyDescent="0.25">
      <c r="A434" s="1" t="s">
        <v>1768</v>
      </c>
      <c r="B434" s="1">
        <v>0.546987</v>
      </c>
      <c r="C434" s="1">
        <v>2.0505960000000001</v>
      </c>
      <c r="D434" s="1">
        <f>C434/B434</f>
        <v>3.7488934837573837</v>
      </c>
    </row>
    <row r="435" spans="1:4" x14ac:dyDescent="0.25">
      <c r="A435" s="1" t="s">
        <v>1767</v>
      </c>
      <c r="B435" s="1">
        <v>2.254232</v>
      </c>
      <c r="C435" s="1">
        <v>8.4491816429999993</v>
      </c>
      <c r="D435" s="1">
        <f>C435/B435</f>
        <v>3.7481420026865022</v>
      </c>
    </row>
    <row r="436" spans="1:4" x14ac:dyDescent="0.25">
      <c r="A436" s="1" t="s">
        <v>1766</v>
      </c>
      <c r="B436" s="1">
        <v>0.73189000000000004</v>
      </c>
      <c r="C436" s="1">
        <v>2.740761</v>
      </c>
      <c r="D436" s="1">
        <f>C436/B436</f>
        <v>3.7447717553184221</v>
      </c>
    </row>
    <row r="437" spans="1:4" x14ac:dyDescent="0.25">
      <c r="A437" s="1" t="s">
        <v>1765</v>
      </c>
      <c r="B437" s="1">
        <v>0.13783799999999999</v>
      </c>
      <c r="C437" s="1">
        <v>0.51598299999999997</v>
      </c>
      <c r="D437" s="1">
        <f>C437/B437</f>
        <v>3.7434016744294025</v>
      </c>
    </row>
    <row r="438" spans="1:4" x14ac:dyDescent="0.25">
      <c r="A438" s="1" t="s">
        <v>1764</v>
      </c>
      <c r="B438" s="1">
        <v>3.14845</v>
      </c>
      <c r="C438" s="1">
        <v>11.7822</v>
      </c>
      <c r="D438" s="1">
        <f>C438/B438</f>
        <v>3.7422223633851575</v>
      </c>
    </row>
    <row r="439" spans="1:4" x14ac:dyDescent="0.25">
      <c r="A439" s="1" t="s">
        <v>1763</v>
      </c>
      <c r="B439" s="1">
        <v>0.55743056709999994</v>
      </c>
      <c r="C439" s="1">
        <v>2.0796749326999997</v>
      </c>
      <c r="D439" s="1">
        <f>C439/B439</f>
        <v>3.7308232727878332</v>
      </c>
    </row>
    <row r="440" spans="1:4" x14ac:dyDescent="0.25">
      <c r="A440" s="1" t="s">
        <v>1762</v>
      </c>
      <c r="B440" s="1">
        <v>0.53871962699999998</v>
      </c>
      <c r="C440" s="1">
        <v>2.0085899999999999</v>
      </c>
      <c r="D440" s="1">
        <f>C440/B440</f>
        <v>3.7284514974614056</v>
      </c>
    </row>
    <row r="441" spans="1:4" x14ac:dyDescent="0.25">
      <c r="A441" s="1" t="s">
        <v>1761</v>
      </c>
      <c r="B441" s="1">
        <v>0.485788</v>
      </c>
      <c r="C441" s="1">
        <v>1.8100489387000001</v>
      </c>
      <c r="D441" s="1">
        <f>C441/B441</f>
        <v>3.72600586819765</v>
      </c>
    </row>
    <row r="442" spans="1:4" x14ac:dyDescent="0.25">
      <c r="A442" s="1" t="s">
        <v>1760</v>
      </c>
      <c r="B442" s="1">
        <v>0.28355200000000003</v>
      </c>
      <c r="C442" s="1">
        <v>1.0532300000000001</v>
      </c>
      <c r="D442" s="1">
        <f>C442/B442</f>
        <v>3.7144156980024827</v>
      </c>
    </row>
    <row r="443" spans="1:4" x14ac:dyDescent="0.25">
      <c r="A443" s="1" t="s">
        <v>1759</v>
      </c>
      <c r="B443" s="1">
        <v>0.25359189999999998</v>
      </c>
      <c r="C443" s="1">
        <v>0.94125599999999998</v>
      </c>
      <c r="D443" s="1">
        <f>C443/B443</f>
        <v>3.7116958388655159</v>
      </c>
    </row>
    <row r="444" spans="1:4" x14ac:dyDescent="0.25">
      <c r="A444" s="1" t="s">
        <v>1758</v>
      </c>
      <c r="B444" s="1">
        <v>0.51761199999999996</v>
      </c>
      <c r="C444" s="1">
        <v>1.9174999669999999</v>
      </c>
      <c r="D444" s="1">
        <f>C444/B444</f>
        <v>3.7045121963942105</v>
      </c>
    </row>
    <row r="445" spans="1:4" x14ac:dyDescent="0.25">
      <c r="A445" s="1" t="s">
        <v>1757</v>
      </c>
      <c r="B445" s="1">
        <v>0.44220204595999996</v>
      </c>
      <c r="C445" s="1">
        <v>1.6223610000000002</v>
      </c>
      <c r="D445" s="1">
        <f>C445/B445</f>
        <v>3.6688229166328941</v>
      </c>
    </row>
    <row r="446" spans="1:4" x14ac:dyDescent="0.25">
      <c r="A446" s="1" t="s">
        <v>1756</v>
      </c>
      <c r="B446" s="1">
        <v>3.5525500000000001</v>
      </c>
      <c r="C446" s="1">
        <v>12.9756</v>
      </c>
      <c r="D446" s="1">
        <f>C446/B446</f>
        <v>3.6524749827588634</v>
      </c>
    </row>
    <row r="447" spans="1:4" x14ac:dyDescent="0.25">
      <c r="A447" s="1" t="s">
        <v>1755</v>
      </c>
      <c r="B447" s="1">
        <v>0.30042600000000003</v>
      </c>
      <c r="C447" s="1">
        <v>1.0927500000000001</v>
      </c>
      <c r="D447" s="1">
        <f>C447/B447</f>
        <v>3.6373349843222624</v>
      </c>
    </row>
    <row r="448" spans="1:4" x14ac:dyDescent="0.25">
      <c r="A448" s="1" t="s">
        <v>1754</v>
      </c>
      <c r="B448" s="1">
        <v>0.50621269999999996</v>
      </c>
      <c r="C448" s="1">
        <v>1.8352735</v>
      </c>
      <c r="D448" s="1">
        <f>C448/B448</f>
        <v>3.6254987281038189</v>
      </c>
    </row>
    <row r="449" spans="1:4" x14ac:dyDescent="0.25">
      <c r="A449" s="1" t="s">
        <v>1753</v>
      </c>
      <c r="B449" s="1">
        <v>0.17364434874000001</v>
      </c>
      <c r="C449" s="1">
        <v>0.62608277719999994</v>
      </c>
      <c r="D449" s="1">
        <f>C449/B449</f>
        <v>3.6055465193252099</v>
      </c>
    </row>
    <row r="450" spans="1:4" x14ac:dyDescent="0.25">
      <c r="A450" s="1" t="s">
        <v>1752</v>
      </c>
      <c r="B450" s="1">
        <v>0.20471881800000002</v>
      </c>
      <c r="C450" s="1">
        <v>0.73742439999999998</v>
      </c>
      <c r="D450" s="1">
        <f>C450/B450</f>
        <v>3.6021329509630124</v>
      </c>
    </row>
    <row r="451" spans="1:4" x14ac:dyDescent="0.25">
      <c r="A451" s="1" t="s">
        <v>1751</v>
      </c>
      <c r="B451" s="1">
        <v>0.139158</v>
      </c>
      <c r="C451" s="1">
        <v>0.50078599999999995</v>
      </c>
      <c r="D451" s="1">
        <f>C451/B451</f>
        <v>3.5986863852599198</v>
      </c>
    </row>
    <row r="452" spans="1:4" x14ac:dyDescent="0.25">
      <c r="A452" s="1" t="s">
        <v>1750</v>
      </c>
      <c r="B452" s="1">
        <v>1.4592099999999999</v>
      </c>
      <c r="C452" s="1">
        <v>5.1838899999999999</v>
      </c>
      <c r="D452" s="1">
        <f>C452/B452</f>
        <v>3.5525318494253741</v>
      </c>
    </row>
    <row r="453" spans="1:4" x14ac:dyDescent="0.25">
      <c r="A453" s="1" t="s">
        <v>1749</v>
      </c>
      <c r="B453" s="1">
        <v>3172.3377799999998</v>
      </c>
      <c r="C453" s="1">
        <v>11263.529210000001</v>
      </c>
      <c r="D453" s="1">
        <f>C453/B453</f>
        <v>3.5505453678391086</v>
      </c>
    </row>
    <row r="454" spans="1:4" x14ac:dyDescent="0.25">
      <c r="A454" s="1" t="s">
        <v>1748</v>
      </c>
      <c r="B454" s="1">
        <v>0.16836499999999999</v>
      </c>
      <c r="C454" s="1">
        <v>0.59720499999999999</v>
      </c>
      <c r="D454" s="1">
        <f>C454/B454</f>
        <v>3.5470852017937222</v>
      </c>
    </row>
    <row r="455" spans="1:4" x14ac:dyDescent="0.25">
      <c r="A455" s="1" t="s">
        <v>1747</v>
      </c>
      <c r="B455" s="1">
        <v>5.7270700000000003</v>
      </c>
      <c r="C455" s="1">
        <v>20.24784</v>
      </c>
      <c r="D455" s="1">
        <f>C455/B455</f>
        <v>3.5354622869984125</v>
      </c>
    </row>
    <row r="456" spans="1:4" x14ac:dyDescent="0.25">
      <c r="A456" s="1" t="s">
        <v>1746</v>
      </c>
      <c r="B456" s="1">
        <v>0.90612333</v>
      </c>
      <c r="C456" s="1">
        <v>3.1970313900000003</v>
      </c>
      <c r="D456" s="1">
        <f>C456/B456</f>
        <v>3.5282519323280201</v>
      </c>
    </row>
    <row r="457" spans="1:4" x14ac:dyDescent="0.25">
      <c r="A457" s="1" t="s">
        <v>1745</v>
      </c>
      <c r="B457" s="1">
        <v>4.3036000000000003</v>
      </c>
      <c r="C457" s="1">
        <v>15.176500000000001</v>
      </c>
      <c r="D457" s="1">
        <f>C457/B457</f>
        <v>3.5264662143321868</v>
      </c>
    </row>
    <row r="458" spans="1:4" x14ac:dyDescent="0.25">
      <c r="A458" s="1" t="s">
        <v>1744</v>
      </c>
      <c r="B458" s="1">
        <v>0.43371300000000002</v>
      </c>
      <c r="C458" s="1">
        <v>1.5280339999999999</v>
      </c>
      <c r="D458" s="1">
        <f>C458/B458</f>
        <v>3.5231454902204908</v>
      </c>
    </row>
    <row r="459" spans="1:4" x14ac:dyDescent="0.25">
      <c r="A459" s="1" t="s">
        <v>1743</v>
      </c>
      <c r="B459" s="1">
        <v>0.53693999999999997</v>
      </c>
      <c r="C459" s="1">
        <v>1.8903099999999999</v>
      </c>
      <c r="D459" s="1">
        <f>C459/B459</f>
        <v>3.5205237084217975</v>
      </c>
    </row>
    <row r="460" spans="1:4" x14ac:dyDescent="0.25">
      <c r="A460" s="1" t="s">
        <v>1742</v>
      </c>
      <c r="B460" s="1">
        <v>1.442294</v>
      </c>
      <c r="C460" s="1">
        <v>5.0774100000000004</v>
      </c>
      <c r="D460" s="1">
        <f>C460/B460</f>
        <v>3.5203710200555509</v>
      </c>
    </row>
    <row r="461" spans="1:4" x14ac:dyDescent="0.25">
      <c r="A461" s="1" t="s">
        <v>1741</v>
      </c>
      <c r="B461" s="1">
        <v>0.16620699999999999</v>
      </c>
      <c r="C461" s="1">
        <v>0.58460000000000001</v>
      </c>
      <c r="D461" s="1">
        <f>C461/B461</f>
        <v>3.5173007153729987</v>
      </c>
    </row>
    <row r="462" spans="1:4" x14ac:dyDescent="0.25">
      <c r="A462" s="1" t="s">
        <v>1740</v>
      </c>
      <c r="B462" s="1">
        <v>2.87262</v>
      </c>
      <c r="C462" s="1">
        <v>10.100770000000001</v>
      </c>
      <c r="D462" s="1">
        <f>C462/B462</f>
        <v>3.5162221247502283</v>
      </c>
    </row>
    <row r="463" spans="1:4" x14ac:dyDescent="0.25">
      <c r="A463" s="1" t="s">
        <v>1739</v>
      </c>
      <c r="B463" s="1">
        <v>2.7169599999999998</v>
      </c>
      <c r="C463" s="1">
        <v>9.5529499999999992</v>
      </c>
      <c r="D463" s="1">
        <f>C463/B463</f>
        <v>3.5160436664507388</v>
      </c>
    </row>
    <row r="464" spans="1:4" x14ac:dyDescent="0.25">
      <c r="A464" s="1" t="s">
        <v>1738</v>
      </c>
      <c r="B464" s="1">
        <v>6.63279</v>
      </c>
      <c r="C464" s="1">
        <v>23.312200000000001</v>
      </c>
      <c r="D464" s="1">
        <f>C464/B464</f>
        <v>3.5146898967101325</v>
      </c>
    </row>
    <row r="465" spans="1:4" x14ac:dyDescent="0.25">
      <c r="A465" s="1" t="s">
        <v>1737</v>
      </c>
      <c r="B465" s="1">
        <v>0.35886000000000001</v>
      </c>
      <c r="C465" s="1">
        <v>1.25159</v>
      </c>
      <c r="D465" s="1">
        <f>C465/B465</f>
        <v>3.4876832190826503</v>
      </c>
    </row>
    <row r="466" spans="1:4" x14ac:dyDescent="0.25">
      <c r="A466" s="1" t="s">
        <v>1736</v>
      </c>
      <c r="B466" s="1">
        <v>0.40170400000000001</v>
      </c>
      <c r="C466" s="1">
        <v>1.40089</v>
      </c>
      <c r="D466" s="1">
        <f>C466/B466</f>
        <v>3.4873688088741956</v>
      </c>
    </row>
    <row r="467" spans="1:4" x14ac:dyDescent="0.25">
      <c r="A467" s="1" t="s">
        <v>1735</v>
      </c>
      <c r="B467" s="1">
        <v>0.75662099999999999</v>
      </c>
      <c r="C467" s="1">
        <v>2.6361609000000001</v>
      </c>
      <c r="D467" s="1">
        <f>C467/B467</f>
        <v>3.4841233589868641</v>
      </c>
    </row>
    <row r="468" spans="1:4" x14ac:dyDescent="0.25">
      <c r="A468" s="1" t="s">
        <v>1734</v>
      </c>
      <c r="B468" s="1">
        <v>0.46692290000000003</v>
      </c>
      <c r="C468" s="1">
        <v>1.626633</v>
      </c>
      <c r="D468" s="1">
        <f>C468/B468</f>
        <v>3.4837293266190197</v>
      </c>
    </row>
    <row r="469" spans="1:4" x14ac:dyDescent="0.25">
      <c r="A469" s="1" t="s">
        <v>1733</v>
      </c>
      <c r="B469" s="1">
        <v>0.547342</v>
      </c>
      <c r="C469" s="1">
        <v>1.9067700000000001</v>
      </c>
      <c r="D469" s="1">
        <f>C469/B469</f>
        <v>3.4836902704342076</v>
      </c>
    </row>
    <row r="470" spans="1:4" x14ac:dyDescent="0.25">
      <c r="A470" s="1" t="s">
        <v>1732</v>
      </c>
      <c r="B470" s="1">
        <v>0.80614509000000001</v>
      </c>
      <c r="C470" s="1">
        <v>2.80262265</v>
      </c>
      <c r="D470" s="1">
        <f>C470/B470</f>
        <v>3.476573491255774</v>
      </c>
    </row>
    <row r="471" spans="1:4" x14ac:dyDescent="0.25">
      <c r="A471" s="1" t="s">
        <v>1731</v>
      </c>
      <c r="B471" s="1">
        <v>10.6371</v>
      </c>
      <c r="C471" s="1">
        <v>36.860300000000002</v>
      </c>
      <c r="D471" s="1">
        <f>C471/B471</f>
        <v>3.4652583880944996</v>
      </c>
    </row>
    <row r="472" spans="1:4" x14ac:dyDescent="0.25">
      <c r="A472" s="1" t="s">
        <v>1730</v>
      </c>
      <c r="B472" s="1">
        <v>0.21517129999999998</v>
      </c>
      <c r="C472" s="1">
        <v>0.74551809999999996</v>
      </c>
      <c r="D472" s="1">
        <f>C472/B472</f>
        <v>3.4647655147317509</v>
      </c>
    </row>
    <row r="473" spans="1:4" x14ac:dyDescent="0.25">
      <c r="A473" s="1" t="s">
        <v>1729</v>
      </c>
      <c r="B473" s="1">
        <v>0.91769100000000003</v>
      </c>
      <c r="C473" s="1">
        <v>3.1746599999999998</v>
      </c>
      <c r="D473" s="1">
        <f>C473/B473</f>
        <v>3.4593997325897274</v>
      </c>
    </row>
    <row r="474" spans="1:4" x14ac:dyDescent="0.25">
      <c r="A474" s="1" t="s">
        <v>1728</v>
      </c>
      <c r="B474" s="1">
        <v>0.23838599999999999</v>
      </c>
      <c r="C474" s="1">
        <v>0.82138299999999997</v>
      </c>
      <c r="D474" s="1">
        <f>C474/B474</f>
        <v>3.4456008322636396</v>
      </c>
    </row>
    <row r="475" spans="1:4" x14ac:dyDescent="0.25">
      <c r="A475" s="1" t="s">
        <v>1727</v>
      </c>
      <c r="B475" s="1">
        <v>1.8389</v>
      </c>
      <c r="C475" s="1">
        <v>6.3323799999999997</v>
      </c>
      <c r="D475" s="1">
        <f>C475/B475</f>
        <v>3.4435695252596661</v>
      </c>
    </row>
    <row r="476" spans="1:4" x14ac:dyDescent="0.25">
      <c r="A476" s="1" t="s">
        <v>1726</v>
      </c>
      <c r="B476" s="1">
        <v>0.56326699999999996</v>
      </c>
      <c r="C476" s="1">
        <v>1.93889</v>
      </c>
      <c r="D476" s="1">
        <f>C476/B476</f>
        <v>3.4422218947674907</v>
      </c>
    </row>
    <row r="477" spans="1:4" x14ac:dyDescent="0.25">
      <c r="A477" s="1" t="s">
        <v>1725</v>
      </c>
      <c r="B477" s="1">
        <v>0.65276000000000001</v>
      </c>
      <c r="C477" s="1">
        <v>2.2398500000000001</v>
      </c>
      <c r="D477" s="1">
        <f>C477/B477</f>
        <v>3.431353024082358</v>
      </c>
    </row>
    <row r="478" spans="1:4" x14ac:dyDescent="0.25">
      <c r="A478" s="1" t="s">
        <v>1724</v>
      </c>
      <c r="B478" s="1">
        <v>2.80545</v>
      </c>
      <c r="C478" s="1">
        <v>9.5869800000000005</v>
      </c>
      <c r="D478" s="1">
        <f>C478/B478</f>
        <v>3.41726995669144</v>
      </c>
    </row>
    <row r="479" spans="1:4" x14ac:dyDescent="0.25">
      <c r="A479" s="1" t="s">
        <v>1723</v>
      </c>
      <c r="B479" s="1">
        <v>0.36378971030000001</v>
      </c>
      <c r="C479" s="1">
        <v>1.2424740000000001</v>
      </c>
      <c r="D479" s="1">
        <f>C479/B479</f>
        <v>3.4153632299698389</v>
      </c>
    </row>
    <row r="480" spans="1:4" x14ac:dyDescent="0.25">
      <c r="A480" s="1" t="s">
        <v>1722</v>
      </c>
      <c r="B480" s="1">
        <v>3.0456852400000001</v>
      </c>
      <c r="C480" s="1">
        <v>10.367789699999999</v>
      </c>
      <c r="D480" s="1">
        <f>C480/B480</f>
        <v>3.4040909952993039</v>
      </c>
    </row>
    <row r="481" spans="1:4" x14ac:dyDescent="0.25">
      <c r="A481" s="1" t="s">
        <v>1721</v>
      </c>
      <c r="B481" s="1">
        <v>2.9249900000000002</v>
      </c>
      <c r="C481" s="1">
        <v>9.9416200000000003</v>
      </c>
      <c r="D481" s="1">
        <f>C481/B481</f>
        <v>3.3988560644651775</v>
      </c>
    </row>
    <row r="482" spans="1:4" x14ac:dyDescent="0.25">
      <c r="A482" s="1" t="s">
        <v>1720</v>
      </c>
      <c r="B482" s="1">
        <v>0.66908299999999998</v>
      </c>
      <c r="C482" s="1">
        <v>2.2713289999999997</v>
      </c>
      <c r="D482" s="1">
        <f>C482/B482</f>
        <v>3.3946894480953778</v>
      </c>
    </row>
    <row r="483" spans="1:4" x14ac:dyDescent="0.25">
      <c r="A483" s="1" t="s">
        <v>1719</v>
      </c>
      <c r="B483" s="1">
        <v>1.03016</v>
      </c>
      <c r="C483" s="1">
        <v>3.4950999999999999</v>
      </c>
      <c r="D483" s="1">
        <f>C483/B483</f>
        <v>3.3927739380290438</v>
      </c>
    </row>
    <row r="484" spans="1:4" x14ac:dyDescent="0.25">
      <c r="A484" s="1" t="s">
        <v>1718</v>
      </c>
      <c r="B484" s="1">
        <v>0.59871289999999999</v>
      </c>
      <c r="C484" s="1">
        <v>2.0269473219999998</v>
      </c>
      <c r="D484" s="1">
        <f>C484/B484</f>
        <v>3.3855080156114892</v>
      </c>
    </row>
    <row r="485" spans="1:4" x14ac:dyDescent="0.25">
      <c r="A485" s="1" t="s">
        <v>1717</v>
      </c>
      <c r="B485" s="1">
        <v>0.147984</v>
      </c>
      <c r="C485" s="1">
        <v>0.50015500000000002</v>
      </c>
      <c r="D485" s="1">
        <f>C485/B485</f>
        <v>3.3797910584928101</v>
      </c>
    </row>
    <row r="486" spans="1:4" x14ac:dyDescent="0.25">
      <c r="A486" s="1" t="s">
        <v>1716</v>
      </c>
      <c r="B486" s="1">
        <v>0.92739199999999999</v>
      </c>
      <c r="C486" s="1">
        <v>3.1012300000000002</v>
      </c>
      <c r="D486" s="1">
        <f>C486/B486</f>
        <v>3.3440335909733965</v>
      </c>
    </row>
    <row r="487" spans="1:4" x14ac:dyDescent="0.25">
      <c r="A487" s="1" t="s">
        <v>1715</v>
      </c>
      <c r="B487" s="1">
        <v>0.54520599999999997</v>
      </c>
      <c r="C487" s="1">
        <v>1.82254</v>
      </c>
      <c r="D487" s="1">
        <f>C487/B487</f>
        <v>3.342846557081177</v>
      </c>
    </row>
    <row r="488" spans="1:4" x14ac:dyDescent="0.25">
      <c r="A488" s="1" t="s">
        <v>1714</v>
      </c>
      <c r="B488" s="1">
        <v>8.3808000000000007</v>
      </c>
      <c r="C488" s="1">
        <v>27.8764</v>
      </c>
      <c r="D488" s="1">
        <f>C488/B488</f>
        <v>3.326221840397098</v>
      </c>
    </row>
    <row r="489" spans="1:4" x14ac:dyDescent="0.25">
      <c r="A489" s="1" t="s">
        <v>1713</v>
      </c>
      <c r="B489" s="1">
        <v>1.530690809</v>
      </c>
      <c r="C489" s="1">
        <v>5.0884859999999996</v>
      </c>
      <c r="D489" s="1">
        <f>C489/B489</f>
        <v>3.3243068881587567</v>
      </c>
    </row>
    <row r="490" spans="1:4" x14ac:dyDescent="0.25">
      <c r="A490" s="1" t="s">
        <v>1712</v>
      </c>
      <c r="B490" s="1">
        <v>0.17721799999999999</v>
      </c>
      <c r="C490" s="1">
        <v>0.58796300000000001</v>
      </c>
      <c r="D490" s="1">
        <f>C490/B490</f>
        <v>3.3177386044307013</v>
      </c>
    </row>
    <row r="491" spans="1:4" x14ac:dyDescent="0.25">
      <c r="A491" s="1" t="s">
        <v>1711</v>
      </c>
      <c r="B491" s="1">
        <v>0.43181999999999998</v>
      </c>
      <c r="C491" s="1">
        <v>1.4259299999999999</v>
      </c>
      <c r="D491" s="1">
        <f>C491/B491</f>
        <v>3.3021397804640822</v>
      </c>
    </row>
    <row r="492" spans="1:4" x14ac:dyDescent="0.25">
      <c r="A492" s="1" t="s">
        <v>1710</v>
      </c>
      <c r="B492" s="1">
        <v>2.2272370000000001</v>
      </c>
      <c r="C492" s="1">
        <v>7.3316509999999999</v>
      </c>
      <c r="D492" s="1">
        <f>C492/B492</f>
        <v>3.2918144768607918</v>
      </c>
    </row>
    <row r="493" spans="1:4" x14ac:dyDescent="0.25">
      <c r="A493" s="1" t="s">
        <v>1709</v>
      </c>
      <c r="B493" s="1">
        <v>1.445249</v>
      </c>
      <c r="C493" s="1">
        <v>4.74986</v>
      </c>
      <c r="D493" s="1">
        <f>C493/B493</f>
        <v>3.2865340159377379</v>
      </c>
    </row>
    <row r="494" spans="1:4" x14ac:dyDescent="0.25">
      <c r="A494" s="1" t="s">
        <v>1708</v>
      </c>
      <c r="B494" s="1">
        <v>0.15653138059999999</v>
      </c>
      <c r="C494" s="1">
        <v>0.513598</v>
      </c>
      <c r="D494" s="1">
        <f>C494/B494</f>
        <v>3.2811184443102013</v>
      </c>
    </row>
    <row r="495" spans="1:4" x14ac:dyDescent="0.25">
      <c r="A495" s="1" t="s">
        <v>1707</v>
      </c>
      <c r="B495" s="1">
        <v>0.96648800000000001</v>
      </c>
      <c r="C495" s="1">
        <v>3.1697700000000002</v>
      </c>
      <c r="D495" s="1">
        <f>C495/B495</f>
        <v>3.2796785888702189</v>
      </c>
    </row>
    <row r="496" spans="1:4" x14ac:dyDescent="0.25">
      <c r="A496" s="1" t="s">
        <v>1706</v>
      </c>
      <c r="B496" s="1">
        <v>0.19461100000000001</v>
      </c>
      <c r="C496" s="1">
        <v>0.63824099999999995</v>
      </c>
      <c r="D496" s="1">
        <f>C496/B496</f>
        <v>3.2795730971013968</v>
      </c>
    </row>
    <row r="497" spans="1:4" x14ac:dyDescent="0.25">
      <c r="A497" s="1" t="s">
        <v>1705</v>
      </c>
      <c r="B497" s="1">
        <v>1.2155598000000001</v>
      </c>
      <c r="C497" s="1">
        <v>3.9828739999999998</v>
      </c>
      <c r="D497" s="1">
        <f>C497/B497</f>
        <v>3.2765759446799736</v>
      </c>
    </row>
    <row r="498" spans="1:4" x14ac:dyDescent="0.25">
      <c r="A498" s="1" t="s">
        <v>1704</v>
      </c>
      <c r="B498" s="1">
        <v>0.88697570099999989</v>
      </c>
      <c r="C498" s="1">
        <v>2.8987005630000002</v>
      </c>
      <c r="D498" s="1">
        <f>C498/B498</f>
        <v>3.2680721238833583</v>
      </c>
    </row>
    <row r="499" spans="1:4" x14ac:dyDescent="0.25">
      <c r="A499" s="1" t="s">
        <v>1703</v>
      </c>
      <c r="B499" s="1">
        <v>0.32134099999999999</v>
      </c>
      <c r="C499" s="1">
        <v>1.0490299999999999</v>
      </c>
      <c r="D499" s="1">
        <f>C499/B499</f>
        <v>3.2645382942108228</v>
      </c>
    </row>
    <row r="500" spans="1:4" x14ac:dyDescent="0.25">
      <c r="A500" s="1" t="s">
        <v>1702</v>
      </c>
      <c r="B500" s="1">
        <v>1.2641290000000001</v>
      </c>
      <c r="C500" s="1">
        <v>4.0906250000000002</v>
      </c>
      <c r="D500" s="1">
        <f>C500/B500</f>
        <v>3.2359237071533049</v>
      </c>
    </row>
    <row r="501" spans="1:4" x14ac:dyDescent="0.25">
      <c r="A501" s="1" t="s">
        <v>1701</v>
      </c>
      <c r="B501" s="1">
        <v>0.84860199999999997</v>
      </c>
      <c r="C501" s="1">
        <v>2.7459600000000002</v>
      </c>
      <c r="D501" s="1">
        <f>C501/B501</f>
        <v>3.2358632197425887</v>
      </c>
    </row>
    <row r="502" spans="1:4" x14ac:dyDescent="0.25">
      <c r="A502" s="1" t="s">
        <v>1700</v>
      </c>
      <c r="B502" s="1">
        <v>0.45327200000000001</v>
      </c>
      <c r="C502" s="1">
        <v>1.4595</v>
      </c>
      <c r="D502" s="1">
        <f>C502/B502</f>
        <v>3.2199209304788297</v>
      </c>
    </row>
    <row r="503" spans="1:4" x14ac:dyDescent="0.25">
      <c r="A503" s="1" t="s">
        <v>1699</v>
      </c>
      <c r="B503" s="1">
        <v>4.8259699999999999</v>
      </c>
      <c r="C503" s="1">
        <v>15.528639999999999</v>
      </c>
      <c r="D503" s="1">
        <f>C503/B503</f>
        <v>3.217724105205793</v>
      </c>
    </row>
    <row r="504" spans="1:4" x14ac:dyDescent="0.25">
      <c r="A504" s="1" t="s">
        <v>1698</v>
      </c>
      <c r="B504" s="1">
        <v>0.18381989299999998</v>
      </c>
      <c r="C504" s="1">
        <v>0.59129279700000004</v>
      </c>
      <c r="D504" s="1">
        <f>C504/B504</f>
        <v>3.2166964486264829</v>
      </c>
    </row>
    <row r="505" spans="1:4" x14ac:dyDescent="0.25">
      <c r="A505" s="1" t="s">
        <v>1697</v>
      </c>
      <c r="B505" s="1">
        <v>0.20394300000000001</v>
      </c>
      <c r="C505" s="1">
        <v>0.65415199999999996</v>
      </c>
      <c r="D505" s="1">
        <f>C505/B505</f>
        <v>3.2075236708295942</v>
      </c>
    </row>
    <row r="506" spans="1:4" x14ac:dyDescent="0.25">
      <c r="A506" s="1" t="s">
        <v>1696</v>
      </c>
      <c r="B506" s="1">
        <v>1.1173999999999999</v>
      </c>
      <c r="C506" s="1">
        <v>3.5794199999999998</v>
      </c>
      <c r="D506" s="1">
        <f>C506/B506</f>
        <v>3.2033470556649366</v>
      </c>
    </row>
    <row r="507" spans="1:4" x14ac:dyDescent="0.25">
      <c r="A507" s="1" t="s">
        <v>1695</v>
      </c>
      <c r="B507" s="1">
        <v>2.7724848180000001</v>
      </c>
      <c r="C507" s="1">
        <v>8.8686199999999999</v>
      </c>
      <c r="D507" s="1">
        <f>C507/B507</f>
        <v>3.1987984000567393</v>
      </c>
    </row>
    <row r="508" spans="1:4" x14ac:dyDescent="0.25">
      <c r="A508" s="1" t="s">
        <v>1694</v>
      </c>
      <c r="B508" s="1">
        <v>0.170603</v>
      </c>
      <c r="C508" s="1">
        <v>0.54569400000000001</v>
      </c>
      <c r="D508" s="1">
        <f>C508/B508</f>
        <v>3.1986190160782635</v>
      </c>
    </row>
    <row r="509" spans="1:4" x14ac:dyDescent="0.25">
      <c r="A509" s="1" t="s">
        <v>1693</v>
      </c>
      <c r="B509" s="1">
        <v>1.08709532</v>
      </c>
      <c r="C509" s="1">
        <v>3.4751589629999997</v>
      </c>
      <c r="D509" s="1">
        <f>C509/B509</f>
        <v>3.196738040413972</v>
      </c>
    </row>
    <row r="510" spans="1:4" x14ac:dyDescent="0.25">
      <c r="A510" s="1" t="s">
        <v>1692</v>
      </c>
      <c r="B510" s="1">
        <v>0.29714160000000001</v>
      </c>
      <c r="C510" s="1">
        <v>0.94762600000000008</v>
      </c>
      <c r="D510" s="1">
        <f>C510/B510</f>
        <v>3.1891394540515368</v>
      </c>
    </row>
    <row r="511" spans="1:4" x14ac:dyDescent="0.25">
      <c r="A511" s="1" t="s">
        <v>1691</v>
      </c>
      <c r="B511" s="1">
        <v>0.68594770000000005</v>
      </c>
      <c r="C511" s="1">
        <v>2.1840206999999996</v>
      </c>
      <c r="D511" s="1">
        <f>C511/B511</f>
        <v>3.1839463854168466</v>
      </c>
    </row>
    <row r="512" spans="1:4" x14ac:dyDescent="0.25">
      <c r="A512" s="1" t="s">
        <v>1690</v>
      </c>
      <c r="B512" s="1">
        <v>1.1947559999999999</v>
      </c>
      <c r="C512" s="1">
        <v>3.8022819999999999</v>
      </c>
      <c r="D512" s="1">
        <f>C512/B512</f>
        <v>3.1824757523711957</v>
      </c>
    </row>
    <row r="513" spans="1:4" x14ac:dyDescent="0.25">
      <c r="A513" s="1" t="s">
        <v>1689</v>
      </c>
      <c r="B513" s="1">
        <v>2.2619028999999999</v>
      </c>
      <c r="C513" s="1">
        <v>7.1484357099999993</v>
      </c>
      <c r="D513" s="1">
        <f>C513/B513</f>
        <v>3.1603636522151324</v>
      </c>
    </row>
    <row r="514" spans="1:4" x14ac:dyDescent="0.25">
      <c r="A514" s="1" t="s">
        <v>1688</v>
      </c>
      <c r="B514" s="1">
        <v>0.83963500000000002</v>
      </c>
      <c r="C514" s="1">
        <v>2.64567</v>
      </c>
      <c r="D514" s="1">
        <f>C514/B514</f>
        <v>3.1509763170901639</v>
      </c>
    </row>
    <row r="515" spans="1:4" x14ac:dyDescent="0.25">
      <c r="A515" s="1" t="s">
        <v>1687</v>
      </c>
      <c r="B515" s="1">
        <v>1.468583</v>
      </c>
      <c r="C515" s="1">
        <v>4.6270899999999999</v>
      </c>
      <c r="D515" s="1">
        <f>C515/B515</f>
        <v>3.1507173922073184</v>
      </c>
    </row>
    <row r="516" spans="1:4" x14ac:dyDescent="0.25">
      <c r="A516" s="1" t="s">
        <v>1686</v>
      </c>
      <c r="B516" s="1">
        <v>0.82636221500000007</v>
      </c>
      <c r="C516" s="1">
        <v>2.603281</v>
      </c>
      <c r="D516" s="1">
        <f>C516/B516</f>
        <v>3.1502904570727495</v>
      </c>
    </row>
    <row r="517" spans="1:4" x14ac:dyDescent="0.25">
      <c r="A517" s="1" t="s">
        <v>1685</v>
      </c>
      <c r="B517" s="1">
        <v>6.0126900000000001</v>
      </c>
      <c r="C517" s="1">
        <v>18.9269</v>
      </c>
      <c r="D517" s="1">
        <f>C517/B517</f>
        <v>3.1478256820158697</v>
      </c>
    </row>
    <row r="518" spans="1:4" x14ac:dyDescent="0.25">
      <c r="A518" s="1" t="s">
        <v>1684</v>
      </c>
      <c r="B518" s="1">
        <v>0.62549999999999994</v>
      </c>
      <c r="C518" s="1">
        <v>1.9671569999999998</v>
      </c>
      <c r="D518" s="1">
        <f>C518/B518</f>
        <v>3.1449352517985609</v>
      </c>
    </row>
    <row r="519" spans="1:4" x14ac:dyDescent="0.25">
      <c r="A519" s="1" t="s">
        <v>1683</v>
      </c>
      <c r="B519" s="1">
        <v>0.37329600000000002</v>
      </c>
      <c r="C519" s="1">
        <v>1.17218</v>
      </c>
      <c r="D519" s="1">
        <f>C519/B519</f>
        <v>3.1400818653293898</v>
      </c>
    </row>
    <row r="520" spans="1:4" x14ac:dyDescent="0.25">
      <c r="A520" s="1" t="s">
        <v>1682</v>
      </c>
      <c r="B520" s="1">
        <v>0.59643305899999999</v>
      </c>
      <c r="C520" s="1">
        <v>1.864052</v>
      </c>
      <c r="D520" s="1">
        <f>C520/B520</f>
        <v>3.1253331314755308</v>
      </c>
    </row>
    <row r="521" spans="1:4" x14ac:dyDescent="0.25">
      <c r="A521" s="1" t="s">
        <v>1681</v>
      </c>
      <c r="B521" s="1">
        <v>0.177204</v>
      </c>
      <c r="C521" s="1">
        <v>0.55166499999999996</v>
      </c>
      <c r="D521" s="1">
        <f>C521/B521</f>
        <v>3.1131633597435719</v>
      </c>
    </row>
    <row r="522" spans="1:4" x14ac:dyDescent="0.25">
      <c r="A522" s="1" t="s">
        <v>1680</v>
      </c>
      <c r="B522" s="1">
        <v>0.48363410000000001</v>
      </c>
      <c r="C522" s="1">
        <v>1.5055559999999999</v>
      </c>
      <c r="D522" s="1">
        <f>C522/B522</f>
        <v>3.1130062995971537</v>
      </c>
    </row>
    <row r="523" spans="1:4" x14ac:dyDescent="0.25">
      <c r="A523" s="1" t="s">
        <v>1679</v>
      </c>
      <c r="B523" s="1">
        <v>0.3399045</v>
      </c>
      <c r="C523" s="1">
        <v>1.0561339200000002</v>
      </c>
      <c r="D523" s="1">
        <f>C523/B523</f>
        <v>3.1071489786101689</v>
      </c>
    </row>
    <row r="524" spans="1:4" x14ac:dyDescent="0.25">
      <c r="A524" s="1" t="s">
        <v>1678</v>
      </c>
      <c r="B524" s="1">
        <v>4.4973799999999997</v>
      </c>
      <c r="C524" s="1">
        <v>13.961</v>
      </c>
      <c r="D524" s="1">
        <f>C524/B524</f>
        <v>3.1042518088309197</v>
      </c>
    </row>
    <row r="525" spans="1:4" x14ac:dyDescent="0.25">
      <c r="A525" s="1" t="s">
        <v>1677</v>
      </c>
      <c r="B525" s="1">
        <v>16.264801775999999</v>
      </c>
      <c r="C525" s="1">
        <v>50.441647409999995</v>
      </c>
      <c r="D525" s="1">
        <f>C525/B525</f>
        <v>3.1012764929253938</v>
      </c>
    </row>
    <row r="526" spans="1:4" x14ac:dyDescent="0.25">
      <c r="A526" s="1" t="s">
        <v>1676</v>
      </c>
      <c r="B526" s="1">
        <v>3.6517300000000001</v>
      </c>
      <c r="C526" s="1">
        <v>11.324120000000001</v>
      </c>
      <c r="D526" s="1">
        <f>C526/B526</f>
        <v>3.1010288274324771</v>
      </c>
    </row>
    <row r="527" spans="1:4" x14ac:dyDescent="0.25">
      <c r="A527" s="1" t="s">
        <v>1675</v>
      </c>
      <c r="B527" s="1">
        <v>2.7644299999999999</v>
      </c>
      <c r="C527" s="1">
        <v>8.52135</v>
      </c>
      <c r="D527" s="1">
        <f>C527/B527</f>
        <v>3.082498019483221</v>
      </c>
    </row>
    <row r="528" spans="1:4" x14ac:dyDescent="0.25">
      <c r="A528" s="1" t="s">
        <v>1674</v>
      </c>
      <c r="B528" s="1">
        <v>0.44778099999999998</v>
      </c>
      <c r="C528" s="1">
        <v>1.3786099999999999</v>
      </c>
      <c r="D528" s="1">
        <f>C528/B528</f>
        <v>3.0787594828722074</v>
      </c>
    </row>
    <row r="529" spans="1:4" x14ac:dyDescent="0.25">
      <c r="A529" s="1" t="s">
        <v>1673</v>
      </c>
      <c r="B529" s="1">
        <v>0.43452954199999999</v>
      </c>
      <c r="C529" s="1">
        <v>1.328190491</v>
      </c>
      <c r="D529" s="1">
        <f>C529/B529</f>
        <v>3.0566172437592285</v>
      </c>
    </row>
    <row r="530" spans="1:4" x14ac:dyDescent="0.25">
      <c r="A530" s="1" t="s">
        <v>1672</v>
      </c>
      <c r="B530" s="1">
        <v>0.44233800000000001</v>
      </c>
      <c r="C530" s="1">
        <v>1.3503499999999999</v>
      </c>
      <c r="D530" s="1">
        <f>C530/B530</f>
        <v>3.0527560372384914</v>
      </c>
    </row>
    <row r="531" spans="1:4" x14ac:dyDescent="0.25">
      <c r="A531" s="1" t="s">
        <v>1671</v>
      </c>
      <c r="B531" s="1">
        <v>2.7297020000000001</v>
      </c>
      <c r="C531" s="1">
        <v>8.3278400000000001</v>
      </c>
      <c r="D531" s="1">
        <f>C531/B531</f>
        <v>3.0508238628245867</v>
      </c>
    </row>
    <row r="532" spans="1:4" x14ac:dyDescent="0.25">
      <c r="A532" s="1" t="s">
        <v>1670</v>
      </c>
      <c r="B532" s="1">
        <v>1.0727844</v>
      </c>
      <c r="C532" s="1">
        <v>3.2638149999999997</v>
      </c>
      <c r="D532" s="1">
        <f>C532/B532</f>
        <v>3.0423773872923578</v>
      </c>
    </row>
    <row r="533" spans="1:4" x14ac:dyDescent="0.25">
      <c r="A533" s="1" t="s">
        <v>1669</v>
      </c>
      <c r="B533" s="1">
        <v>0.74903187449999997</v>
      </c>
      <c r="C533" s="1">
        <v>2.2760603985000003</v>
      </c>
      <c r="D533" s="1">
        <f>C533/B533</f>
        <v>3.0386696160551714</v>
      </c>
    </row>
    <row r="534" spans="1:4" x14ac:dyDescent="0.25">
      <c r="A534" s="1" t="s">
        <v>1668</v>
      </c>
      <c r="B534" s="1">
        <v>0.34583796800000005</v>
      </c>
      <c r="C534" s="1">
        <v>1.0507536900000001</v>
      </c>
      <c r="D534" s="1">
        <f>C534/B534</f>
        <v>3.0382832055039137</v>
      </c>
    </row>
    <row r="535" spans="1:4" x14ac:dyDescent="0.25">
      <c r="A535" s="1" t="s">
        <v>1667</v>
      </c>
      <c r="B535" s="1">
        <v>3.3932787910000002</v>
      </c>
      <c r="C535" s="1">
        <v>10.287956037000001</v>
      </c>
      <c r="D535" s="1">
        <f>C535/B535</f>
        <v>3.0318628885686509</v>
      </c>
    </row>
    <row r="536" spans="1:4" x14ac:dyDescent="0.25">
      <c r="A536" s="1" t="s">
        <v>1666</v>
      </c>
      <c r="B536" s="1">
        <v>4.281053397</v>
      </c>
      <c r="C536" s="1">
        <v>12.890329999999999</v>
      </c>
      <c r="D536" s="1">
        <f>C536/B536</f>
        <v>3.0110182715854594</v>
      </c>
    </row>
    <row r="537" spans="1:4" x14ac:dyDescent="0.25">
      <c r="A537" s="1" t="s">
        <v>1665</v>
      </c>
      <c r="B537" s="1">
        <v>0.19896054869999999</v>
      </c>
      <c r="C537" s="1">
        <v>0.59621655600000001</v>
      </c>
      <c r="D537" s="1">
        <f>C537/B537</f>
        <v>2.996657175986166</v>
      </c>
    </row>
    <row r="538" spans="1:4" x14ac:dyDescent="0.25">
      <c r="A538" s="1" t="s">
        <v>1664</v>
      </c>
      <c r="B538" s="1">
        <v>1.36036</v>
      </c>
      <c r="C538" s="1">
        <v>4.0674599999999996</v>
      </c>
      <c r="D538" s="1">
        <f>C538/B538</f>
        <v>2.9899879443676669</v>
      </c>
    </row>
    <row r="539" spans="1:4" x14ac:dyDescent="0.25">
      <c r="A539" s="1" t="s">
        <v>1663</v>
      </c>
      <c r="B539" s="1">
        <v>2.4569000000000001</v>
      </c>
      <c r="C539" s="1">
        <v>7.3460730000000005</v>
      </c>
      <c r="D539" s="1">
        <f>C539/B539</f>
        <v>2.9899763930155889</v>
      </c>
    </row>
    <row r="540" spans="1:4" x14ac:dyDescent="0.25">
      <c r="A540" s="1" t="s">
        <v>1662</v>
      </c>
      <c r="B540" s="1">
        <v>500.42899999999997</v>
      </c>
      <c r="C540" s="1">
        <v>1495.17</v>
      </c>
      <c r="D540" s="1">
        <f>C540/B540</f>
        <v>2.9877764877734907</v>
      </c>
    </row>
    <row r="541" spans="1:4" x14ac:dyDescent="0.25">
      <c r="A541" s="1" t="s">
        <v>1661</v>
      </c>
      <c r="B541" s="1">
        <v>0.32831850839999999</v>
      </c>
      <c r="C541" s="1">
        <v>0.98006299999999991</v>
      </c>
      <c r="D541" s="1">
        <f>C541/B541</f>
        <v>2.9850982351746089</v>
      </c>
    </row>
    <row r="542" spans="1:4" x14ac:dyDescent="0.25">
      <c r="A542" s="1" t="s">
        <v>1660</v>
      </c>
      <c r="B542" s="1">
        <v>1.9509449999999999</v>
      </c>
      <c r="C542" s="1">
        <v>5.8152114710000005</v>
      </c>
      <c r="D542" s="1">
        <f>C542/B542</f>
        <v>2.9807152282611762</v>
      </c>
    </row>
    <row r="543" spans="1:4" x14ac:dyDescent="0.25">
      <c r="A543" s="1" t="s">
        <v>1659</v>
      </c>
      <c r="B543" s="1">
        <v>1.65469</v>
      </c>
      <c r="C543" s="1">
        <v>4.9292899999999999</v>
      </c>
      <c r="D543" s="1">
        <f>C543/B543</f>
        <v>2.9789809571581385</v>
      </c>
    </row>
    <row r="544" spans="1:4" x14ac:dyDescent="0.25">
      <c r="A544" s="1" t="s">
        <v>1658</v>
      </c>
      <c r="B544" s="1">
        <v>0.18577299999999999</v>
      </c>
      <c r="C544" s="1">
        <v>0.55335199999999996</v>
      </c>
      <c r="D544" s="1">
        <f>C544/B544</f>
        <v>2.978645981924176</v>
      </c>
    </row>
    <row r="545" spans="1:4" x14ac:dyDescent="0.25">
      <c r="A545" s="1" t="s">
        <v>1657</v>
      </c>
      <c r="B545" s="1">
        <v>0.32568900000000001</v>
      </c>
      <c r="C545" s="1">
        <v>0.96867999999999999</v>
      </c>
      <c r="D545" s="1">
        <f>C545/B545</f>
        <v>2.9742484394621864</v>
      </c>
    </row>
    <row r="546" spans="1:4" x14ac:dyDescent="0.25">
      <c r="A546" s="1" t="s">
        <v>1656</v>
      </c>
      <c r="B546" s="1">
        <v>15.4148</v>
      </c>
      <c r="C546" s="1">
        <v>45.816099999999999</v>
      </c>
      <c r="D546" s="1">
        <f>C546/B546</f>
        <v>2.972215014142253</v>
      </c>
    </row>
    <row r="547" spans="1:4" x14ac:dyDescent="0.25">
      <c r="A547" s="1" t="s">
        <v>1655</v>
      </c>
      <c r="B547" s="1">
        <v>0.92350100000000002</v>
      </c>
      <c r="C547" s="1">
        <v>2.73881</v>
      </c>
      <c r="D547" s="1">
        <f>C547/B547</f>
        <v>2.9656816830734347</v>
      </c>
    </row>
    <row r="548" spans="1:4" x14ac:dyDescent="0.25">
      <c r="A548" s="1" t="s">
        <v>1654</v>
      </c>
      <c r="B548" s="1">
        <v>0.19552559999999999</v>
      </c>
      <c r="C548" s="1">
        <v>0.57895799999999997</v>
      </c>
      <c r="D548" s="1">
        <f>C548/B548</f>
        <v>2.9610342584295868</v>
      </c>
    </row>
    <row r="549" spans="1:4" x14ac:dyDescent="0.25">
      <c r="A549" s="1" t="s">
        <v>1653</v>
      </c>
      <c r="B549" s="1">
        <v>0.23851600000000001</v>
      </c>
      <c r="C549" s="1">
        <v>0.70527899999999999</v>
      </c>
      <c r="D549" s="1">
        <f>C549/B549</f>
        <v>2.9569462845259857</v>
      </c>
    </row>
    <row r="550" spans="1:4" x14ac:dyDescent="0.25">
      <c r="A550" s="1" t="s">
        <v>1652</v>
      </c>
      <c r="B550" s="1">
        <v>0.43977827629999999</v>
      </c>
      <c r="C550" s="1">
        <v>1.299412</v>
      </c>
      <c r="D550" s="1">
        <f>C550/B550</f>
        <v>2.9546980149460373</v>
      </c>
    </row>
    <row r="551" spans="1:4" x14ac:dyDescent="0.25">
      <c r="A551" s="1" t="s">
        <v>1651</v>
      </c>
      <c r="B551" s="1">
        <v>3.3285900000000002</v>
      </c>
      <c r="C551" s="1">
        <v>9.8181999999999992</v>
      </c>
      <c r="D551" s="1">
        <f>C551/B551</f>
        <v>2.9496573624267328</v>
      </c>
    </row>
    <row r="552" spans="1:4" x14ac:dyDescent="0.25">
      <c r="A552" s="1" t="s">
        <v>1650</v>
      </c>
      <c r="B552" s="1">
        <v>0.45385599999999998</v>
      </c>
      <c r="C552" s="1">
        <v>1.33799</v>
      </c>
      <c r="D552" s="1">
        <f>C552/B552</f>
        <v>2.9480496016357614</v>
      </c>
    </row>
    <row r="553" spans="1:4" x14ac:dyDescent="0.25">
      <c r="A553" s="1" t="s">
        <v>1649</v>
      </c>
      <c r="B553" s="1">
        <v>0.32941500000000001</v>
      </c>
      <c r="C553" s="1">
        <v>0.96850199999999997</v>
      </c>
      <c r="D553" s="1">
        <f>C553/B553</f>
        <v>2.9400664814899136</v>
      </c>
    </row>
    <row r="554" spans="1:4" x14ac:dyDescent="0.25">
      <c r="A554" s="1" t="s">
        <v>1648</v>
      </c>
      <c r="B554" s="1">
        <v>0.782694</v>
      </c>
      <c r="C554" s="1">
        <v>2.2972000000000001</v>
      </c>
      <c r="D554" s="1">
        <f>C554/B554</f>
        <v>2.9349911970706306</v>
      </c>
    </row>
    <row r="555" spans="1:4" x14ac:dyDescent="0.25">
      <c r="A555" s="1" t="s">
        <v>1647</v>
      </c>
      <c r="B555" s="1">
        <v>1.9638199999999999</v>
      </c>
      <c r="C555" s="1">
        <v>5.7491899999999996</v>
      </c>
      <c r="D555" s="1">
        <f>C555/B555</f>
        <v>2.9275544601847421</v>
      </c>
    </row>
    <row r="556" spans="1:4" x14ac:dyDescent="0.25">
      <c r="A556" s="1" t="s">
        <v>1646</v>
      </c>
      <c r="B556" s="1">
        <v>1.558745</v>
      </c>
      <c r="C556" s="1">
        <v>4.5579400000000003</v>
      </c>
      <c r="D556" s="1">
        <f>C556/B556</f>
        <v>2.9241088183121677</v>
      </c>
    </row>
    <row r="557" spans="1:4" x14ac:dyDescent="0.25">
      <c r="A557" s="1" t="s">
        <v>1645</v>
      </c>
      <c r="B557" s="1">
        <v>6.6338999999999997</v>
      </c>
      <c r="C557" s="1">
        <v>19.390599999999999</v>
      </c>
      <c r="D557" s="1">
        <f>C557/B557</f>
        <v>2.9229563303637378</v>
      </c>
    </row>
    <row r="558" spans="1:4" x14ac:dyDescent="0.25">
      <c r="A558" s="1" t="s">
        <v>1644</v>
      </c>
      <c r="B558" s="1">
        <v>0.281609</v>
      </c>
      <c r="C558" s="1">
        <v>0.82262000000000002</v>
      </c>
      <c r="D558" s="1">
        <f>C558/B558</f>
        <v>2.9211424350784245</v>
      </c>
    </row>
    <row r="559" spans="1:4" x14ac:dyDescent="0.25">
      <c r="A559" s="1" t="s">
        <v>1643</v>
      </c>
      <c r="B559" s="1">
        <v>0.89586100000000002</v>
      </c>
      <c r="C559" s="1">
        <v>2.6168703359999999</v>
      </c>
      <c r="D559" s="1">
        <f>C559/B559</f>
        <v>2.9210673709425903</v>
      </c>
    </row>
    <row r="560" spans="1:4" x14ac:dyDescent="0.25">
      <c r="A560" s="1" t="s">
        <v>1642</v>
      </c>
      <c r="B560" s="1">
        <v>0.337144</v>
      </c>
      <c r="C560" s="1">
        <v>0.98390599999999995</v>
      </c>
      <c r="D560" s="1">
        <f>C560/B560</f>
        <v>2.9183553615072491</v>
      </c>
    </row>
    <row r="561" spans="1:4" x14ac:dyDescent="0.25">
      <c r="A561" s="1" t="s">
        <v>1641</v>
      </c>
      <c r="B561" s="1">
        <v>1.7583370221000001</v>
      </c>
      <c r="C561" s="1">
        <v>5.1280109999999999</v>
      </c>
      <c r="D561" s="1">
        <f>C561/B561</f>
        <v>2.9163982419454282</v>
      </c>
    </row>
    <row r="562" spans="1:4" x14ac:dyDescent="0.25">
      <c r="A562" s="1" t="s">
        <v>1640</v>
      </c>
      <c r="B562" s="1">
        <v>10.3184</v>
      </c>
      <c r="C562" s="1">
        <v>30.083400000000001</v>
      </c>
      <c r="D562" s="1">
        <f>C562/B562</f>
        <v>2.9155101566134283</v>
      </c>
    </row>
    <row r="563" spans="1:4" x14ac:dyDescent="0.25">
      <c r="A563" s="1" t="s">
        <v>1639</v>
      </c>
      <c r="B563" s="1">
        <v>2.6196869999999999</v>
      </c>
      <c r="C563" s="1">
        <v>7.6248699999999996</v>
      </c>
      <c r="D563" s="1">
        <f>C563/B563</f>
        <v>2.9106034423196361</v>
      </c>
    </row>
    <row r="564" spans="1:4" x14ac:dyDescent="0.25">
      <c r="A564" s="1" t="s">
        <v>1638</v>
      </c>
      <c r="B564" s="1">
        <v>2.2690040000000002</v>
      </c>
      <c r="C564" s="1">
        <v>6.6010200000000001</v>
      </c>
      <c r="D564" s="1">
        <f>C564/B564</f>
        <v>2.9092147920409128</v>
      </c>
    </row>
    <row r="565" spans="1:4" x14ac:dyDescent="0.25">
      <c r="A565" s="1" t="s">
        <v>1637</v>
      </c>
      <c r="B565" s="1">
        <v>4.6186800000000003</v>
      </c>
      <c r="C565" s="1">
        <v>13.4084</v>
      </c>
      <c r="D565" s="1">
        <f>C565/B565</f>
        <v>2.9030805338321772</v>
      </c>
    </row>
    <row r="566" spans="1:4" x14ac:dyDescent="0.25">
      <c r="A566" s="1" t="s">
        <v>1636</v>
      </c>
      <c r="B566" s="1">
        <v>0.46524200000000004</v>
      </c>
      <c r="C566" s="1">
        <v>1.3467520000000002</v>
      </c>
      <c r="D566" s="1">
        <f>C566/B566</f>
        <v>2.894734353304302</v>
      </c>
    </row>
    <row r="567" spans="1:4" x14ac:dyDescent="0.25">
      <c r="A567" s="1" t="s">
        <v>1635</v>
      </c>
      <c r="B567" s="1">
        <v>0.24396129999999999</v>
      </c>
      <c r="C567" s="1">
        <v>0.70593600000000001</v>
      </c>
      <c r="D567" s="1">
        <f>C567/B567</f>
        <v>2.8936392780330324</v>
      </c>
    </row>
    <row r="568" spans="1:4" x14ac:dyDescent="0.25">
      <c r="A568" s="1" t="s">
        <v>1634</v>
      </c>
      <c r="B568" s="1">
        <v>1.00928218</v>
      </c>
      <c r="C568" s="1">
        <v>2.9193750999999999</v>
      </c>
      <c r="D568" s="1">
        <f>C568/B568</f>
        <v>2.8925261516060847</v>
      </c>
    </row>
    <row r="569" spans="1:4" x14ac:dyDescent="0.25">
      <c r="A569" s="1" t="s">
        <v>1633</v>
      </c>
      <c r="B569" s="1">
        <v>0.23683299999999999</v>
      </c>
      <c r="C569" s="1">
        <v>0.68448900000000001</v>
      </c>
      <c r="D569" s="1">
        <f>C569/B569</f>
        <v>2.890175777868794</v>
      </c>
    </row>
    <row r="570" spans="1:4" x14ac:dyDescent="0.25">
      <c r="A570" s="1" t="s">
        <v>1632</v>
      </c>
      <c r="B570" s="1">
        <v>3.3379709999999996</v>
      </c>
      <c r="C570" s="1">
        <v>9.6414460000000002</v>
      </c>
      <c r="D570" s="1">
        <f>C570/B570</f>
        <v>2.8884151480045817</v>
      </c>
    </row>
    <row r="571" spans="1:4" x14ac:dyDescent="0.25">
      <c r="A571" s="1" t="s">
        <v>1631</v>
      </c>
      <c r="B571" s="1">
        <v>1.7234845299999999</v>
      </c>
      <c r="C571" s="1">
        <v>4.9760400000000002</v>
      </c>
      <c r="D571" s="1">
        <f>C571/B571</f>
        <v>2.8871973686935273</v>
      </c>
    </row>
    <row r="572" spans="1:4" x14ac:dyDescent="0.25">
      <c r="A572" s="1" t="s">
        <v>1630</v>
      </c>
      <c r="B572" s="1">
        <v>0.24343111535</v>
      </c>
      <c r="C572" s="1">
        <v>0.70178360000000006</v>
      </c>
      <c r="D572" s="1">
        <f>C572/B572</f>
        <v>2.8828837225306665</v>
      </c>
    </row>
    <row r="573" spans="1:4" x14ac:dyDescent="0.25">
      <c r="A573" s="1" t="s">
        <v>1629</v>
      </c>
      <c r="B573" s="1">
        <v>0.66631499999999999</v>
      </c>
      <c r="C573" s="1">
        <v>1.9186099999999999</v>
      </c>
      <c r="D573" s="1">
        <f>C573/B573</f>
        <v>2.8794339013829795</v>
      </c>
    </row>
    <row r="574" spans="1:4" x14ac:dyDescent="0.25">
      <c r="A574" s="1" t="s">
        <v>1628</v>
      </c>
      <c r="B574" s="1">
        <v>2.3389600000000002</v>
      </c>
      <c r="C574" s="1">
        <v>6.7286799999999998</v>
      </c>
      <c r="D574" s="1">
        <f>C574/B574</f>
        <v>2.8767828436570095</v>
      </c>
    </row>
    <row r="575" spans="1:4" x14ac:dyDescent="0.25">
      <c r="A575" s="1" t="s">
        <v>1627</v>
      </c>
      <c r="B575" s="1">
        <v>2.2900653600000003</v>
      </c>
      <c r="C575" s="1">
        <v>6.5575323735000008</v>
      </c>
      <c r="D575" s="1">
        <f>C575/B575</f>
        <v>2.8634695271317496</v>
      </c>
    </row>
    <row r="576" spans="1:4" x14ac:dyDescent="0.25">
      <c r="A576" s="1" t="s">
        <v>1626</v>
      </c>
      <c r="B576" s="1">
        <v>5.7068899999999996</v>
      </c>
      <c r="C576" s="1">
        <v>16.333600000000001</v>
      </c>
      <c r="D576" s="1">
        <f>C576/B576</f>
        <v>2.862084252543855</v>
      </c>
    </row>
    <row r="577" spans="1:4" x14ac:dyDescent="0.25">
      <c r="A577" s="1" t="s">
        <v>1625</v>
      </c>
      <c r="B577" s="1">
        <v>0.87871500000000002</v>
      </c>
      <c r="C577" s="1">
        <v>2.5127899999999999</v>
      </c>
      <c r="D577" s="1">
        <f>C577/B577</f>
        <v>2.8596188752894851</v>
      </c>
    </row>
    <row r="578" spans="1:4" x14ac:dyDescent="0.25">
      <c r="A578" s="1" t="s">
        <v>1624</v>
      </c>
      <c r="B578" s="1">
        <v>2.82592</v>
      </c>
      <c r="C578" s="1">
        <v>8.0787800000000001</v>
      </c>
      <c r="D578" s="1">
        <f>C578/B578</f>
        <v>2.8588141207111315</v>
      </c>
    </row>
    <row r="579" spans="1:4" x14ac:dyDescent="0.25">
      <c r="A579" s="1" t="s">
        <v>1623</v>
      </c>
      <c r="B579" s="1">
        <v>0.26682899999999998</v>
      </c>
      <c r="C579" s="1">
        <v>0.76249400000000001</v>
      </c>
      <c r="D579" s="1">
        <f>C579/B579</f>
        <v>2.8576129281300009</v>
      </c>
    </row>
    <row r="580" spans="1:4" x14ac:dyDescent="0.25">
      <c r="A580" s="1" t="s">
        <v>1622</v>
      </c>
      <c r="B580" s="1">
        <v>2.7078747999999999</v>
      </c>
      <c r="C580" s="1">
        <v>7.7374818960000002</v>
      </c>
      <c r="D580" s="1">
        <f>C580/B580</f>
        <v>2.857400163404896</v>
      </c>
    </row>
    <row r="581" spans="1:4" x14ac:dyDescent="0.25">
      <c r="A581" s="1" t="s">
        <v>1621</v>
      </c>
      <c r="B581" s="1">
        <v>1.8375459000000001</v>
      </c>
      <c r="C581" s="1">
        <v>5.24693115</v>
      </c>
      <c r="D581" s="1">
        <f>C581/B581</f>
        <v>2.8554014079321774</v>
      </c>
    </row>
    <row r="582" spans="1:4" x14ac:dyDescent="0.25">
      <c r="A582" s="1" t="s">
        <v>1620</v>
      </c>
      <c r="B582" s="1">
        <v>0.53603299999999998</v>
      </c>
      <c r="C582" s="1">
        <v>1.5294700000000001</v>
      </c>
      <c r="D582" s="1">
        <f>C582/B582</f>
        <v>2.8533131355718773</v>
      </c>
    </row>
    <row r="583" spans="1:4" x14ac:dyDescent="0.25">
      <c r="A583" s="1" t="s">
        <v>1619</v>
      </c>
      <c r="B583" s="1">
        <v>0.32722400000000001</v>
      </c>
      <c r="C583" s="1">
        <v>0.93213500000000005</v>
      </c>
      <c r="D583" s="1">
        <f>C583/B583</f>
        <v>2.8486144048113831</v>
      </c>
    </row>
    <row r="584" spans="1:4" x14ac:dyDescent="0.25">
      <c r="A584" s="1" t="s">
        <v>1618</v>
      </c>
      <c r="B584" s="1">
        <v>0.91427403740000002</v>
      </c>
      <c r="C584" s="1">
        <v>2.6030500000000001</v>
      </c>
      <c r="D584" s="1">
        <f>C584/B584</f>
        <v>2.8471222997893695</v>
      </c>
    </row>
    <row r="585" spans="1:4" x14ac:dyDescent="0.25">
      <c r="A585" s="1" t="s">
        <v>1617</v>
      </c>
      <c r="B585" s="1">
        <v>0.68062898299999997</v>
      </c>
      <c r="C585" s="1">
        <v>1.9300227352000001</v>
      </c>
      <c r="D585" s="1">
        <f>C585/B585</f>
        <v>2.8356458267367088</v>
      </c>
    </row>
    <row r="586" spans="1:4" x14ac:dyDescent="0.25">
      <c r="A586" s="1" t="s">
        <v>1616</v>
      </c>
      <c r="B586" s="1">
        <v>0.76382099999999997</v>
      </c>
      <c r="C586" s="1">
        <v>2.1618499999999998</v>
      </c>
      <c r="D586" s="1">
        <f>C586/B586</f>
        <v>2.8303097191619502</v>
      </c>
    </row>
    <row r="587" spans="1:4" x14ac:dyDescent="0.25">
      <c r="A587" s="1" t="s">
        <v>1615</v>
      </c>
      <c r="B587" s="1">
        <v>1.5741099999999999</v>
      </c>
      <c r="C587" s="1">
        <v>4.4548199999999998</v>
      </c>
      <c r="D587" s="1">
        <f>C587/B587</f>
        <v>2.8300563493021453</v>
      </c>
    </row>
    <row r="588" spans="1:4" x14ac:dyDescent="0.25">
      <c r="A588" s="1" t="s">
        <v>1614</v>
      </c>
      <c r="B588" s="1">
        <v>0.26840799999999998</v>
      </c>
      <c r="C588" s="1">
        <v>0.757355</v>
      </c>
      <c r="D588" s="1">
        <f>C588/B588</f>
        <v>2.8216558373818965</v>
      </c>
    </row>
    <row r="589" spans="1:4" x14ac:dyDescent="0.25">
      <c r="A589" s="1" t="s">
        <v>1613</v>
      </c>
      <c r="B589" s="1">
        <v>2.4190245999999997</v>
      </c>
      <c r="C589" s="1">
        <v>6.8160030000000003</v>
      </c>
      <c r="D589" s="1">
        <f>C589/B589</f>
        <v>2.8176658476313143</v>
      </c>
    </row>
    <row r="590" spans="1:4" x14ac:dyDescent="0.25">
      <c r="A590" s="1" t="s">
        <v>1612</v>
      </c>
      <c r="B590" s="1">
        <v>0.94589833509999999</v>
      </c>
      <c r="C590" s="1">
        <v>2.66513768</v>
      </c>
      <c r="D590" s="1">
        <f>C590/B590</f>
        <v>2.8175730742968721</v>
      </c>
    </row>
    <row r="591" spans="1:4" x14ac:dyDescent="0.25">
      <c r="A591" s="1" t="s">
        <v>1611</v>
      </c>
      <c r="B591" s="1">
        <v>0.33560800000000002</v>
      </c>
      <c r="C591" s="1">
        <v>0.94313599999999997</v>
      </c>
      <c r="D591" s="1">
        <f>C591/B591</f>
        <v>2.8102309837667754</v>
      </c>
    </row>
    <row r="592" spans="1:4" x14ac:dyDescent="0.25">
      <c r="A592" s="1" t="s">
        <v>1610</v>
      </c>
      <c r="B592" s="1">
        <v>1.18466</v>
      </c>
      <c r="C592" s="1">
        <v>3.3191199999999998</v>
      </c>
      <c r="D592" s="1">
        <f>C592/B592</f>
        <v>2.801749025036719</v>
      </c>
    </row>
    <row r="593" spans="1:4" x14ac:dyDescent="0.25">
      <c r="A593" s="1" t="s">
        <v>1609</v>
      </c>
      <c r="B593" s="1">
        <v>0.20713400000000001</v>
      </c>
      <c r="C593" s="1">
        <v>0.57973600000000003</v>
      </c>
      <c r="D593" s="1">
        <f>C593/B593</f>
        <v>2.7988451920013131</v>
      </c>
    </row>
    <row r="594" spans="1:4" x14ac:dyDescent="0.25">
      <c r="A594" s="1" t="s">
        <v>1608</v>
      </c>
      <c r="B594" s="1">
        <v>5.7503799999999998</v>
      </c>
      <c r="C594" s="1">
        <v>16.09347</v>
      </c>
      <c r="D594" s="1">
        <f>C594/B594</f>
        <v>2.7986793916228145</v>
      </c>
    </row>
    <row r="595" spans="1:4" x14ac:dyDescent="0.25">
      <c r="A595" s="1" t="s">
        <v>1607</v>
      </c>
      <c r="B595" s="1">
        <v>0.39344000000000001</v>
      </c>
      <c r="C595" s="1">
        <v>1.1008100000000001</v>
      </c>
      <c r="D595" s="1">
        <f>C595/B595</f>
        <v>2.7979107360715738</v>
      </c>
    </row>
    <row r="596" spans="1:4" x14ac:dyDescent="0.25">
      <c r="A596" s="1" t="s">
        <v>1606</v>
      </c>
      <c r="B596" s="1">
        <v>2.8141500000000002</v>
      </c>
      <c r="C596" s="1">
        <v>7.8684200000000004</v>
      </c>
      <c r="D596" s="1">
        <f>C596/B596</f>
        <v>2.7960201126450261</v>
      </c>
    </row>
    <row r="597" spans="1:4" x14ac:dyDescent="0.25">
      <c r="A597" s="1" t="s">
        <v>1605</v>
      </c>
      <c r="B597" s="1">
        <v>1.4556612900000001</v>
      </c>
      <c r="C597" s="1">
        <v>4.0638735649999997</v>
      </c>
      <c r="D597" s="1">
        <f>C597/B597</f>
        <v>2.7917714051460414</v>
      </c>
    </row>
    <row r="598" spans="1:4" x14ac:dyDescent="0.25">
      <c r="A598" s="1" t="s">
        <v>1604</v>
      </c>
      <c r="B598" s="1">
        <v>0.227404</v>
      </c>
      <c r="C598" s="1">
        <v>0.63433099999999998</v>
      </c>
      <c r="D598" s="1">
        <f>C598/B598</f>
        <v>2.7894452164429824</v>
      </c>
    </row>
    <row r="599" spans="1:4" x14ac:dyDescent="0.25">
      <c r="A599" s="1" t="s">
        <v>1603</v>
      </c>
      <c r="B599" s="1">
        <v>1.0833699999999999</v>
      </c>
      <c r="C599" s="1">
        <v>3.0213700000000001</v>
      </c>
      <c r="D599" s="1">
        <f>C599/B599</f>
        <v>2.7888625308066497</v>
      </c>
    </row>
    <row r="600" spans="1:4" x14ac:dyDescent="0.25">
      <c r="A600" s="1" t="s">
        <v>1602</v>
      </c>
      <c r="B600" s="1">
        <v>0.92079528030000002</v>
      </c>
      <c r="C600" s="1">
        <v>2.5651019999999995</v>
      </c>
      <c r="D600" s="1">
        <f>C600/B600</f>
        <v>2.7857462509628368</v>
      </c>
    </row>
    <row r="601" spans="1:4" x14ac:dyDescent="0.25">
      <c r="A601" s="1" t="s">
        <v>1601</v>
      </c>
      <c r="B601" s="1">
        <v>0.88053511299999998</v>
      </c>
      <c r="C601" s="1">
        <v>2.4528500390000003</v>
      </c>
      <c r="D601" s="1">
        <f>C601/B601</f>
        <v>2.7856356921907333</v>
      </c>
    </row>
    <row r="602" spans="1:4" x14ac:dyDescent="0.25">
      <c r="A602" s="1" t="s">
        <v>1600</v>
      </c>
      <c r="B602" s="1">
        <v>0.301377273</v>
      </c>
      <c r="C602" s="1">
        <v>0.83706857299999993</v>
      </c>
      <c r="D602" s="1">
        <f>C602/B602</f>
        <v>2.7774774277687486</v>
      </c>
    </row>
    <row r="603" spans="1:4" x14ac:dyDescent="0.25">
      <c r="A603" s="1" t="s">
        <v>1599</v>
      </c>
      <c r="B603" s="1">
        <v>0.26850080339999999</v>
      </c>
      <c r="C603" s="1">
        <v>0.7441440346</v>
      </c>
      <c r="D603" s="1">
        <f>C603/B603</f>
        <v>2.7714778696263673</v>
      </c>
    </row>
    <row r="604" spans="1:4" x14ac:dyDescent="0.25">
      <c r="A604" s="1" t="s">
        <v>1598</v>
      </c>
      <c r="B604" s="1">
        <v>7.1500400000000006</v>
      </c>
      <c r="C604" s="1">
        <v>19.805859999999999</v>
      </c>
      <c r="D604" s="1">
        <f>C604/B604</f>
        <v>2.7700348529518712</v>
      </c>
    </row>
    <row r="605" spans="1:4" x14ac:dyDescent="0.25">
      <c r="A605" s="1" t="s">
        <v>1597</v>
      </c>
      <c r="B605" s="1">
        <v>10.055492000000001</v>
      </c>
      <c r="C605" s="1">
        <v>27.832789999999999</v>
      </c>
      <c r="D605" s="1">
        <f>C605/B605</f>
        <v>2.7679192624289288</v>
      </c>
    </row>
    <row r="606" spans="1:4" x14ac:dyDescent="0.25">
      <c r="A606" s="1" t="s">
        <v>1596</v>
      </c>
      <c r="B606" s="1">
        <v>4.8722799999999999</v>
      </c>
      <c r="C606" s="1">
        <v>13.4755</v>
      </c>
      <c r="D606" s="1">
        <f>C606/B606</f>
        <v>2.7657482739087245</v>
      </c>
    </row>
    <row r="607" spans="1:4" x14ac:dyDescent="0.25">
      <c r="A607" s="1" t="s">
        <v>1595</v>
      </c>
      <c r="B607" s="1">
        <v>5.7983700000000002</v>
      </c>
      <c r="C607" s="1">
        <v>16.0185</v>
      </c>
      <c r="D607" s="1">
        <f>C607/B607</f>
        <v>2.7625867269594728</v>
      </c>
    </row>
    <row r="608" spans="1:4" x14ac:dyDescent="0.25">
      <c r="A608" s="1" t="s">
        <v>1594</v>
      </c>
      <c r="B608" s="1">
        <v>14.0153</v>
      </c>
      <c r="C608" s="1">
        <v>38.671500000000002</v>
      </c>
      <c r="D608" s="1">
        <f>C608/B608</f>
        <v>2.7592345508123266</v>
      </c>
    </row>
    <row r="609" spans="1:4" x14ac:dyDescent="0.25">
      <c r="A609" s="1" t="s">
        <v>1593</v>
      </c>
      <c r="B609" s="1">
        <v>0.35316245699999999</v>
      </c>
      <c r="C609" s="1">
        <v>0.97413899999999998</v>
      </c>
      <c r="D609" s="1">
        <f>C609/B609</f>
        <v>2.7583311325756239</v>
      </c>
    </row>
    <row r="610" spans="1:4" x14ac:dyDescent="0.25">
      <c r="A610" s="1" t="s">
        <v>1592</v>
      </c>
      <c r="B610" s="1">
        <v>0.52198199999999995</v>
      </c>
      <c r="C610" s="1">
        <v>1.435125</v>
      </c>
      <c r="D610" s="1">
        <f>C610/B610</f>
        <v>2.7493764152786881</v>
      </c>
    </row>
    <row r="611" spans="1:4" x14ac:dyDescent="0.25">
      <c r="A611" s="1" t="s">
        <v>1591</v>
      </c>
      <c r="B611" s="1">
        <v>4.73062</v>
      </c>
      <c r="C611" s="1">
        <v>13.0044</v>
      </c>
      <c r="D611" s="1">
        <f>C611/B611</f>
        <v>2.7489842769023936</v>
      </c>
    </row>
    <row r="612" spans="1:4" x14ac:dyDescent="0.25">
      <c r="A612" s="1" t="s">
        <v>1590</v>
      </c>
      <c r="B612" s="1">
        <v>0.20739315260000002</v>
      </c>
      <c r="C612" s="1">
        <v>0.569886907</v>
      </c>
      <c r="D612" s="1">
        <f>C612/B612</f>
        <v>2.7478578721407603</v>
      </c>
    </row>
    <row r="613" spans="1:4" x14ac:dyDescent="0.25">
      <c r="A613" s="1" t="s">
        <v>1589</v>
      </c>
      <c r="B613" s="1">
        <v>0.40372000000000002</v>
      </c>
      <c r="C613" s="1">
        <v>1.1090199999999999</v>
      </c>
      <c r="D613" s="1">
        <f>C613/B613</f>
        <v>2.7470028732785092</v>
      </c>
    </row>
    <row r="614" spans="1:4" x14ac:dyDescent="0.25">
      <c r="A614" s="1" t="s">
        <v>1588</v>
      </c>
      <c r="B614" s="1">
        <v>0.83673329899999993</v>
      </c>
      <c r="C614" s="1">
        <v>2.2975539999999999</v>
      </c>
      <c r="D614" s="1">
        <f>C614/B614</f>
        <v>2.7458617969977555</v>
      </c>
    </row>
    <row r="615" spans="1:4" x14ac:dyDescent="0.25">
      <c r="A615" s="1" t="s">
        <v>1587</v>
      </c>
      <c r="B615" s="1">
        <v>1.7874059999999998</v>
      </c>
      <c r="C615" s="1">
        <v>4.8963580000000002</v>
      </c>
      <c r="D615" s="1">
        <f>C615/B615</f>
        <v>2.7393653148753003</v>
      </c>
    </row>
    <row r="616" spans="1:4" x14ac:dyDescent="0.25">
      <c r="A616" s="1" t="s">
        <v>1586</v>
      </c>
      <c r="B616" s="1">
        <v>0.355242</v>
      </c>
      <c r="C616" s="1">
        <v>0.97225700000000004</v>
      </c>
      <c r="D616" s="1">
        <f>C616/B616</f>
        <v>2.7368864041977021</v>
      </c>
    </row>
    <row r="617" spans="1:4" x14ac:dyDescent="0.25">
      <c r="A617" s="1" t="s">
        <v>1585</v>
      </c>
      <c r="B617" s="1">
        <v>10.297920871000001</v>
      </c>
      <c r="C617" s="1">
        <v>28.173185069999999</v>
      </c>
      <c r="D617" s="1">
        <f>C617/B617</f>
        <v>2.7358129299030227</v>
      </c>
    </row>
    <row r="618" spans="1:4" x14ac:dyDescent="0.25">
      <c r="A618" s="1" t="s">
        <v>1584</v>
      </c>
      <c r="B618" s="1">
        <v>0.31042900000000001</v>
      </c>
      <c r="C618" s="1">
        <v>0.84912999999999994</v>
      </c>
      <c r="D618" s="1">
        <f>C618/B618</f>
        <v>2.7353436695669537</v>
      </c>
    </row>
    <row r="619" spans="1:4" x14ac:dyDescent="0.25">
      <c r="A619" s="1" t="s">
        <v>1583</v>
      </c>
      <c r="B619" s="1">
        <v>11.6602</v>
      </c>
      <c r="C619" s="1">
        <v>31.872299999999999</v>
      </c>
      <c r="D619" s="1">
        <f>C619/B619</f>
        <v>2.7334265278468637</v>
      </c>
    </row>
    <row r="620" spans="1:4" x14ac:dyDescent="0.25">
      <c r="A620" s="1" t="s">
        <v>1582</v>
      </c>
      <c r="B620" s="1">
        <v>7.7670599999999999</v>
      </c>
      <c r="C620" s="1">
        <v>21.207999999999998</v>
      </c>
      <c r="D620" s="1">
        <f>C620/B620</f>
        <v>2.7305054937131938</v>
      </c>
    </row>
    <row r="621" spans="1:4" x14ac:dyDescent="0.25">
      <c r="A621" s="1" t="s">
        <v>1581</v>
      </c>
      <c r="B621" s="1">
        <v>0.18892381000000003</v>
      </c>
      <c r="C621" s="1">
        <v>0.51455864800000006</v>
      </c>
      <c r="D621" s="1">
        <f>C621/B621</f>
        <v>2.7236304836325287</v>
      </c>
    </row>
    <row r="622" spans="1:4" x14ac:dyDescent="0.25">
      <c r="A622" s="1" t="s">
        <v>1580</v>
      </c>
      <c r="B622" s="1">
        <v>0.54726676210000003</v>
      </c>
      <c r="C622" s="1">
        <v>1.4877900336999998</v>
      </c>
      <c r="D622" s="1">
        <f>C622/B622</f>
        <v>2.7185828497805637</v>
      </c>
    </row>
    <row r="623" spans="1:4" x14ac:dyDescent="0.25">
      <c r="A623" s="1" t="s">
        <v>1579</v>
      </c>
      <c r="B623" s="1">
        <v>0.55424279320000003</v>
      </c>
      <c r="C623" s="1">
        <v>1.506265</v>
      </c>
      <c r="D623" s="1">
        <f>C623/B623</f>
        <v>2.7176988469319801</v>
      </c>
    </row>
    <row r="624" spans="1:4" x14ac:dyDescent="0.25">
      <c r="A624" s="1" t="s">
        <v>1578</v>
      </c>
      <c r="B624" s="1">
        <v>1.3420557972</v>
      </c>
      <c r="C624" s="1">
        <v>3.6445936134000001</v>
      </c>
      <c r="D624" s="1">
        <f>C624/B624</f>
        <v>2.7156796468551478</v>
      </c>
    </row>
    <row r="625" spans="1:4" x14ac:dyDescent="0.25">
      <c r="A625" s="1" t="s">
        <v>1577</v>
      </c>
      <c r="B625" s="1">
        <v>28.688199999999998</v>
      </c>
      <c r="C625" s="1">
        <v>77.889099999999999</v>
      </c>
      <c r="D625" s="1">
        <f>C625/B625</f>
        <v>2.7150222042512255</v>
      </c>
    </row>
    <row r="626" spans="1:4" x14ac:dyDescent="0.25">
      <c r="A626" s="1" t="s">
        <v>1576</v>
      </c>
      <c r="B626" s="1">
        <v>0.44636799999999999</v>
      </c>
      <c r="C626" s="1">
        <v>1.21102</v>
      </c>
      <c r="D626" s="1">
        <f>C626/B626</f>
        <v>2.7130529070184242</v>
      </c>
    </row>
    <row r="627" spans="1:4" x14ac:dyDescent="0.25">
      <c r="A627" s="1" t="s">
        <v>1575</v>
      </c>
      <c r="B627" s="1">
        <v>23.880703</v>
      </c>
      <c r="C627" s="1">
        <v>64.768330000000006</v>
      </c>
      <c r="D627" s="1">
        <f>C627/B627</f>
        <v>2.7121617818369921</v>
      </c>
    </row>
    <row r="628" spans="1:4" x14ac:dyDescent="0.25">
      <c r="A628" s="1" t="s">
        <v>1574</v>
      </c>
      <c r="B628" s="1">
        <v>0.42221799999999998</v>
      </c>
      <c r="C628" s="1">
        <v>1.14436</v>
      </c>
      <c r="D628" s="1">
        <f>C628/B628</f>
        <v>2.7103534193236674</v>
      </c>
    </row>
    <row r="629" spans="1:4" x14ac:dyDescent="0.25">
      <c r="A629" s="1" t="s">
        <v>1573</v>
      </c>
      <c r="B629" s="1">
        <v>0.78035710000000003</v>
      </c>
      <c r="C629" s="1">
        <v>2.1091340000000001</v>
      </c>
      <c r="D629" s="1">
        <f>C629/B629</f>
        <v>2.7027805603357744</v>
      </c>
    </row>
    <row r="630" spans="1:4" x14ac:dyDescent="0.25">
      <c r="A630" s="1" t="s">
        <v>1572</v>
      </c>
      <c r="B630" s="1">
        <v>7.1594499999999996</v>
      </c>
      <c r="C630" s="1">
        <v>19.313921000000001</v>
      </c>
      <c r="D630" s="1">
        <f>C630/B630</f>
        <v>2.6976822241931995</v>
      </c>
    </row>
    <row r="631" spans="1:4" x14ac:dyDescent="0.25">
      <c r="A631" s="1" t="s">
        <v>1571</v>
      </c>
      <c r="B631" s="1">
        <v>1.5839099999999999</v>
      </c>
      <c r="C631" s="1">
        <v>4.2719904126000001</v>
      </c>
      <c r="D631" s="1">
        <f>C631/B631</f>
        <v>2.6971168895959998</v>
      </c>
    </row>
    <row r="632" spans="1:4" x14ac:dyDescent="0.25">
      <c r="A632" s="1" t="s">
        <v>1570</v>
      </c>
      <c r="B632" s="1">
        <v>542.37630000000001</v>
      </c>
      <c r="C632" s="1">
        <v>1462.7329999999999</v>
      </c>
      <c r="D632" s="1">
        <f>C632/B632</f>
        <v>2.6968969698712866</v>
      </c>
    </row>
    <row r="633" spans="1:4" x14ac:dyDescent="0.25">
      <c r="A633" s="1" t="s">
        <v>1569</v>
      </c>
      <c r="B633" s="1">
        <v>0.54575600099999999</v>
      </c>
      <c r="C633" s="1">
        <v>1.4706269999999999</v>
      </c>
      <c r="D633" s="1">
        <f>C633/B633</f>
        <v>2.694660246163743</v>
      </c>
    </row>
    <row r="634" spans="1:4" x14ac:dyDescent="0.25">
      <c r="A634" s="1" t="s">
        <v>1568</v>
      </c>
      <c r="B634" s="1">
        <v>2.3736700000000002</v>
      </c>
      <c r="C634" s="1">
        <v>6.3957800000000002</v>
      </c>
      <c r="D634" s="1">
        <f>C634/B634</f>
        <v>2.6944689025854478</v>
      </c>
    </row>
    <row r="635" spans="1:4" x14ac:dyDescent="0.25">
      <c r="A635" s="1" t="s">
        <v>1567</v>
      </c>
      <c r="B635" s="1">
        <v>1.198998</v>
      </c>
      <c r="C635" s="1">
        <v>3.2267800000000002</v>
      </c>
      <c r="D635" s="1">
        <f>C635/B635</f>
        <v>2.6912305108098598</v>
      </c>
    </row>
    <row r="636" spans="1:4" x14ac:dyDescent="0.25">
      <c r="A636" s="1" t="s">
        <v>1566</v>
      </c>
      <c r="B636" s="1">
        <v>0.31107099999999999</v>
      </c>
      <c r="C636" s="1">
        <v>0.837144</v>
      </c>
      <c r="D636" s="1">
        <f>C636/B636</f>
        <v>2.6911669683127006</v>
      </c>
    </row>
    <row r="637" spans="1:4" x14ac:dyDescent="0.25">
      <c r="A637" s="1" t="s">
        <v>1565</v>
      </c>
      <c r="B637" s="1">
        <v>0.23815500000000001</v>
      </c>
      <c r="C637" s="1">
        <v>0.64076900000000003</v>
      </c>
      <c r="D637" s="1">
        <f>C637/B637</f>
        <v>2.6905544708278222</v>
      </c>
    </row>
    <row r="638" spans="1:4" x14ac:dyDescent="0.25">
      <c r="A638" s="1" t="s">
        <v>1564</v>
      </c>
      <c r="B638" s="1">
        <v>0.236766</v>
      </c>
      <c r="C638" s="1">
        <v>0.63670599999999999</v>
      </c>
      <c r="D638" s="1">
        <f>C638/B638</f>
        <v>2.6891783448637052</v>
      </c>
    </row>
    <row r="639" spans="1:4" x14ac:dyDescent="0.25">
      <c r="A639" s="1" t="s">
        <v>1563</v>
      </c>
      <c r="B639" s="1">
        <v>0.25307600000000002</v>
      </c>
      <c r="C639" s="1">
        <v>0.67943140200999996</v>
      </c>
      <c r="D639" s="1">
        <f>C639/B639</f>
        <v>2.6846931436011312</v>
      </c>
    </row>
    <row r="640" spans="1:4" x14ac:dyDescent="0.25">
      <c r="A640" s="1" t="s">
        <v>1562</v>
      </c>
      <c r="B640" s="1">
        <v>1.8100703734000001</v>
      </c>
      <c r="C640" s="1">
        <v>4.8574638820000002</v>
      </c>
      <c r="D640" s="1">
        <f>C640/B640</f>
        <v>2.6835773643849201</v>
      </c>
    </row>
    <row r="641" spans="1:4" x14ac:dyDescent="0.25">
      <c r="A641" s="1" t="s">
        <v>1561</v>
      </c>
      <c r="B641" s="1">
        <v>0.42283199999999999</v>
      </c>
      <c r="C641" s="1">
        <v>1.13456</v>
      </c>
      <c r="D641" s="1">
        <f>C641/B641</f>
        <v>2.6832406251182506</v>
      </c>
    </row>
    <row r="642" spans="1:4" x14ac:dyDescent="0.25">
      <c r="A642" s="1" t="s">
        <v>1560</v>
      </c>
      <c r="B642" s="1">
        <v>0.33087899999999998</v>
      </c>
      <c r="C642" s="1">
        <v>0.88778311799999998</v>
      </c>
      <c r="D642" s="1">
        <f>C642/B642</f>
        <v>2.6831050565312395</v>
      </c>
    </row>
    <row r="643" spans="1:4" x14ac:dyDescent="0.25">
      <c r="A643" s="1" t="s">
        <v>1559</v>
      </c>
      <c r="B643" s="1">
        <v>0.7618417019</v>
      </c>
      <c r="C643" s="1">
        <v>2.0406940345</v>
      </c>
      <c r="D643" s="1">
        <f>C643/B643</f>
        <v>2.6786326206751325</v>
      </c>
    </row>
    <row r="644" spans="1:4" x14ac:dyDescent="0.25">
      <c r="A644" s="1" t="s">
        <v>1558</v>
      </c>
      <c r="B644" s="1">
        <v>0.26804699999999998</v>
      </c>
      <c r="C644" s="1">
        <v>0.717893</v>
      </c>
      <c r="D644" s="1">
        <f>C644/B644</f>
        <v>2.6782355333206493</v>
      </c>
    </row>
    <row r="645" spans="1:4" x14ac:dyDescent="0.25">
      <c r="A645" s="1" t="s">
        <v>1557</v>
      </c>
      <c r="B645" s="1">
        <v>1.9561280560000001</v>
      </c>
      <c r="C645" s="1">
        <v>5.2319789959999996</v>
      </c>
      <c r="D645" s="1">
        <f>C645/B645</f>
        <v>2.6746607820239756</v>
      </c>
    </row>
    <row r="646" spans="1:4" x14ac:dyDescent="0.25">
      <c r="A646" s="1" t="s">
        <v>1556</v>
      </c>
      <c r="B646" s="1">
        <v>0.28766999999999998</v>
      </c>
      <c r="C646" s="1">
        <v>0.7681378405</v>
      </c>
      <c r="D646" s="1">
        <f>C646/B646</f>
        <v>2.6702048892828589</v>
      </c>
    </row>
    <row r="647" spans="1:4" x14ac:dyDescent="0.25">
      <c r="A647" s="1" t="s">
        <v>1555</v>
      </c>
      <c r="B647" s="1">
        <v>2.1127085349999999</v>
      </c>
      <c r="C647" s="1">
        <v>5.6345799999999997</v>
      </c>
      <c r="D647" s="1">
        <f>C647/B647</f>
        <v>2.6669935330194519</v>
      </c>
    </row>
    <row r="648" spans="1:4" x14ac:dyDescent="0.25">
      <c r="A648" s="1" t="s">
        <v>1554</v>
      </c>
      <c r="B648" s="1">
        <v>0.2476200928</v>
      </c>
      <c r="C648" s="1">
        <v>0.66015081990000002</v>
      </c>
      <c r="D648" s="1">
        <f>C648/B648</f>
        <v>2.6659824428431844</v>
      </c>
    </row>
    <row r="649" spans="1:4" x14ac:dyDescent="0.25">
      <c r="A649" s="1" t="s">
        <v>1553</v>
      </c>
      <c r="B649" s="1">
        <v>0.48337858246999998</v>
      </c>
      <c r="C649" s="1">
        <v>1.28636741</v>
      </c>
      <c r="D649" s="1">
        <f>C649/B649</f>
        <v>2.6612006751040447</v>
      </c>
    </row>
    <row r="650" spans="1:4" x14ac:dyDescent="0.25">
      <c r="A650" s="1" t="s">
        <v>1552</v>
      </c>
      <c r="B650" s="1">
        <v>0.26422668324999998</v>
      </c>
      <c r="C650" s="1">
        <v>0.70292079730000001</v>
      </c>
      <c r="D650" s="1">
        <f>C650/B650</f>
        <v>2.6602945192894332</v>
      </c>
    </row>
    <row r="651" spans="1:4" x14ac:dyDescent="0.25">
      <c r="A651" s="1" t="s">
        <v>1551</v>
      </c>
      <c r="B651" s="1">
        <v>18.048999999999999</v>
      </c>
      <c r="C651" s="1">
        <v>47.9788</v>
      </c>
      <c r="D651" s="1">
        <f>C651/B651</f>
        <v>2.6582525347664689</v>
      </c>
    </row>
    <row r="652" spans="1:4" x14ac:dyDescent="0.25">
      <c r="A652" s="1" t="s">
        <v>1550</v>
      </c>
      <c r="B652" s="1">
        <v>0.34443133140000004</v>
      </c>
      <c r="C652" s="1">
        <v>0.91486539999999994</v>
      </c>
      <c r="D652" s="1">
        <f>C652/B652</f>
        <v>2.656161959138192</v>
      </c>
    </row>
    <row r="653" spans="1:4" x14ac:dyDescent="0.25">
      <c r="A653" s="1" t="s">
        <v>1549</v>
      </c>
      <c r="B653" s="1">
        <v>2.0152710000000003</v>
      </c>
      <c r="C653" s="1">
        <v>5.3289900000000001</v>
      </c>
      <c r="D653" s="1">
        <f>C653/B653</f>
        <v>2.6443044136495786</v>
      </c>
    </row>
    <row r="654" spans="1:4" x14ac:dyDescent="0.25">
      <c r="A654" s="1" t="s">
        <v>1548</v>
      </c>
      <c r="B654" s="1">
        <v>1.830279</v>
      </c>
      <c r="C654" s="1">
        <v>4.8318045000000005</v>
      </c>
      <c r="D654" s="1">
        <f>C654/B654</f>
        <v>2.6399278470659393</v>
      </c>
    </row>
    <row r="655" spans="1:4" x14ac:dyDescent="0.25">
      <c r="A655" s="1" t="s">
        <v>1547</v>
      </c>
      <c r="B655" s="1">
        <v>1.351467706</v>
      </c>
      <c r="C655" s="1">
        <v>3.5661701359999993</v>
      </c>
      <c r="D655" s="1">
        <f>C655/B655</f>
        <v>2.6387386987995103</v>
      </c>
    </row>
    <row r="656" spans="1:4" x14ac:dyDescent="0.25">
      <c r="A656" s="1" t="s">
        <v>1546</v>
      </c>
      <c r="B656" s="1">
        <v>0.286721</v>
      </c>
      <c r="C656" s="1">
        <v>0.755324</v>
      </c>
      <c r="D656" s="1">
        <f>C656/B656</f>
        <v>2.6343518612170018</v>
      </c>
    </row>
    <row r="657" spans="1:4" x14ac:dyDescent="0.25">
      <c r="A657" s="1" t="s">
        <v>1545</v>
      </c>
      <c r="B657" s="1">
        <v>0.3194410741</v>
      </c>
      <c r="C657" s="1">
        <v>0.84151900000000002</v>
      </c>
      <c r="D657" s="1">
        <f>C657/B657</f>
        <v>2.6343481418941299</v>
      </c>
    </row>
    <row r="658" spans="1:4" x14ac:dyDescent="0.25">
      <c r="A658" s="1" t="s">
        <v>1544</v>
      </c>
      <c r="B658" s="1">
        <v>0.25798399999999999</v>
      </c>
      <c r="C658" s="1">
        <v>0.67923</v>
      </c>
      <c r="D658" s="1">
        <f>C658/B658</f>
        <v>2.6328376953609527</v>
      </c>
    </row>
    <row r="659" spans="1:4" x14ac:dyDescent="0.25">
      <c r="A659" s="1" t="s">
        <v>1543</v>
      </c>
      <c r="B659" s="1">
        <v>2.2368824680000001</v>
      </c>
      <c r="C659" s="1">
        <v>5.8882518499999996</v>
      </c>
      <c r="D659" s="1">
        <f>C659/B659</f>
        <v>2.6323474452659528</v>
      </c>
    </row>
    <row r="660" spans="1:4" x14ac:dyDescent="0.25">
      <c r="A660" s="1" t="s">
        <v>1542</v>
      </c>
      <c r="B660" s="1">
        <v>0.62831199999999998</v>
      </c>
      <c r="C660" s="1">
        <v>1.65361</v>
      </c>
      <c r="D660" s="1">
        <f>C660/B660</f>
        <v>2.6318294095926866</v>
      </c>
    </row>
    <row r="661" spans="1:4" x14ac:dyDescent="0.25">
      <c r="A661" s="1" t="s">
        <v>1541</v>
      </c>
      <c r="B661" s="1">
        <v>4.998502512</v>
      </c>
      <c r="C661" s="1">
        <v>13.141506139999999</v>
      </c>
      <c r="D661" s="1">
        <f>C661/B661</f>
        <v>2.6290886337359911</v>
      </c>
    </row>
    <row r="662" spans="1:4" x14ac:dyDescent="0.25">
      <c r="A662" s="1" t="s">
        <v>1540</v>
      </c>
      <c r="B662" s="1">
        <v>2.9285299999999999</v>
      </c>
      <c r="C662" s="1">
        <v>7.6966299999999999</v>
      </c>
      <c r="D662" s="1">
        <f>C662/B662</f>
        <v>2.6281547397499772</v>
      </c>
    </row>
    <row r="663" spans="1:4" x14ac:dyDescent="0.25">
      <c r="A663" s="1" t="s">
        <v>1539</v>
      </c>
      <c r="B663" s="1">
        <v>0.22474570970000002</v>
      </c>
      <c r="C663" s="1">
        <v>0.59057158200000004</v>
      </c>
      <c r="D663" s="1">
        <f>C663/B663</f>
        <v>2.6277323949290055</v>
      </c>
    </row>
    <row r="664" spans="1:4" x14ac:dyDescent="0.25">
      <c r="A664" s="1" t="s">
        <v>1538</v>
      </c>
      <c r="B664" s="1">
        <v>0.53692399999999996</v>
      </c>
      <c r="C664" s="1">
        <v>1.41082</v>
      </c>
      <c r="D664" s="1">
        <f>C664/B664</f>
        <v>2.6275972018386216</v>
      </c>
    </row>
    <row r="665" spans="1:4" x14ac:dyDescent="0.25">
      <c r="A665" s="1" t="s">
        <v>1537</v>
      </c>
      <c r="B665" s="1">
        <v>0.217838</v>
      </c>
      <c r="C665" s="1">
        <v>0.57191999999999998</v>
      </c>
      <c r="D665" s="1">
        <f>C665/B665</f>
        <v>2.6254372515355446</v>
      </c>
    </row>
    <row r="666" spans="1:4" x14ac:dyDescent="0.25">
      <c r="A666" s="1" t="s">
        <v>1536</v>
      </c>
      <c r="B666" s="1">
        <v>0.25051899999999999</v>
      </c>
      <c r="C666" s="1">
        <v>0.655945</v>
      </c>
      <c r="D666" s="1">
        <f>C666/B666</f>
        <v>2.6183443171974981</v>
      </c>
    </row>
    <row r="667" spans="1:4" x14ac:dyDescent="0.25">
      <c r="A667" s="1" t="s">
        <v>1535</v>
      </c>
      <c r="B667" s="1">
        <v>1.4859500000000001</v>
      </c>
      <c r="C667" s="1">
        <v>3.8906999999999998</v>
      </c>
      <c r="D667" s="1">
        <f>C667/B667</f>
        <v>2.6183249772872572</v>
      </c>
    </row>
    <row r="668" spans="1:4" x14ac:dyDescent="0.25">
      <c r="A668" s="1" t="s">
        <v>1534</v>
      </c>
      <c r="B668" s="1">
        <v>3.4748939999999999</v>
      </c>
      <c r="C668" s="1">
        <v>9.09389</v>
      </c>
      <c r="D668" s="1">
        <f>C668/B668</f>
        <v>2.6170265913147279</v>
      </c>
    </row>
    <row r="669" spans="1:4" x14ac:dyDescent="0.25">
      <c r="A669" s="1" t="s">
        <v>1533</v>
      </c>
      <c r="B669" s="1">
        <v>1.3247309999999999</v>
      </c>
      <c r="C669" s="1">
        <v>3.4606246804</v>
      </c>
      <c r="D669" s="1">
        <f>C669/B669</f>
        <v>2.6123225623919124</v>
      </c>
    </row>
    <row r="670" spans="1:4" x14ac:dyDescent="0.25">
      <c r="A670" s="1" t="s">
        <v>1532</v>
      </c>
      <c r="B670" s="1">
        <v>45.661299999999997</v>
      </c>
      <c r="C670" s="1">
        <v>119.15300000000001</v>
      </c>
      <c r="D670" s="1">
        <f>C670/B670</f>
        <v>2.609496444472672</v>
      </c>
    </row>
    <row r="671" spans="1:4" x14ac:dyDescent="0.25">
      <c r="A671" s="1" t="s">
        <v>1531</v>
      </c>
      <c r="B671" s="1">
        <v>2.1568999999999998</v>
      </c>
      <c r="C671" s="1">
        <v>5.6237700000000004</v>
      </c>
      <c r="D671" s="1">
        <f>C671/B671</f>
        <v>2.6073392368677273</v>
      </c>
    </row>
    <row r="672" spans="1:4" x14ac:dyDescent="0.25">
      <c r="A672" s="1" t="s">
        <v>1530</v>
      </c>
      <c r="B672" s="1">
        <v>1.6391902150000002</v>
      </c>
      <c r="C672" s="1">
        <v>4.2662296</v>
      </c>
      <c r="D672" s="1">
        <f>C672/B672</f>
        <v>2.6026446235222309</v>
      </c>
    </row>
    <row r="673" spans="1:4" x14ac:dyDescent="0.25">
      <c r="A673" s="1" t="s">
        <v>1529</v>
      </c>
      <c r="B673" s="1">
        <v>0.62344759999999999</v>
      </c>
      <c r="C673" s="1">
        <v>1.6198588</v>
      </c>
      <c r="D673" s="1">
        <f>C673/B673</f>
        <v>2.598227661795474</v>
      </c>
    </row>
    <row r="674" spans="1:4" x14ac:dyDescent="0.25">
      <c r="A674" s="1" t="s">
        <v>1528</v>
      </c>
      <c r="B674" s="1">
        <v>0.20350799999999999</v>
      </c>
      <c r="C674" s="1">
        <v>0.528285</v>
      </c>
      <c r="D674" s="1">
        <f>C674/B674</f>
        <v>2.5958930361459993</v>
      </c>
    </row>
    <row r="675" spans="1:4" x14ac:dyDescent="0.25">
      <c r="A675" s="1" t="s">
        <v>1527</v>
      </c>
      <c r="B675" s="1">
        <v>1.2820531289999999</v>
      </c>
      <c r="C675" s="1">
        <v>3.3250820000000001</v>
      </c>
      <c r="D675" s="1">
        <f>C675/B675</f>
        <v>2.5935602236652708</v>
      </c>
    </row>
    <row r="676" spans="1:4" x14ac:dyDescent="0.25">
      <c r="A676" s="1" t="s">
        <v>1526</v>
      </c>
      <c r="B676" s="1">
        <v>1.0569295000000001</v>
      </c>
      <c r="C676" s="1">
        <v>2.736480357</v>
      </c>
      <c r="D676" s="1">
        <f>C676/B676</f>
        <v>2.589085040203722</v>
      </c>
    </row>
    <row r="677" spans="1:4" x14ac:dyDescent="0.25">
      <c r="A677" s="1" t="s">
        <v>1525</v>
      </c>
      <c r="B677" s="1">
        <v>1.0287299999999999</v>
      </c>
      <c r="C677" s="1">
        <v>2.6609699999999998</v>
      </c>
      <c r="D677" s="1">
        <f>C677/B677</f>
        <v>2.5866553906272785</v>
      </c>
    </row>
    <row r="678" spans="1:4" x14ac:dyDescent="0.25">
      <c r="A678" s="1" t="s">
        <v>1524</v>
      </c>
      <c r="B678" s="1">
        <v>0.44097425000000001</v>
      </c>
      <c r="C678" s="1">
        <v>1.1388257430000002</v>
      </c>
      <c r="D678" s="1">
        <f>C678/B678</f>
        <v>2.5825220928432899</v>
      </c>
    </row>
    <row r="679" spans="1:4" x14ac:dyDescent="0.25">
      <c r="A679" s="1" t="s">
        <v>1523</v>
      </c>
      <c r="B679" s="1">
        <v>0.33535399999999999</v>
      </c>
      <c r="C679" s="1">
        <v>0.86577000000000004</v>
      </c>
      <c r="D679" s="1">
        <f>C679/B679</f>
        <v>2.5816599772181039</v>
      </c>
    </row>
    <row r="680" spans="1:4" x14ac:dyDescent="0.25">
      <c r="A680" s="1" t="s">
        <v>1522</v>
      </c>
      <c r="B680" s="1">
        <v>4.6711590000000003</v>
      </c>
      <c r="C680" s="1">
        <v>12.042400000000001</v>
      </c>
      <c r="D680" s="1">
        <f>C680/B680</f>
        <v>2.5780325610838766</v>
      </c>
    </row>
    <row r="681" spans="1:4" x14ac:dyDescent="0.25">
      <c r="A681" s="1" t="s">
        <v>1521</v>
      </c>
      <c r="B681" s="1">
        <v>0.251583</v>
      </c>
      <c r="C681" s="1">
        <v>0.64820900000000004</v>
      </c>
      <c r="D681" s="1">
        <f>C681/B681</f>
        <v>2.5765214660768017</v>
      </c>
    </row>
    <row r="682" spans="1:4" x14ac:dyDescent="0.25">
      <c r="A682" s="1" t="s">
        <v>1520</v>
      </c>
      <c r="B682" s="1">
        <v>0.28353974000000004</v>
      </c>
      <c r="C682" s="1">
        <v>0.73031299999999999</v>
      </c>
      <c r="D682" s="1">
        <f>C682/B682</f>
        <v>2.5756989126109797</v>
      </c>
    </row>
    <row r="683" spans="1:4" x14ac:dyDescent="0.25">
      <c r="A683" s="1" t="s">
        <v>1519</v>
      </c>
      <c r="B683" s="1">
        <v>3.103942</v>
      </c>
      <c r="C683" s="1">
        <v>7.9919650000000004</v>
      </c>
      <c r="D683" s="1">
        <f>C683/B683</f>
        <v>2.5747791034755161</v>
      </c>
    </row>
    <row r="684" spans="1:4" x14ac:dyDescent="0.25">
      <c r="A684" s="1" t="s">
        <v>1518</v>
      </c>
      <c r="B684" s="1">
        <v>0.69300399999999995</v>
      </c>
      <c r="C684" s="1">
        <v>1.7834000000000001</v>
      </c>
      <c r="D684" s="1">
        <f>C684/B684</f>
        <v>2.5734339195733362</v>
      </c>
    </row>
    <row r="685" spans="1:4" x14ac:dyDescent="0.25">
      <c r="A685" s="1" t="s">
        <v>1517</v>
      </c>
      <c r="B685" s="1">
        <v>0.28969600000000001</v>
      </c>
      <c r="C685" s="1">
        <v>0.74311899999999997</v>
      </c>
      <c r="D685" s="1">
        <f>C685/B685</f>
        <v>2.5651683143709265</v>
      </c>
    </row>
    <row r="686" spans="1:4" x14ac:dyDescent="0.25">
      <c r="A686" s="1" t="s">
        <v>1516</v>
      </c>
      <c r="B686" s="1">
        <v>3.0615210000000004</v>
      </c>
      <c r="C686" s="1">
        <v>7.8493399999999998</v>
      </c>
      <c r="D686" s="1">
        <f>C686/B686</f>
        <v>2.5638693969435451</v>
      </c>
    </row>
    <row r="687" spans="1:4" x14ac:dyDescent="0.25">
      <c r="A687" s="1" t="s">
        <v>1515</v>
      </c>
      <c r="B687" s="1">
        <v>0.23797499999999999</v>
      </c>
      <c r="C687" s="1">
        <v>0.60983699999999996</v>
      </c>
      <c r="D687" s="1">
        <f>C687/B687</f>
        <v>2.562609517806492</v>
      </c>
    </row>
    <row r="688" spans="1:4" x14ac:dyDescent="0.25">
      <c r="A688" s="1" t="s">
        <v>1514</v>
      </c>
      <c r="B688" s="1">
        <v>0.51245689999999999</v>
      </c>
      <c r="C688" s="1">
        <v>1.3126726369999999</v>
      </c>
      <c r="D688" s="1">
        <f>C688/B688</f>
        <v>2.5615278806861612</v>
      </c>
    </row>
    <row r="689" spans="1:4" x14ac:dyDescent="0.25">
      <c r="A689" s="1" t="s">
        <v>1513</v>
      </c>
      <c r="B689" s="1">
        <v>0.27081068490000004</v>
      </c>
      <c r="C689" s="1">
        <v>0.69314083284000005</v>
      </c>
      <c r="D689" s="1">
        <f>C689/B689</f>
        <v>2.559503267369049</v>
      </c>
    </row>
    <row r="690" spans="1:4" x14ac:dyDescent="0.25">
      <c r="A690" s="1" t="s">
        <v>1512</v>
      </c>
      <c r="B690" s="1">
        <v>2.2969112999999997</v>
      </c>
      <c r="C690" s="1">
        <v>5.8702393760000007</v>
      </c>
      <c r="D690" s="1">
        <f>C690/B690</f>
        <v>2.555710085975023</v>
      </c>
    </row>
    <row r="691" spans="1:4" x14ac:dyDescent="0.25">
      <c r="A691" s="1" t="s">
        <v>1511</v>
      </c>
      <c r="B691" s="1">
        <v>5.6983600000000001</v>
      </c>
      <c r="C691" s="1">
        <v>14.5472</v>
      </c>
      <c r="D691" s="1">
        <f>C691/B691</f>
        <v>2.5528748622410657</v>
      </c>
    </row>
    <row r="692" spans="1:4" x14ac:dyDescent="0.25">
      <c r="A692" s="1" t="s">
        <v>1510</v>
      </c>
      <c r="B692" s="1">
        <v>0.25314235000000002</v>
      </c>
      <c r="C692" s="1">
        <v>0.64604103800000001</v>
      </c>
      <c r="D692" s="1">
        <f>C692/B692</f>
        <v>2.5520859627004331</v>
      </c>
    </row>
    <row r="693" spans="1:4" x14ac:dyDescent="0.25">
      <c r="A693" s="1" t="s">
        <v>1509</v>
      </c>
      <c r="B693" s="1">
        <v>1.2795000000000001</v>
      </c>
      <c r="C693" s="1">
        <v>3.2650100000000002</v>
      </c>
      <c r="D693" s="1">
        <f>C693/B693</f>
        <v>2.55178585384916</v>
      </c>
    </row>
    <row r="694" spans="1:4" x14ac:dyDescent="0.25">
      <c r="A694" s="1" t="s">
        <v>1508</v>
      </c>
      <c r="B694" s="1">
        <v>0.98193900000000001</v>
      </c>
      <c r="C694" s="1">
        <v>2.5050400000000002</v>
      </c>
      <c r="D694" s="1">
        <f>C694/B694</f>
        <v>2.5511157006697975</v>
      </c>
    </row>
    <row r="695" spans="1:4" x14ac:dyDescent="0.25">
      <c r="A695" s="1" t="s">
        <v>1507</v>
      </c>
      <c r="B695" s="1">
        <v>0.63175042600000009</v>
      </c>
      <c r="C695" s="1">
        <v>1.6115806417</v>
      </c>
      <c r="D695" s="1">
        <f>C695/B695</f>
        <v>2.5509767391909914</v>
      </c>
    </row>
    <row r="696" spans="1:4" x14ac:dyDescent="0.25">
      <c r="A696" s="1" t="s">
        <v>1506</v>
      </c>
      <c r="B696" s="1">
        <v>0.50654299999999997</v>
      </c>
      <c r="C696" s="1">
        <v>1.2914399999999999</v>
      </c>
      <c r="D696" s="1">
        <f>C696/B696</f>
        <v>2.5495170202727113</v>
      </c>
    </row>
    <row r="697" spans="1:4" x14ac:dyDescent="0.25">
      <c r="A697" s="1" t="s">
        <v>1505</v>
      </c>
      <c r="B697" s="1">
        <v>3.1579100000000002</v>
      </c>
      <c r="C697" s="1">
        <v>8.0407700000000002</v>
      </c>
      <c r="D697" s="1">
        <f>C697/B697</f>
        <v>2.5462315265476216</v>
      </c>
    </row>
    <row r="698" spans="1:4" x14ac:dyDescent="0.25">
      <c r="A698" s="1" t="s">
        <v>1504</v>
      </c>
      <c r="B698" s="1">
        <v>1.28704</v>
      </c>
      <c r="C698" s="1">
        <v>3.2708400000000002</v>
      </c>
      <c r="D698" s="1">
        <f>C698/B698</f>
        <v>2.5413662357036304</v>
      </c>
    </row>
    <row r="699" spans="1:4" x14ac:dyDescent="0.25">
      <c r="A699" s="1" t="s">
        <v>1503</v>
      </c>
      <c r="B699" s="1">
        <v>3.606884</v>
      </c>
      <c r="C699" s="1">
        <v>9.1588600000000007</v>
      </c>
      <c r="D699" s="1">
        <f>C699/B699</f>
        <v>2.539272125191717</v>
      </c>
    </row>
    <row r="700" spans="1:4" x14ac:dyDescent="0.25">
      <c r="A700" s="1" t="s">
        <v>1502</v>
      </c>
      <c r="B700" s="1">
        <v>11.26477021</v>
      </c>
      <c r="C700" s="1">
        <v>28.598046</v>
      </c>
      <c r="D700" s="1">
        <f>C700/B700</f>
        <v>2.5387154346577656</v>
      </c>
    </row>
    <row r="701" spans="1:4" x14ac:dyDescent="0.25">
      <c r="A701" s="1" t="s">
        <v>1501</v>
      </c>
      <c r="B701" s="1">
        <v>0.35760900000000001</v>
      </c>
      <c r="C701" s="1">
        <v>0.90711200000000003</v>
      </c>
      <c r="D701" s="1">
        <f>C701/B701</f>
        <v>2.5366028259915159</v>
      </c>
    </row>
    <row r="702" spans="1:4" x14ac:dyDescent="0.25">
      <c r="A702" s="1" t="s">
        <v>1500</v>
      </c>
      <c r="B702" s="1">
        <v>0.81641651900000001</v>
      </c>
      <c r="C702" s="1">
        <v>2.069491111</v>
      </c>
      <c r="D702" s="1">
        <f>C702/B702</f>
        <v>2.5348471801315915</v>
      </c>
    </row>
    <row r="703" spans="1:4" x14ac:dyDescent="0.25">
      <c r="A703" s="1" t="s">
        <v>1499</v>
      </c>
      <c r="B703" s="1">
        <v>0.39730625100000005</v>
      </c>
      <c r="C703" s="1">
        <v>1.006846334</v>
      </c>
      <c r="D703" s="1">
        <f>C703/B703</f>
        <v>2.5341819603034632</v>
      </c>
    </row>
    <row r="704" spans="1:4" x14ac:dyDescent="0.25">
      <c r="A704" s="1" t="s">
        <v>1498</v>
      </c>
      <c r="B704" s="1">
        <v>1.5271920000000001</v>
      </c>
      <c r="C704" s="1">
        <v>3.8689400000000003</v>
      </c>
      <c r="D704" s="1">
        <f>C704/B704</f>
        <v>2.5333684304265605</v>
      </c>
    </row>
    <row r="705" spans="1:4" x14ac:dyDescent="0.25">
      <c r="A705" s="1" t="s">
        <v>1497</v>
      </c>
      <c r="B705" s="1">
        <v>2.361525426</v>
      </c>
      <c r="C705" s="1">
        <v>5.9825200000000001</v>
      </c>
      <c r="D705" s="1">
        <f>C705/B705</f>
        <v>2.5333286417895211</v>
      </c>
    </row>
    <row r="706" spans="1:4" x14ac:dyDescent="0.25">
      <c r="A706" s="1" t="s">
        <v>1496</v>
      </c>
      <c r="B706" s="1">
        <v>0.48485699999999998</v>
      </c>
      <c r="C706" s="1">
        <v>1.228208</v>
      </c>
      <c r="D706" s="1">
        <f>C706/B706</f>
        <v>2.533134511825136</v>
      </c>
    </row>
    <row r="707" spans="1:4" x14ac:dyDescent="0.25">
      <c r="A707" s="1" t="s">
        <v>1495</v>
      </c>
      <c r="B707" s="1">
        <v>29.819422299999999</v>
      </c>
      <c r="C707" s="1">
        <v>75.495544899999999</v>
      </c>
      <c r="D707" s="1">
        <f>C707/B707</f>
        <v>2.5317574613107108</v>
      </c>
    </row>
    <row r="708" spans="1:4" x14ac:dyDescent="0.25">
      <c r="A708" s="1" t="s">
        <v>1494</v>
      </c>
      <c r="B708" s="1">
        <v>2.2621180000000001</v>
      </c>
      <c r="C708" s="1">
        <v>5.7255609999999999</v>
      </c>
      <c r="D708" s="1">
        <f>C708/B708</f>
        <v>2.5310620400880941</v>
      </c>
    </row>
    <row r="709" spans="1:4" x14ac:dyDescent="0.25">
      <c r="A709" s="1" t="s">
        <v>1493</v>
      </c>
      <c r="B709" s="1">
        <v>0.332926</v>
      </c>
      <c r="C709" s="1">
        <v>0.84202500000000002</v>
      </c>
      <c r="D709" s="1">
        <f>C709/B709</f>
        <v>2.5291656404125842</v>
      </c>
    </row>
    <row r="710" spans="1:4" x14ac:dyDescent="0.25">
      <c r="A710" s="1" t="s">
        <v>1492</v>
      </c>
      <c r="B710" s="1">
        <v>0.21862699999999999</v>
      </c>
      <c r="C710" s="1">
        <v>0.55222499999999997</v>
      </c>
      <c r="D710" s="1">
        <f>C710/B710</f>
        <v>2.5258774076394954</v>
      </c>
    </row>
    <row r="711" spans="1:4" x14ac:dyDescent="0.25">
      <c r="A711" s="1" t="s">
        <v>1491</v>
      </c>
      <c r="B711" s="1">
        <v>0.29057500000000003</v>
      </c>
      <c r="C711" s="1">
        <v>0.73093900000000001</v>
      </c>
      <c r="D711" s="1">
        <f>C711/B711</f>
        <v>2.5154916974963433</v>
      </c>
    </row>
    <row r="712" spans="1:4" x14ac:dyDescent="0.25">
      <c r="A712" s="1" t="s">
        <v>1490</v>
      </c>
      <c r="B712" s="1">
        <v>1.1435500000000001</v>
      </c>
      <c r="C712" s="1">
        <v>2.8706900000000002</v>
      </c>
      <c r="D712" s="1">
        <f>C712/B712</f>
        <v>2.5103318613090813</v>
      </c>
    </row>
    <row r="713" spans="1:4" x14ac:dyDescent="0.25">
      <c r="A713" s="1" t="s">
        <v>1489</v>
      </c>
      <c r="B713" s="1">
        <v>0.24466299999999999</v>
      </c>
      <c r="C713" s="1">
        <v>0.61375299999999999</v>
      </c>
      <c r="D713" s="1">
        <f>C713/B713</f>
        <v>2.5085648422524045</v>
      </c>
    </row>
    <row r="714" spans="1:4" x14ac:dyDescent="0.25">
      <c r="A714" s="1" t="s">
        <v>1488</v>
      </c>
      <c r="B714" s="1">
        <v>1.004283</v>
      </c>
      <c r="C714" s="1">
        <v>2.5182099999999998</v>
      </c>
      <c r="D714" s="1">
        <f>C714/B714</f>
        <v>2.5074705038320868</v>
      </c>
    </row>
    <row r="715" spans="1:4" x14ac:dyDescent="0.25">
      <c r="A715" s="1" t="s">
        <v>1487</v>
      </c>
      <c r="B715" s="1">
        <v>0.61126276499999999</v>
      </c>
      <c r="C715" s="1">
        <v>1.5317604809999998</v>
      </c>
      <c r="D715" s="1">
        <f>C715/B715</f>
        <v>2.5058952854751424</v>
      </c>
    </row>
    <row r="716" spans="1:4" x14ac:dyDescent="0.25">
      <c r="A716" s="1" t="s">
        <v>1486</v>
      </c>
      <c r="B716" s="1">
        <v>0.34624199999999999</v>
      </c>
      <c r="C716" s="1">
        <v>0.86676900000000001</v>
      </c>
      <c r="D716" s="1">
        <f>C716/B716</f>
        <v>2.5033618105255862</v>
      </c>
    </row>
    <row r="717" spans="1:4" x14ac:dyDescent="0.25">
      <c r="A717" s="1" t="s">
        <v>1485</v>
      </c>
      <c r="B717" s="1">
        <v>19.037570000000002</v>
      </c>
      <c r="C717" s="1">
        <v>47.511499999999998</v>
      </c>
      <c r="D717" s="1">
        <f>C717/B717</f>
        <v>2.4956704033130275</v>
      </c>
    </row>
    <row r="718" spans="1:4" x14ac:dyDescent="0.25">
      <c r="A718" s="1" t="s">
        <v>1484</v>
      </c>
      <c r="B718" s="1">
        <v>0.63764896059999998</v>
      </c>
      <c r="C718" s="1">
        <v>1.5885331603999999</v>
      </c>
      <c r="D718" s="1">
        <f>C718/B718</f>
        <v>2.4912346111334664</v>
      </c>
    </row>
    <row r="719" spans="1:4" x14ac:dyDescent="0.25">
      <c r="A719" s="1" t="s">
        <v>1483</v>
      </c>
      <c r="B719" s="1">
        <v>0.33223999999999998</v>
      </c>
      <c r="C719" s="1">
        <v>0.82765200000000005</v>
      </c>
      <c r="D719" s="1">
        <f>C719/B719</f>
        <v>2.4911268962196007</v>
      </c>
    </row>
    <row r="720" spans="1:4" x14ac:dyDescent="0.25">
      <c r="A720" s="1" t="s">
        <v>1482</v>
      </c>
      <c r="B720" s="1">
        <v>4.3130699999999997</v>
      </c>
      <c r="C720" s="1">
        <v>10.7437</v>
      </c>
      <c r="D720" s="1">
        <f>C720/B720</f>
        <v>2.4909635132283969</v>
      </c>
    </row>
    <row r="721" spans="1:4" x14ac:dyDescent="0.25">
      <c r="A721" s="1" t="s">
        <v>1481</v>
      </c>
      <c r="B721" s="1">
        <v>0.80657760700000003</v>
      </c>
      <c r="C721" s="1">
        <v>2.0017653492000003</v>
      </c>
      <c r="D721" s="1">
        <f>C721/B721</f>
        <v>2.4818012945405266</v>
      </c>
    </row>
    <row r="722" spans="1:4" x14ac:dyDescent="0.25">
      <c r="A722" s="1" t="s">
        <v>1480</v>
      </c>
      <c r="B722" s="1">
        <v>5.0619300000000003</v>
      </c>
      <c r="C722" s="1">
        <v>12.5623</v>
      </c>
      <c r="D722" s="1">
        <f>C722/B722</f>
        <v>2.4817213987550204</v>
      </c>
    </row>
    <row r="723" spans="1:4" x14ac:dyDescent="0.25">
      <c r="A723" s="1" t="s">
        <v>1479</v>
      </c>
      <c r="B723" s="1">
        <v>2.9987300000000001</v>
      </c>
      <c r="C723" s="1">
        <v>7.4367900000000002</v>
      </c>
      <c r="D723" s="1">
        <f>C723/B723</f>
        <v>2.4799798581399459</v>
      </c>
    </row>
    <row r="724" spans="1:4" x14ac:dyDescent="0.25">
      <c r="A724" s="1" t="s">
        <v>1478</v>
      </c>
      <c r="B724" s="1">
        <v>0.235735</v>
      </c>
      <c r="C724" s="1">
        <v>0.58453599999999994</v>
      </c>
      <c r="D724" s="1">
        <f>C724/B724</f>
        <v>2.4796317899336118</v>
      </c>
    </row>
    <row r="725" spans="1:4" x14ac:dyDescent="0.25">
      <c r="A725" s="1" t="s">
        <v>1477</v>
      </c>
      <c r="B725" s="1">
        <v>1.19225</v>
      </c>
      <c r="C725" s="1">
        <v>2.9558200000000001</v>
      </c>
      <c r="D725" s="1">
        <f>C725/B725</f>
        <v>2.4791947997483748</v>
      </c>
    </row>
    <row r="726" spans="1:4" x14ac:dyDescent="0.25">
      <c r="A726" s="1" t="s">
        <v>1476</v>
      </c>
      <c r="B726" s="1">
        <v>0.72140187646000009</v>
      </c>
      <c r="C726" s="1">
        <v>1.7878230840000002</v>
      </c>
      <c r="D726" s="1">
        <f>C726/B726</f>
        <v>2.4782623144439944</v>
      </c>
    </row>
    <row r="727" spans="1:4" x14ac:dyDescent="0.25">
      <c r="A727" s="1" t="s">
        <v>1475</v>
      </c>
      <c r="B727" s="1">
        <v>1.10713923</v>
      </c>
      <c r="C727" s="1">
        <v>2.7410319999999997</v>
      </c>
      <c r="D727" s="1">
        <f>C727/B727</f>
        <v>2.4757789496809717</v>
      </c>
    </row>
    <row r="728" spans="1:4" x14ac:dyDescent="0.25">
      <c r="A728" s="1" t="s">
        <v>1474</v>
      </c>
      <c r="B728" s="1">
        <v>1.7666314810000001</v>
      </c>
      <c r="C728" s="1">
        <v>4.3720996111999995</v>
      </c>
      <c r="D728" s="1">
        <f>C728/B728</f>
        <v>2.4748226544254588</v>
      </c>
    </row>
    <row r="729" spans="1:4" x14ac:dyDescent="0.25">
      <c r="A729" s="1" t="s">
        <v>1473</v>
      </c>
      <c r="B729" s="1">
        <v>6.3321623200000001</v>
      </c>
      <c r="C729" s="1">
        <v>15.647386917</v>
      </c>
      <c r="D729" s="1">
        <f>C729/B729</f>
        <v>2.4710969375466041</v>
      </c>
    </row>
    <row r="730" spans="1:4" x14ac:dyDescent="0.25">
      <c r="A730" s="1" t="s">
        <v>1472</v>
      </c>
      <c r="B730" s="1">
        <v>1.1055025543000001</v>
      </c>
      <c r="C730" s="1">
        <v>2.7259417646999999</v>
      </c>
      <c r="D730" s="1">
        <f>C730/B730</f>
        <v>2.4657941803002488</v>
      </c>
    </row>
    <row r="731" spans="1:4" x14ac:dyDescent="0.25">
      <c r="A731" s="1" t="s">
        <v>1471</v>
      </c>
      <c r="B731" s="1">
        <v>1.182304</v>
      </c>
      <c r="C731" s="1">
        <v>2.9145263999999997</v>
      </c>
      <c r="D731" s="1">
        <f>C731/B731</f>
        <v>2.4651243673369958</v>
      </c>
    </row>
    <row r="732" spans="1:4" x14ac:dyDescent="0.25">
      <c r="A732" s="1" t="s">
        <v>1470</v>
      </c>
      <c r="B732" s="1">
        <v>2.5683400000000001</v>
      </c>
      <c r="C732" s="1">
        <v>6.3293499999999998</v>
      </c>
      <c r="D732" s="1">
        <f>C732/B732</f>
        <v>2.4643738757329636</v>
      </c>
    </row>
    <row r="733" spans="1:4" x14ac:dyDescent="0.25">
      <c r="A733" s="1" t="s">
        <v>1469</v>
      </c>
      <c r="B733" s="1">
        <v>123.89</v>
      </c>
      <c r="C733" s="1">
        <v>304.488</v>
      </c>
      <c r="D733" s="1">
        <f>C733/B733</f>
        <v>2.4577286302365002</v>
      </c>
    </row>
    <row r="734" spans="1:4" x14ac:dyDescent="0.25">
      <c r="A734" s="1" t="s">
        <v>1468</v>
      </c>
      <c r="B734" s="1">
        <v>0.38059287185000001</v>
      </c>
      <c r="C734" s="1">
        <v>0.93407499999999999</v>
      </c>
      <c r="D734" s="1">
        <f>C734/B734</f>
        <v>2.4542629909478162</v>
      </c>
    </row>
    <row r="735" spans="1:4" x14ac:dyDescent="0.25">
      <c r="A735" s="1" t="s">
        <v>1467</v>
      </c>
      <c r="B735" s="1">
        <v>0.49090299999999998</v>
      </c>
      <c r="C735" s="1">
        <v>1.2043699999999999</v>
      </c>
      <c r="D735" s="1">
        <f>C735/B735</f>
        <v>2.4533767363409877</v>
      </c>
    </row>
    <row r="736" spans="1:4" x14ac:dyDescent="0.25">
      <c r="A736" s="1" t="s">
        <v>1466</v>
      </c>
      <c r="B736" s="1">
        <v>1.0468</v>
      </c>
      <c r="C736" s="1">
        <v>2.5670500000000001</v>
      </c>
      <c r="D736" s="1">
        <f>C736/B736</f>
        <v>2.4522831486434851</v>
      </c>
    </row>
    <row r="737" spans="1:4" x14ac:dyDescent="0.25">
      <c r="A737" s="1" t="s">
        <v>1465</v>
      </c>
      <c r="B737" s="1">
        <v>12.09443198</v>
      </c>
      <c r="C737" s="1">
        <v>29.639994955999999</v>
      </c>
      <c r="D737" s="1">
        <f>C737/B737</f>
        <v>2.4507140976123791</v>
      </c>
    </row>
    <row r="738" spans="1:4" x14ac:dyDescent="0.25">
      <c r="A738" s="1" t="s">
        <v>1464</v>
      </c>
      <c r="B738" s="1">
        <v>2.2126890000000001</v>
      </c>
      <c r="C738" s="1">
        <v>5.4178506669999997</v>
      </c>
      <c r="D738" s="1">
        <f>C738/B738</f>
        <v>2.4485369010285671</v>
      </c>
    </row>
    <row r="739" spans="1:4" x14ac:dyDescent="0.25">
      <c r="A739" s="1" t="s">
        <v>1463</v>
      </c>
      <c r="B739" s="1">
        <v>13.528368800000001</v>
      </c>
      <c r="C739" s="1">
        <v>33.121029999999998</v>
      </c>
      <c r="D739" s="1">
        <f>C739/B739</f>
        <v>2.4482648639797575</v>
      </c>
    </row>
    <row r="740" spans="1:4" x14ac:dyDescent="0.25">
      <c r="A740" s="1" t="s">
        <v>1462</v>
      </c>
      <c r="B740" s="1">
        <v>8.914340000000001</v>
      </c>
      <c r="C740" s="1">
        <v>21.783899999999999</v>
      </c>
      <c r="D740" s="1">
        <f>C740/B740</f>
        <v>2.4436918493124558</v>
      </c>
    </row>
    <row r="741" spans="1:4" x14ac:dyDescent="0.25">
      <c r="A741" s="1" t="s">
        <v>1461</v>
      </c>
      <c r="B741" s="1">
        <v>6.2174860000000001</v>
      </c>
      <c r="C741" s="1">
        <v>15.17511</v>
      </c>
      <c r="D741" s="1">
        <f>C741/B741</f>
        <v>2.4407147840783234</v>
      </c>
    </row>
    <row r="742" spans="1:4" x14ac:dyDescent="0.25">
      <c r="A742" s="1" t="s">
        <v>1460</v>
      </c>
      <c r="B742" s="1">
        <v>1.6602628699999999</v>
      </c>
      <c r="C742" s="1">
        <v>4.0492773340000001</v>
      </c>
      <c r="D742" s="1">
        <f>C742/B742</f>
        <v>2.4389374762082103</v>
      </c>
    </row>
    <row r="743" spans="1:4" x14ac:dyDescent="0.25">
      <c r="A743" s="1" t="s">
        <v>1459</v>
      </c>
      <c r="B743" s="1">
        <v>21.567992712000002</v>
      </c>
      <c r="C743" s="1">
        <v>52.576036000000002</v>
      </c>
      <c r="D743" s="1">
        <f>C743/B743</f>
        <v>2.4376879527944082</v>
      </c>
    </row>
    <row r="744" spans="1:4" x14ac:dyDescent="0.25">
      <c r="A744" s="1" t="s">
        <v>1458</v>
      </c>
      <c r="B744" s="1">
        <v>2.5173199999999998</v>
      </c>
      <c r="C744" s="1">
        <v>6.1321000000000003</v>
      </c>
      <c r="D744" s="1">
        <f>C744/B744</f>
        <v>2.4359636438752328</v>
      </c>
    </row>
    <row r="745" spans="1:4" x14ac:dyDescent="0.25">
      <c r="A745" s="1" t="s">
        <v>1457</v>
      </c>
      <c r="B745" s="1">
        <v>5.8207394300000006</v>
      </c>
      <c r="C745" s="1">
        <v>14.178171259999999</v>
      </c>
      <c r="D745" s="1">
        <f>C745/B745</f>
        <v>2.4358024320631713</v>
      </c>
    </row>
    <row r="746" spans="1:4" x14ac:dyDescent="0.25">
      <c r="A746" s="1" t="s">
        <v>1456</v>
      </c>
      <c r="B746" s="1">
        <v>0.29024699999999998</v>
      </c>
      <c r="C746" s="1">
        <v>0.70602500000000001</v>
      </c>
      <c r="D746" s="1">
        <f>C746/B746</f>
        <v>2.4324971489800071</v>
      </c>
    </row>
    <row r="747" spans="1:4" x14ac:dyDescent="0.25">
      <c r="A747" s="1" t="s">
        <v>1455</v>
      </c>
      <c r="B747" s="1">
        <v>0.26808264404000004</v>
      </c>
      <c r="C747" s="1">
        <v>0.65178124550000005</v>
      </c>
      <c r="D747" s="1">
        <f>C747/B747</f>
        <v>2.4312698340991785</v>
      </c>
    </row>
    <row r="748" spans="1:4" x14ac:dyDescent="0.25">
      <c r="A748" s="1" t="s">
        <v>1454</v>
      </c>
      <c r="B748" s="1">
        <v>3.81914</v>
      </c>
      <c r="C748" s="1">
        <v>9.2834094799999995</v>
      </c>
      <c r="D748" s="1">
        <f>C748/B748</f>
        <v>2.4307591447289179</v>
      </c>
    </row>
    <row r="749" spans="1:4" x14ac:dyDescent="0.25">
      <c r="A749" s="1" t="s">
        <v>1453</v>
      </c>
      <c r="B749" s="1">
        <v>2.2960668829999999</v>
      </c>
      <c r="C749" s="1">
        <v>5.5806979399999994</v>
      </c>
      <c r="D749" s="1">
        <f>C749/B749</f>
        <v>2.430546767308607</v>
      </c>
    </row>
    <row r="750" spans="1:4" x14ac:dyDescent="0.25">
      <c r="A750" s="1" t="s">
        <v>1452</v>
      </c>
      <c r="B750" s="1">
        <v>0.40096199999999999</v>
      </c>
      <c r="C750" s="1">
        <v>0.97447899999999998</v>
      </c>
      <c r="D750" s="1">
        <f>C750/B750</f>
        <v>2.430352502232132</v>
      </c>
    </row>
    <row r="751" spans="1:4" x14ac:dyDescent="0.25">
      <c r="A751" s="1" t="s">
        <v>1451</v>
      </c>
      <c r="B751" s="1">
        <v>0.63653879166000005</v>
      </c>
      <c r="C751" s="1">
        <v>1.546735</v>
      </c>
      <c r="D751" s="1">
        <f>C751/B751</f>
        <v>2.4299147518823503</v>
      </c>
    </row>
    <row r="752" spans="1:4" x14ac:dyDescent="0.25">
      <c r="A752" s="1" t="s">
        <v>1450</v>
      </c>
      <c r="B752" s="1">
        <v>0.223666</v>
      </c>
      <c r="C752" s="1">
        <v>0.54306699999999997</v>
      </c>
      <c r="D752" s="1">
        <f>C752/B752</f>
        <v>2.4280266111076334</v>
      </c>
    </row>
    <row r="753" spans="1:4" x14ac:dyDescent="0.25">
      <c r="A753" s="1" t="s">
        <v>1449</v>
      </c>
      <c r="B753" s="1">
        <v>3.0838996144999999</v>
      </c>
      <c r="C753" s="1">
        <v>7.4784999999999995</v>
      </c>
      <c r="D753" s="1">
        <f>C753/B753</f>
        <v>2.4250140843876031</v>
      </c>
    </row>
    <row r="754" spans="1:4" x14ac:dyDescent="0.25">
      <c r="A754" s="1" t="s">
        <v>1448</v>
      </c>
      <c r="B754" s="1">
        <v>0.55591220299999999</v>
      </c>
      <c r="C754" s="1">
        <v>1.347944866</v>
      </c>
      <c r="D754" s="1">
        <f>C754/B754</f>
        <v>2.4247441569473875</v>
      </c>
    </row>
    <row r="755" spans="1:4" x14ac:dyDescent="0.25">
      <c r="A755" s="1" t="s">
        <v>1447</v>
      </c>
      <c r="B755" s="1">
        <v>4.9325799080000001</v>
      </c>
      <c r="C755" s="1">
        <v>11.954837000000001</v>
      </c>
      <c r="D755" s="1">
        <f>C755/B755</f>
        <v>2.4236479130547521</v>
      </c>
    </row>
    <row r="756" spans="1:4" x14ac:dyDescent="0.25">
      <c r="A756" s="1" t="s">
        <v>1446</v>
      </c>
      <c r="B756" s="1">
        <v>0.22040299999999999</v>
      </c>
      <c r="C756" s="1">
        <v>0.53364400000000001</v>
      </c>
      <c r="D756" s="1">
        <f>C756/B756</f>
        <v>2.4212193118968437</v>
      </c>
    </row>
    <row r="757" spans="1:4" x14ac:dyDescent="0.25">
      <c r="A757" s="1" t="s">
        <v>1445</v>
      </c>
      <c r="B757" s="1">
        <v>7.3253599999999999</v>
      </c>
      <c r="C757" s="1">
        <v>17.724699999999999</v>
      </c>
      <c r="D757" s="1">
        <f>C757/B757</f>
        <v>2.4196353489794356</v>
      </c>
    </row>
    <row r="758" spans="1:4" x14ac:dyDescent="0.25">
      <c r="A758" s="1" t="s">
        <v>1444</v>
      </c>
      <c r="B758" s="1">
        <v>0.68975600000000004</v>
      </c>
      <c r="C758" s="1">
        <v>1.665699</v>
      </c>
      <c r="D758" s="1">
        <f>C758/B758</f>
        <v>2.4149104900863492</v>
      </c>
    </row>
    <row r="759" spans="1:4" x14ac:dyDescent="0.25">
      <c r="A759" s="1" t="s">
        <v>1443</v>
      </c>
      <c r="B759" s="1">
        <v>5.0713254899999995</v>
      </c>
      <c r="C759" s="1">
        <v>12.24666</v>
      </c>
      <c r="D759" s="1">
        <f>C759/B759</f>
        <v>2.4148834509141319</v>
      </c>
    </row>
    <row r="760" spans="1:4" x14ac:dyDescent="0.25">
      <c r="A760" s="1" t="s">
        <v>697</v>
      </c>
      <c r="B760" s="1">
        <v>0.87426000000000004</v>
      </c>
      <c r="C760" s="1">
        <v>2.1096699999999999</v>
      </c>
      <c r="D760" s="1">
        <f>C760/B760</f>
        <v>2.4130922151305101</v>
      </c>
    </row>
    <row r="761" spans="1:4" x14ac:dyDescent="0.25">
      <c r="A761" s="1" t="s">
        <v>1442</v>
      </c>
      <c r="B761" s="1">
        <v>5.1294681999999998</v>
      </c>
      <c r="C761" s="1">
        <v>12.3767002</v>
      </c>
      <c r="D761" s="1">
        <f>C761/B761</f>
        <v>2.4128622534398403</v>
      </c>
    </row>
    <row r="762" spans="1:4" x14ac:dyDescent="0.25">
      <c r="A762" s="1" t="s">
        <v>1441</v>
      </c>
      <c r="B762" s="1">
        <v>2.1729873500000001</v>
      </c>
      <c r="C762" s="1">
        <v>5.2413680999999999</v>
      </c>
      <c r="D762" s="1">
        <f>C762/B762</f>
        <v>2.4120564254550305</v>
      </c>
    </row>
    <row r="763" spans="1:4" x14ac:dyDescent="0.25">
      <c r="A763" s="1" t="s">
        <v>1440</v>
      </c>
      <c r="B763" s="1">
        <v>1.9371400000000001</v>
      </c>
      <c r="C763" s="1">
        <v>4.6690500000000004</v>
      </c>
      <c r="D763" s="1">
        <f>C763/B763</f>
        <v>2.41028010365797</v>
      </c>
    </row>
    <row r="764" spans="1:4" x14ac:dyDescent="0.25">
      <c r="A764" s="1" t="s">
        <v>1439</v>
      </c>
      <c r="B764" s="1">
        <v>1.9545600000000001</v>
      </c>
      <c r="C764" s="1">
        <v>4.7105100000000002</v>
      </c>
      <c r="D764" s="1">
        <f>C764/B764</f>
        <v>2.4100104371316307</v>
      </c>
    </row>
    <row r="765" spans="1:4" x14ac:dyDescent="0.25">
      <c r="A765" s="1" t="s">
        <v>1438</v>
      </c>
      <c r="B765" s="1">
        <v>0.23026199999999999</v>
      </c>
      <c r="C765" s="1">
        <v>0.55454000000000003</v>
      </c>
      <c r="D765" s="1">
        <f>C765/B765</f>
        <v>2.4083001103091264</v>
      </c>
    </row>
    <row r="766" spans="1:4" x14ac:dyDescent="0.25">
      <c r="A766" s="1" t="s">
        <v>1437</v>
      </c>
      <c r="B766" s="1">
        <v>0.78692183500000001</v>
      </c>
      <c r="C766" s="1">
        <v>1.889933595</v>
      </c>
      <c r="D766" s="1">
        <f>C766/B766</f>
        <v>2.4016789354942731</v>
      </c>
    </row>
    <row r="767" spans="1:4" x14ac:dyDescent="0.25">
      <c r="A767" s="1" t="s">
        <v>1436</v>
      </c>
      <c r="B767" s="1">
        <v>3.8467819259999998</v>
      </c>
      <c r="C767" s="1">
        <v>9.2315935180000004</v>
      </c>
      <c r="D767" s="1">
        <f>C767/B767</f>
        <v>2.3998224218546462</v>
      </c>
    </row>
    <row r="768" spans="1:4" x14ac:dyDescent="0.25">
      <c r="A768" s="1" t="s">
        <v>1435</v>
      </c>
      <c r="B768" s="1">
        <v>1.6122804399999999</v>
      </c>
      <c r="C768" s="1">
        <v>3.8688060000000002</v>
      </c>
      <c r="D768" s="1">
        <f>C768/B768</f>
        <v>2.3995862655258664</v>
      </c>
    </row>
    <row r="769" spans="1:4" x14ac:dyDescent="0.25">
      <c r="A769" s="1" t="s">
        <v>1434</v>
      </c>
      <c r="B769" s="1">
        <v>0.91398400000000002</v>
      </c>
      <c r="C769" s="1">
        <v>2.1918299999999999</v>
      </c>
      <c r="D769" s="1">
        <f>C769/B769</f>
        <v>2.3981054372943071</v>
      </c>
    </row>
    <row r="770" spans="1:4" x14ac:dyDescent="0.25">
      <c r="A770" s="1" t="s">
        <v>1433</v>
      </c>
      <c r="B770" s="1">
        <v>24.136900000000001</v>
      </c>
      <c r="C770" s="1">
        <v>57.872799999999998</v>
      </c>
      <c r="D770" s="1">
        <f>C770/B770</f>
        <v>2.397689844180487</v>
      </c>
    </row>
    <row r="771" spans="1:4" x14ac:dyDescent="0.25">
      <c r="A771" s="1" t="s">
        <v>1432</v>
      </c>
      <c r="B771" s="1">
        <v>0.79234400000000005</v>
      </c>
      <c r="C771" s="1">
        <v>1.8996599999999999</v>
      </c>
      <c r="D771" s="1">
        <f>C771/B771</f>
        <v>2.3975192593116117</v>
      </c>
    </row>
    <row r="772" spans="1:4" x14ac:dyDescent="0.25">
      <c r="A772" s="1" t="s">
        <v>1431</v>
      </c>
      <c r="B772" s="1">
        <v>0.24893383199999999</v>
      </c>
      <c r="C772" s="1">
        <v>0.59627552909999992</v>
      </c>
      <c r="D772" s="1">
        <f>C772/B772</f>
        <v>2.3953173592732062</v>
      </c>
    </row>
    <row r="773" spans="1:4" x14ac:dyDescent="0.25">
      <c r="A773" s="1" t="s">
        <v>1430</v>
      </c>
      <c r="B773" s="1">
        <v>1.98786</v>
      </c>
      <c r="C773" s="1">
        <v>4.7592999999999996</v>
      </c>
      <c r="D773" s="1">
        <f>C773/B773</f>
        <v>2.394182688921755</v>
      </c>
    </row>
    <row r="774" spans="1:4" x14ac:dyDescent="0.25">
      <c r="A774" s="1" t="s">
        <v>1429</v>
      </c>
      <c r="B774" s="1">
        <v>0.93038600000000005</v>
      </c>
      <c r="C774" s="1">
        <v>2.22519</v>
      </c>
      <c r="D774" s="1">
        <f>C774/B774</f>
        <v>2.3916847416018725</v>
      </c>
    </row>
    <row r="775" spans="1:4" x14ac:dyDescent="0.25">
      <c r="A775" s="1" t="s">
        <v>1428</v>
      </c>
      <c r="B775" s="1">
        <v>0.89522199999999996</v>
      </c>
      <c r="C775" s="1">
        <v>2.1406700000000001</v>
      </c>
      <c r="D775" s="1">
        <f>C775/B775</f>
        <v>2.3912169271979464</v>
      </c>
    </row>
    <row r="776" spans="1:4" x14ac:dyDescent="0.25">
      <c r="A776" s="1" t="s">
        <v>1427</v>
      </c>
      <c r="B776" s="1">
        <v>1.6048232963</v>
      </c>
      <c r="C776" s="1">
        <v>3.8373298950000003</v>
      </c>
      <c r="D776" s="1">
        <f>C776/B776</f>
        <v>2.3911230001752561</v>
      </c>
    </row>
    <row r="777" spans="1:4" x14ac:dyDescent="0.25">
      <c r="A777" s="1" t="s">
        <v>1426</v>
      </c>
      <c r="B777" s="1">
        <v>25.155850000000001</v>
      </c>
      <c r="C777" s="1">
        <v>60.139949999999999</v>
      </c>
      <c r="D777" s="1">
        <f>C777/B777</f>
        <v>2.3906944110415669</v>
      </c>
    </row>
    <row r="778" spans="1:4" x14ac:dyDescent="0.25">
      <c r="A778" s="1" t="s">
        <v>1425</v>
      </c>
      <c r="B778" s="1">
        <v>0.27094699999999999</v>
      </c>
      <c r="C778" s="1">
        <v>0.64751800000000004</v>
      </c>
      <c r="D778" s="1">
        <f>C778/B778</f>
        <v>2.3898326979077091</v>
      </c>
    </row>
    <row r="779" spans="1:4" x14ac:dyDescent="0.25">
      <c r="A779" s="1" t="s">
        <v>1424</v>
      </c>
      <c r="B779" s="1">
        <v>32.5336</v>
      </c>
      <c r="C779" s="1">
        <v>77.747699999999995</v>
      </c>
      <c r="D779" s="1">
        <f>C779/B779</f>
        <v>2.389766272407603</v>
      </c>
    </row>
    <row r="780" spans="1:4" x14ac:dyDescent="0.25">
      <c r="A780" s="1" t="s">
        <v>1423</v>
      </c>
      <c r="B780" s="1">
        <v>0.59490648400000001</v>
      </c>
      <c r="C780" s="1">
        <v>1.421589</v>
      </c>
      <c r="D780" s="1">
        <f>C780/B780</f>
        <v>2.3896007830366832</v>
      </c>
    </row>
    <row r="781" spans="1:4" x14ac:dyDescent="0.25">
      <c r="A781" s="1" t="s">
        <v>1422</v>
      </c>
      <c r="B781" s="1">
        <v>1.503009601</v>
      </c>
      <c r="C781" s="1">
        <v>3.5896699999999999</v>
      </c>
      <c r="D781" s="1">
        <f>C781/B781</f>
        <v>2.3883214036767817</v>
      </c>
    </row>
    <row r="782" spans="1:4" x14ac:dyDescent="0.25">
      <c r="A782" s="1" t="s">
        <v>1421</v>
      </c>
      <c r="B782" s="1">
        <v>0.2523552</v>
      </c>
      <c r="C782" s="1">
        <v>0.60220499999999999</v>
      </c>
      <c r="D782" s="1">
        <f>C782/B782</f>
        <v>2.3863387796249098</v>
      </c>
    </row>
    <row r="783" spans="1:4" x14ac:dyDescent="0.25">
      <c r="A783" s="1" t="s">
        <v>1420</v>
      </c>
      <c r="B783" s="1">
        <v>1.4786199999999998</v>
      </c>
      <c r="C783" s="1">
        <v>3.5274700000000001</v>
      </c>
      <c r="D783" s="1">
        <f>C783/B783</f>
        <v>2.3856501332323385</v>
      </c>
    </row>
    <row r="784" spans="1:4" x14ac:dyDescent="0.25">
      <c r="A784" s="1" t="s">
        <v>1419</v>
      </c>
      <c r="B784" s="1">
        <v>1.0804670999999999</v>
      </c>
      <c r="C784" s="1">
        <v>2.5717651539999999</v>
      </c>
      <c r="D784" s="1">
        <f>C784/B784</f>
        <v>2.3802345800256206</v>
      </c>
    </row>
    <row r="785" spans="1:4" x14ac:dyDescent="0.25">
      <c r="A785" s="1" t="s">
        <v>1418</v>
      </c>
      <c r="B785" s="1">
        <v>3.2829149700000002</v>
      </c>
      <c r="C785" s="1">
        <v>7.8032409999999999</v>
      </c>
      <c r="D785" s="1">
        <f>C785/B785</f>
        <v>2.3769244928082922</v>
      </c>
    </row>
    <row r="786" spans="1:4" x14ac:dyDescent="0.25">
      <c r="A786" s="1" t="s">
        <v>1417</v>
      </c>
      <c r="B786" s="1">
        <v>0.21671710889999998</v>
      </c>
      <c r="C786" s="1">
        <v>0.51460456034000002</v>
      </c>
      <c r="D786" s="1">
        <f>C786/B786</f>
        <v>2.3745451522124843</v>
      </c>
    </row>
    <row r="787" spans="1:4" x14ac:dyDescent="0.25">
      <c r="A787" s="1" t="s">
        <v>1416</v>
      </c>
      <c r="B787" s="1">
        <v>0.70039568169999999</v>
      </c>
      <c r="C787" s="1">
        <v>1.662423</v>
      </c>
      <c r="D787" s="1">
        <f>C787/B787</f>
        <v>2.3735483290887345</v>
      </c>
    </row>
    <row r="788" spans="1:4" x14ac:dyDescent="0.25">
      <c r="A788" s="1" t="s">
        <v>1415</v>
      </c>
      <c r="B788" s="1">
        <v>0.49268303473999997</v>
      </c>
      <c r="C788" s="1">
        <v>1.1694067000000001</v>
      </c>
      <c r="D788" s="1">
        <f>C788/B788</f>
        <v>2.3735477326048433</v>
      </c>
    </row>
    <row r="789" spans="1:4" x14ac:dyDescent="0.25">
      <c r="A789" s="1" t="s">
        <v>1414</v>
      </c>
      <c r="B789" s="1">
        <v>2.8619733615</v>
      </c>
      <c r="C789" s="1">
        <v>6.7905506999999998</v>
      </c>
      <c r="D789" s="1">
        <f>C789/B789</f>
        <v>2.3726813084105638</v>
      </c>
    </row>
    <row r="790" spans="1:4" x14ac:dyDescent="0.25">
      <c r="A790" s="1" t="s">
        <v>1413</v>
      </c>
      <c r="B790" s="1">
        <v>0.30343300000000001</v>
      </c>
      <c r="C790" s="1">
        <v>0.71900299999999995</v>
      </c>
      <c r="D790" s="1">
        <f>C790/B790</f>
        <v>2.3695609903998576</v>
      </c>
    </row>
    <row r="791" spans="1:4" x14ac:dyDescent="0.25">
      <c r="A791" s="1" t="s">
        <v>1412</v>
      </c>
      <c r="B791" s="1">
        <v>3.6938193459999997</v>
      </c>
      <c r="C791" s="1">
        <v>8.7524409649999999</v>
      </c>
      <c r="D791" s="1">
        <f>C791/B791</f>
        <v>2.3694826804342588</v>
      </c>
    </row>
    <row r="792" spans="1:4" x14ac:dyDescent="0.25">
      <c r="A792" s="1" t="s">
        <v>1411</v>
      </c>
      <c r="B792" s="1">
        <v>1.8872979999999999</v>
      </c>
      <c r="C792" s="1">
        <v>4.4656099999999999</v>
      </c>
      <c r="D792" s="1">
        <f>C792/B792</f>
        <v>2.3661393166315019</v>
      </c>
    </row>
    <row r="793" spans="1:4" x14ac:dyDescent="0.25">
      <c r="A793" s="1" t="s">
        <v>1410</v>
      </c>
      <c r="B793" s="1">
        <v>1.3193900000000001</v>
      </c>
      <c r="C793" s="1">
        <v>3.12039</v>
      </c>
      <c r="D793" s="1">
        <f>C793/B793</f>
        <v>2.3650247462842677</v>
      </c>
    </row>
    <row r="794" spans="1:4" x14ac:dyDescent="0.25">
      <c r="A794" s="1" t="s">
        <v>1409</v>
      </c>
      <c r="B794" s="1">
        <v>1.2904905064000001</v>
      </c>
      <c r="C794" s="1">
        <v>3.0486759001000001</v>
      </c>
      <c r="D794" s="1">
        <f>C794/B794</f>
        <v>2.3624163718993167</v>
      </c>
    </row>
    <row r="795" spans="1:4" x14ac:dyDescent="0.25">
      <c r="A795" s="1" t="s">
        <v>1408</v>
      </c>
      <c r="B795" s="1">
        <v>6.5640099999999997</v>
      </c>
      <c r="C795" s="1">
        <v>15.5055</v>
      </c>
      <c r="D795" s="1">
        <f>C795/B795</f>
        <v>2.3621993263264378</v>
      </c>
    </row>
    <row r="796" spans="1:4" x14ac:dyDescent="0.25">
      <c r="A796" s="1" t="s">
        <v>1407</v>
      </c>
      <c r="B796" s="1">
        <v>4.2867499999999996</v>
      </c>
      <c r="C796" s="1">
        <v>10.1023</v>
      </c>
      <c r="D796" s="1">
        <f>C796/B796</f>
        <v>2.3566338134950722</v>
      </c>
    </row>
    <row r="797" spans="1:4" x14ac:dyDescent="0.25">
      <c r="A797" s="1" t="s">
        <v>1406</v>
      </c>
      <c r="B797" s="1">
        <v>4.2127235829999998</v>
      </c>
      <c r="C797" s="1">
        <v>9.9200800000000005</v>
      </c>
      <c r="D797" s="1">
        <f>C797/B797</f>
        <v>2.3547901504934798</v>
      </c>
    </row>
    <row r="798" spans="1:4" x14ac:dyDescent="0.25">
      <c r="A798" s="1" t="s">
        <v>1405</v>
      </c>
      <c r="B798" s="1">
        <v>1.2888679999999999</v>
      </c>
      <c r="C798" s="1">
        <v>3.033684</v>
      </c>
      <c r="D798" s="1">
        <f>C798/B798</f>
        <v>2.353758491947973</v>
      </c>
    </row>
    <row r="799" spans="1:4" x14ac:dyDescent="0.25">
      <c r="A799" s="1" t="s">
        <v>1404</v>
      </c>
      <c r="B799" s="1">
        <v>0.26622746800000002</v>
      </c>
      <c r="C799" s="1">
        <v>0.62614931200000001</v>
      </c>
      <c r="D799" s="1">
        <f>C799/B799</f>
        <v>2.3519335427852996</v>
      </c>
    </row>
    <row r="800" spans="1:4" x14ac:dyDescent="0.25">
      <c r="A800" s="1" t="s">
        <v>1403</v>
      </c>
      <c r="B800" s="1">
        <v>0.4763913025</v>
      </c>
      <c r="C800" s="1">
        <v>1.1196208680999999</v>
      </c>
      <c r="D800" s="1">
        <f>C800/B800</f>
        <v>2.3502126554881846</v>
      </c>
    </row>
    <row r="801" spans="1:4" x14ac:dyDescent="0.25">
      <c r="A801" s="1" t="s">
        <v>1402</v>
      </c>
      <c r="B801" s="1">
        <v>4.1213100000000003</v>
      </c>
      <c r="C801" s="1">
        <v>9.6770700000000005</v>
      </c>
      <c r="D801" s="1">
        <f>C801/B801</f>
        <v>2.348056807180241</v>
      </c>
    </row>
    <row r="802" spans="1:4" x14ac:dyDescent="0.25">
      <c r="A802" s="1" t="s">
        <v>1401</v>
      </c>
      <c r="B802" s="1">
        <v>0.42500270000000001</v>
      </c>
      <c r="C802" s="1">
        <v>0.99695299999999998</v>
      </c>
      <c r="D802" s="1">
        <f>C802/B802</f>
        <v>2.3457568622505223</v>
      </c>
    </row>
    <row r="803" spans="1:4" x14ac:dyDescent="0.25">
      <c r="A803" s="1" t="s">
        <v>1400</v>
      </c>
      <c r="B803" s="1">
        <v>2.6681810000000001</v>
      </c>
      <c r="C803" s="1">
        <v>6.2575599999999998</v>
      </c>
      <c r="D803" s="1">
        <f>C803/B803</f>
        <v>2.3452531893451005</v>
      </c>
    </row>
    <row r="804" spans="1:4" x14ac:dyDescent="0.25">
      <c r="A804" s="1" t="s">
        <v>1399</v>
      </c>
      <c r="B804" s="1">
        <v>0.750421</v>
      </c>
      <c r="C804" s="1">
        <v>1.75865</v>
      </c>
      <c r="D804" s="1">
        <f>C804/B804</f>
        <v>2.3435511532859556</v>
      </c>
    </row>
    <row r="805" spans="1:4" x14ac:dyDescent="0.25">
      <c r="A805" s="1" t="s">
        <v>1398</v>
      </c>
      <c r="B805" s="1">
        <v>0.6645898375</v>
      </c>
      <c r="C805" s="1">
        <v>1.5572881119999999</v>
      </c>
      <c r="D805" s="1">
        <f>C805/B805</f>
        <v>2.3432319065516856</v>
      </c>
    </row>
    <row r="806" spans="1:4" x14ac:dyDescent="0.25">
      <c r="A806" s="1" t="s">
        <v>1397</v>
      </c>
      <c r="B806" s="1">
        <v>1.846656243</v>
      </c>
      <c r="C806" s="1">
        <v>4.3264759999999995</v>
      </c>
      <c r="D806" s="1">
        <f>C806/B806</f>
        <v>2.342870264241161</v>
      </c>
    </row>
    <row r="807" spans="1:4" x14ac:dyDescent="0.25">
      <c r="A807" s="1" t="s">
        <v>1396</v>
      </c>
      <c r="B807" s="1">
        <v>0.38080915999999998</v>
      </c>
      <c r="C807" s="1">
        <v>0.89214423199999993</v>
      </c>
      <c r="D807" s="1">
        <f>C807/B807</f>
        <v>2.3427593811031224</v>
      </c>
    </row>
    <row r="808" spans="1:4" x14ac:dyDescent="0.25">
      <c r="A808" s="1" t="s">
        <v>1395</v>
      </c>
      <c r="B808" s="1">
        <v>3.0046280699999999</v>
      </c>
      <c r="C808" s="1">
        <v>7.0388318200000004</v>
      </c>
      <c r="D808" s="1">
        <f>C808/B808</f>
        <v>2.3426632701331318</v>
      </c>
    </row>
    <row r="809" spans="1:4" x14ac:dyDescent="0.25">
      <c r="A809" s="1" t="s">
        <v>1394</v>
      </c>
      <c r="B809" s="1">
        <v>0.448986</v>
      </c>
      <c r="C809" s="1">
        <v>1.05149</v>
      </c>
      <c r="D809" s="1">
        <f>C809/B809</f>
        <v>2.3419215743920745</v>
      </c>
    </row>
    <row r="810" spans="1:4" x14ac:dyDescent="0.25">
      <c r="A810" s="1" t="s">
        <v>1393</v>
      </c>
      <c r="B810" s="1">
        <v>1.895850681</v>
      </c>
      <c r="C810" s="1">
        <v>4.4368730000000003</v>
      </c>
      <c r="D810" s="1">
        <f>C810/B810</f>
        <v>2.3403072005964591</v>
      </c>
    </row>
    <row r="811" spans="1:4" x14ac:dyDescent="0.25">
      <c r="A811" s="1" t="s">
        <v>1392</v>
      </c>
      <c r="B811" s="1">
        <v>3.8806276</v>
      </c>
      <c r="C811" s="1">
        <v>9.0775030000000001</v>
      </c>
      <c r="D811" s="1">
        <f>C811/B811</f>
        <v>2.339184259783134</v>
      </c>
    </row>
    <row r="812" spans="1:4" x14ac:dyDescent="0.25">
      <c r="A812" s="1" t="s">
        <v>1391</v>
      </c>
      <c r="B812" s="1">
        <v>0.70665100000000003</v>
      </c>
      <c r="C812" s="1">
        <v>1.6529392000000001</v>
      </c>
      <c r="D812" s="1">
        <f>C812/B812</f>
        <v>2.3391167634376799</v>
      </c>
    </row>
    <row r="813" spans="1:4" x14ac:dyDescent="0.25">
      <c r="A813" s="1" t="s">
        <v>1390</v>
      </c>
      <c r="B813" s="1">
        <v>0.37152725399999997</v>
      </c>
      <c r="C813" s="1">
        <v>0.86882541099999999</v>
      </c>
      <c r="D813" s="1">
        <f>C813/B813</f>
        <v>2.3385240292492782</v>
      </c>
    </row>
    <row r="814" spans="1:4" x14ac:dyDescent="0.25">
      <c r="A814" s="1" t="s">
        <v>1389</v>
      </c>
      <c r="B814" s="1">
        <v>1.2707299999999999</v>
      </c>
      <c r="C814" s="1">
        <v>2.9713060000000002</v>
      </c>
      <c r="D814" s="1">
        <f>C814/B814</f>
        <v>2.338266980397095</v>
      </c>
    </row>
    <row r="815" spans="1:4" x14ac:dyDescent="0.25">
      <c r="A815" s="1" t="s">
        <v>1388</v>
      </c>
      <c r="B815" s="1">
        <v>0.42577166</v>
      </c>
      <c r="C815" s="1">
        <v>0.99547942999999994</v>
      </c>
      <c r="D815" s="1">
        <f>C815/B815</f>
        <v>2.3380593954985165</v>
      </c>
    </row>
    <row r="816" spans="1:4" x14ac:dyDescent="0.25">
      <c r="A816" s="1" t="s">
        <v>1387</v>
      </c>
      <c r="B816" s="1">
        <v>0.236182</v>
      </c>
      <c r="C816" s="1">
        <v>0.552014</v>
      </c>
      <c r="D816" s="1">
        <f>C816/B816</f>
        <v>2.3372399251424749</v>
      </c>
    </row>
    <row r="817" spans="1:4" x14ac:dyDescent="0.25">
      <c r="A817" s="1" t="s">
        <v>1386</v>
      </c>
      <c r="B817" s="1">
        <v>1.1148100000000001</v>
      </c>
      <c r="C817" s="1">
        <v>2.6048300000000002</v>
      </c>
      <c r="D817" s="1">
        <f>C817/B817</f>
        <v>2.3365685632529312</v>
      </c>
    </row>
    <row r="818" spans="1:4" x14ac:dyDescent="0.25">
      <c r="A818" s="1" t="s">
        <v>1385</v>
      </c>
      <c r="B818" s="1">
        <v>0.65968400000000005</v>
      </c>
      <c r="C818" s="1">
        <v>1.5411918570000001</v>
      </c>
      <c r="D818" s="1">
        <f>C818/B818</f>
        <v>2.3362577491647514</v>
      </c>
    </row>
    <row r="819" spans="1:4" x14ac:dyDescent="0.25">
      <c r="A819" s="1" t="s">
        <v>1384</v>
      </c>
      <c r="B819" s="1">
        <v>0.85379500000000008</v>
      </c>
      <c r="C819" s="1">
        <v>1.9921679999999999</v>
      </c>
      <c r="D819" s="1">
        <f>C819/B819</f>
        <v>2.3333095180927503</v>
      </c>
    </row>
    <row r="820" spans="1:4" x14ac:dyDescent="0.25">
      <c r="A820" s="1" t="s">
        <v>1383</v>
      </c>
      <c r="B820" s="1">
        <v>1.064017</v>
      </c>
      <c r="C820" s="1">
        <v>2.4807669319999999</v>
      </c>
      <c r="D820" s="1">
        <f>C820/B820</f>
        <v>2.3315106168416482</v>
      </c>
    </row>
    <row r="821" spans="1:4" x14ac:dyDescent="0.25">
      <c r="A821" s="1" t="s">
        <v>1382</v>
      </c>
      <c r="B821" s="1">
        <v>10.560969999999999</v>
      </c>
      <c r="C821" s="1">
        <v>24.622019999999999</v>
      </c>
      <c r="D821" s="1">
        <f>C821/B821</f>
        <v>2.3314165270803726</v>
      </c>
    </row>
    <row r="822" spans="1:4" x14ac:dyDescent="0.25">
      <c r="A822" s="1" t="s">
        <v>1381</v>
      </c>
      <c r="B822" s="1">
        <v>0.32144299999999998</v>
      </c>
      <c r="C822" s="1">
        <v>0.74936800000000003</v>
      </c>
      <c r="D822" s="1">
        <f>C822/B822</f>
        <v>2.3312624633294243</v>
      </c>
    </row>
    <row r="823" spans="1:4" x14ac:dyDescent="0.25">
      <c r="A823" s="1" t="s">
        <v>1380</v>
      </c>
      <c r="B823" s="1">
        <v>2.0651999999999999</v>
      </c>
      <c r="C823" s="1">
        <v>4.8108300000000002</v>
      </c>
      <c r="D823" s="1">
        <f>C823/B823</f>
        <v>2.3294741429401511</v>
      </c>
    </row>
    <row r="824" spans="1:4" x14ac:dyDescent="0.25">
      <c r="A824" s="1" t="s">
        <v>1379</v>
      </c>
      <c r="B824" s="1">
        <v>0.70335306999999991</v>
      </c>
      <c r="C824" s="1">
        <v>1.6353650867</v>
      </c>
      <c r="D824" s="1">
        <f>C824/B824</f>
        <v>2.3250983843718775</v>
      </c>
    </row>
    <row r="825" spans="1:4" x14ac:dyDescent="0.25">
      <c r="A825" s="1" t="s">
        <v>1378</v>
      </c>
      <c r="B825" s="1">
        <v>0.23685700000000001</v>
      </c>
      <c r="C825" s="1">
        <v>0.55012899999999998</v>
      </c>
      <c r="D825" s="1">
        <f>C825/B825</f>
        <v>2.3226208218460926</v>
      </c>
    </row>
    <row r="826" spans="1:4" x14ac:dyDescent="0.25">
      <c r="A826" s="1" t="s">
        <v>1377</v>
      </c>
      <c r="B826" s="1">
        <v>1.2268319999999999</v>
      </c>
      <c r="C826" s="1">
        <v>2.8489778097</v>
      </c>
      <c r="D826" s="1">
        <f>C826/B826</f>
        <v>2.3222232625983019</v>
      </c>
    </row>
    <row r="827" spans="1:4" x14ac:dyDescent="0.25">
      <c r="A827" s="1" t="s">
        <v>1376</v>
      </c>
      <c r="B827" s="1">
        <v>0.29693900000000001</v>
      </c>
      <c r="C827" s="1">
        <v>0.68930800000000003</v>
      </c>
      <c r="D827" s="1">
        <f>C827/B827</f>
        <v>2.3213791384762525</v>
      </c>
    </row>
    <row r="828" spans="1:4" x14ac:dyDescent="0.25">
      <c r="A828" s="1" t="s">
        <v>1375</v>
      </c>
      <c r="B828" s="1">
        <v>0.96455801050000001</v>
      </c>
      <c r="C828" s="1">
        <v>2.2373369029999997</v>
      </c>
      <c r="D828" s="1">
        <f>C828/B828</f>
        <v>2.3195462363536086</v>
      </c>
    </row>
    <row r="829" spans="1:4" x14ac:dyDescent="0.25">
      <c r="A829" s="1" t="s">
        <v>1374</v>
      </c>
      <c r="B829" s="1">
        <v>0.84987000810000002</v>
      </c>
      <c r="C829" s="1">
        <v>1.9676509700000002</v>
      </c>
      <c r="D829" s="1">
        <f>C829/B829</f>
        <v>2.3152375672121335</v>
      </c>
    </row>
    <row r="830" spans="1:4" x14ac:dyDescent="0.25">
      <c r="A830" s="1" t="s">
        <v>1373</v>
      </c>
      <c r="B830" s="1">
        <v>1.1323300000000001</v>
      </c>
      <c r="C830" s="1">
        <v>2.6211600000000002</v>
      </c>
      <c r="D830" s="1">
        <f>C830/B830</f>
        <v>2.3148375473581022</v>
      </c>
    </row>
    <row r="831" spans="1:4" x14ac:dyDescent="0.25">
      <c r="A831" s="1" t="s">
        <v>1372</v>
      </c>
      <c r="B831" s="1">
        <v>3.3292582164</v>
      </c>
      <c r="C831" s="1">
        <v>7.7017623999999998</v>
      </c>
      <c r="D831" s="1">
        <f>C831/B831</f>
        <v>2.3133568799382838</v>
      </c>
    </row>
    <row r="832" spans="1:4" x14ac:dyDescent="0.25">
      <c r="A832" s="1" t="s">
        <v>1371</v>
      </c>
      <c r="B832" s="1">
        <v>28.391480000000001</v>
      </c>
      <c r="C832" s="1">
        <v>65.672299999999993</v>
      </c>
      <c r="D832" s="1">
        <f>C832/B832</f>
        <v>2.3130988592352351</v>
      </c>
    </row>
    <row r="833" spans="1:4" x14ac:dyDescent="0.25">
      <c r="A833" s="1" t="s">
        <v>1370</v>
      </c>
      <c r="B833" s="1">
        <v>0.55039068199999996</v>
      </c>
      <c r="C833" s="1">
        <v>1.2681954500000001</v>
      </c>
      <c r="D833" s="1">
        <f>C833/B833</f>
        <v>2.3041731836586581</v>
      </c>
    </row>
    <row r="834" spans="1:4" x14ac:dyDescent="0.25">
      <c r="A834" s="1" t="s">
        <v>1369</v>
      </c>
      <c r="B834" s="1">
        <v>12.502157</v>
      </c>
      <c r="C834" s="1">
        <v>28.775790000000001</v>
      </c>
      <c r="D834" s="1">
        <f>C834/B834</f>
        <v>2.3016660245108103</v>
      </c>
    </row>
    <row r="835" spans="1:4" x14ac:dyDescent="0.25">
      <c r="A835" s="1" t="s">
        <v>1368</v>
      </c>
      <c r="B835" s="1">
        <v>6.254759</v>
      </c>
      <c r="C835" s="1">
        <v>14.394580000000001</v>
      </c>
      <c r="D835" s="1">
        <f>C835/B835</f>
        <v>2.3013804368801423</v>
      </c>
    </row>
    <row r="836" spans="1:4" x14ac:dyDescent="0.25">
      <c r="A836" s="1" t="s">
        <v>1367</v>
      </c>
      <c r="B836" s="1">
        <v>0.70029799999999998</v>
      </c>
      <c r="C836" s="1">
        <v>1.6086199999999999</v>
      </c>
      <c r="D836" s="1">
        <f>C836/B836</f>
        <v>2.2970506841373246</v>
      </c>
    </row>
    <row r="837" spans="1:4" x14ac:dyDescent="0.25">
      <c r="A837" s="1" t="s">
        <v>1366</v>
      </c>
      <c r="B837" s="1">
        <v>0.23852799999999999</v>
      </c>
      <c r="C837" s="1">
        <v>0.54784299999999997</v>
      </c>
      <c r="D837" s="1">
        <f>C837/B837</f>
        <v>2.2967659981218138</v>
      </c>
    </row>
    <row r="838" spans="1:4" x14ac:dyDescent="0.25">
      <c r="A838" s="1" t="s">
        <v>1365</v>
      </c>
      <c r="B838" s="1">
        <v>0.29415621980000001</v>
      </c>
      <c r="C838" s="1">
        <v>0.67514475200000001</v>
      </c>
      <c r="D838" s="1">
        <f>C838/B838</f>
        <v>2.2951911486319694</v>
      </c>
    </row>
    <row r="839" spans="1:4" x14ac:dyDescent="0.25">
      <c r="A839" s="1" t="s">
        <v>1364</v>
      </c>
      <c r="B839" s="1">
        <v>0.74423575600000003</v>
      </c>
      <c r="C839" s="1">
        <v>1.7073052474999999</v>
      </c>
      <c r="D839" s="1">
        <f>C839/B839</f>
        <v>2.2940381911723144</v>
      </c>
    </row>
    <row r="840" spans="1:4" x14ac:dyDescent="0.25">
      <c r="A840" s="1" t="s">
        <v>1363</v>
      </c>
      <c r="B840" s="1">
        <v>9.43398</v>
      </c>
      <c r="C840" s="1">
        <v>21.6404</v>
      </c>
      <c r="D840" s="1">
        <f>C840/B840</f>
        <v>2.2938780875091953</v>
      </c>
    </row>
    <row r="841" spans="1:4" x14ac:dyDescent="0.25">
      <c r="A841" s="1" t="s">
        <v>1362</v>
      </c>
      <c r="B841" s="1">
        <v>0.51025031900000006</v>
      </c>
      <c r="C841" s="1">
        <v>1.1694942497</v>
      </c>
      <c r="D841" s="1">
        <f>C841/B841</f>
        <v>2.2920010162698201</v>
      </c>
    </row>
    <row r="842" spans="1:4" x14ac:dyDescent="0.25">
      <c r="A842" s="1" t="s">
        <v>1361</v>
      </c>
      <c r="B842" s="1">
        <v>6.9893599999999996</v>
      </c>
      <c r="C842" s="1">
        <v>16.012699999999999</v>
      </c>
      <c r="D842" s="1">
        <f>C842/B842</f>
        <v>2.2910109080087446</v>
      </c>
    </row>
    <row r="843" spans="1:4" x14ac:dyDescent="0.25">
      <c r="A843" s="1" t="s">
        <v>1360</v>
      </c>
      <c r="B843" s="1">
        <v>29.723319999999998</v>
      </c>
      <c r="C843" s="1">
        <v>68.046890000000005</v>
      </c>
      <c r="D843" s="1">
        <f>C843/B843</f>
        <v>2.2893435188262958</v>
      </c>
    </row>
    <row r="844" spans="1:4" x14ac:dyDescent="0.25">
      <c r="A844" s="1" t="s">
        <v>1359</v>
      </c>
      <c r="B844" s="1">
        <v>1.173845</v>
      </c>
      <c r="C844" s="1">
        <v>2.6869420000000002</v>
      </c>
      <c r="D844" s="1">
        <f>C844/B844</f>
        <v>2.289009196273784</v>
      </c>
    </row>
    <row r="845" spans="1:4" x14ac:dyDescent="0.25">
      <c r="A845" s="1" t="s">
        <v>1358</v>
      </c>
      <c r="B845" s="1">
        <v>1.33332202</v>
      </c>
      <c r="C845" s="1">
        <v>3.04942022</v>
      </c>
      <c r="D845" s="1">
        <f>C845/B845</f>
        <v>2.287084570912584</v>
      </c>
    </row>
    <row r="846" spans="1:4" x14ac:dyDescent="0.25">
      <c r="A846" s="1" t="s">
        <v>1357</v>
      </c>
      <c r="B846" s="1">
        <v>0.64832489999999998</v>
      </c>
      <c r="C846" s="1">
        <v>1.480642</v>
      </c>
      <c r="D846" s="1">
        <f>C846/B846</f>
        <v>2.2837962879414317</v>
      </c>
    </row>
    <row r="847" spans="1:4" x14ac:dyDescent="0.25">
      <c r="A847" s="1" t="s">
        <v>1356</v>
      </c>
      <c r="B847" s="1">
        <v>0.58208395699999993</v>
      </c>
      <c r="C847" s="1">
        <v>1.3285267999999999</v>
      </c>
      <c r="D847" s="1">
        <f>C847/B847</f>
        <v>2.2823628516530308</v>
      </c>
    </row>
    <row r="848" spans="1:4" x14ac:dyDescent="0.25">
      <c r="A848" s="1" t="s">
        <v>1355</v>
      </c>
      <c r="B848" s="1">
        <v>4.3805499999999995</v>
      </c>
      <c r="C848" s="1">
        <v>9.9685500000000005</v>
      </c>
      <c r="D848" s="1">
        <f>C848/B848</f>
        <v>2.2756389037906204</v>
      </c>
    </row>
    <row r="849" spans="1:4" x14ac:dyDescent="0.25">
      <c r="A849" s="1" t="s">
        <v>1354</v>
      </c>
      <c r="B849" s="1">
        <v>1.7389445800000001</v>
      </c>
      <c r="C849" s="1">
        <v>3.9551500480000001</v>
      </c>
      <c r="D849" s="1">
        <f>C849/B849</f>
        <v>2.274454340574787</v>
      </c>
    </row>
    <row r="850" spans="1:4" x14ac:dyDescent="0.25">
      <c r="A850" s="1" t="s">
        <v>1353</v>
      </c>
      <c r="B850" s="1">
        <v>5.6674040000000003</v>
      </c>
      <c r="C850" s="1">
        <v>12.862147</v>
      </c>
      <c r="D850" s="1">
        <f>C850/B850</f>
        <v>2.2694953456644344</v>
      </c>
    </row>
    <row r="851" spans="1:4" x14ac:dyDescent="0.25">
      <c r="A851" s="1" t="s">
        <v>1352</v>
      </c>
      <c r="B851" s="1">
        <v>16.162970000000001</v>
      </c>
      <c r="C851" s="1">
        <v>36.642099999999999</v>
      </c>
      <c r="D851" s="1">
        <f>C851/B851</f>
        <v>2.2670400303904539</v>
      </c>
    </row>
    <row r="852" spans="1:4" x14ac:dyDescent="0.25">
      <c r="A852" s="1" t="s">
        <v>1351</v>
      </c>
      <c r="B852" s="1">
        <v>1.4113760000000002</v>
      </c>
      <c r="C852" s="1">
        <v>3.1972960000000001</v>
      </c>
      <c r="D852" s="1">
        <f>C852/B852</f>
        <v>2.265375066601671</v>
      </c>
    </row>
    <row r="853" spans="1:4" x14ac:dyDescent="0.25">
      <c r="A853" s="1" t="s">
        <v>1350</v>
      </c>
      <c r="B853" s="1">
        <v>0.93836399999999998</v>
      </c>
      <c r="C853" s="1">
        <v>2.12574</v>
      </c>
      <c r="D853" s="1">
        <f>C853/B853</f>
        <v>2.2653682366331189</v>
      </c>
    </row>
    <row r="854" spans="1:4" x14ac:dyDescent="0.25">
      <c r="A854" s="1" t="s">
        <v>1349</v>
      </c>
      <c r="B854" s="1">
        <v>0.33631847999999998</v>
      </c>
      <c r="C854" s="1">
        <v>0.76093100000000002</v>
      </c>
      <c r="D854" s="1">
        <f>C854/B854</f>
        <v>2.262531039031813</v>
      </c>
    </row>
    <row r="855" spans="1:4" x14ac:dyDescent="0.25">
      <c r="A855" s="1" t="s">
        <v>1348</v>
      </c>
      <c r="B855" s="1">
        <v>0.22334129</v>
      </c>
      <c r="C855" s="1">
        <v>0.50454786190000001</v>
      </c>
      <c r="D855" s="1">
        <f>C855/B855</f>
        <v>2.2590890466335178</v>
      </c>
    </row>
    <row r="856" spans="1:4" x14ac:dyDescent="0.25">
      <c r="A856" s="1" t="s">
        <v>1347</v>
      </c>
      <c r="B856" s="1">
        <v>1.84134</v>
      </c>
      <c r="C856" s="1">
        <v>4.1579800000000002</v>
      </c>
      <c r="D856" s="1">
        <f>C856/B856</f>
        <v>2.2581272334278299</v>
      </c>
    </row>
    <row r="857" spans="1:4" x14ac:dyDescent="0.25">
      <c r="A857" s="1" t="s">
        <v>1346</v>
      </c>
      <c r="B857" s="1">
        <v>4.8643226009999996</v>
      </c>
      <c r="C857" s="1">
        <v>10.980290007999999</v>
      </c>
      <c r="D857" s="1">
        <f>C857/B857</f>
        <v>2.2573112247412803</v>
      </c>
    </row>
    <row r="858" spans="1:4" x14ac:dyDescent="0.25">
      <c r="A858" s="1" t="s">
        <v>1345</v>
      </c>
      <c r="B858" s="1">
        <v>1.7157547700000002</v>
      </c>
      <c r="C858" s="1">
        <v>3.872587786</v>
      </c>
      <c r="D858" s="1">
        <f>C858/B858</f>
        <v>2.257075342999046</v>
      </c>
    </row>
    <row r="859" spans="1:4" x14ac:dyDescent="0.25">
      <c r="A859" s="1" t="s">
        <v>1344</v>
      </c>
      <c r="B859" s="1">
        <v>108.24360993000001</v>
      </c>
      <c r="C859" s="1">
        <v>244.26262739999999</v>
      </c>
      <c r="D859" s="1">
        <f>C859/B859</f>
        <v>2.2566008982697641</v>
      </c>
    </row>
    <row r="860" spans="1:4" x14ac:dyDescent="0.25">
      <c r="A860" s="1" t="s">
        <v>1343</v>
      </c>
      <c r="B860" s="1">
        <v>1.3373000400000001</v>
      </c>
      <c r="C860" s="1">
        <v>3.0140922200000002</v>
      </c>
      <c r="D860" s="1">
        <f>C860/B860</f>
        <v>2.2538638524231254</v>
      </c>
    </row>
    <row r="861" spans="1:4" x14ac:dyDescent="0.25">
      <c r="A861" s="1" t="s">
        <v>1342</v>
      </c>
      <c r="B861" s="1">
        <v>0.731464</v>
      </c>
      <c r="C861" s="1">
        <v>1.6485953630000001</v>
      </c>
      <c r="D861" s="1">
        <f>C861/B861</f>
        <v>2.2538298029704813</v>
      </c>
    </row>
    <row r="862" spans="1:4" x14ac:dyDescent="0.25">
      <c r="A862" s="1" t="s">
        <v>1341</v>
      </c>
      <c r="B862" s="1">
        <v>2.4780237199999999</v>
      </c>
      <c r="C862" s="1">
        <v>5.5833249999999994</v>
      </c>
      <c r="D862" s="1">
        <f>C862/B862</f>
        <v>2.2531362209882317</v>
      </c>
    </row>
    <row r="863" spans="1:4" x14ac:dyDescent="0.25">
      <c r="A863" s="1" t="s">
        <v>1340</v>
      </c>
      <c r="B863" s="1">
        <v>1.5169699999999999</v>
      </c>
      <c r="C863" s="1">
        <v>3.4174000000000002</v>
      </c>
      <c r="D863" s="1">
        <f>C863/B863</f>
        <v>2.252780213188132</v>
      </c>
    </row>
    <row r="864" spans="1:4" x14ac:dyDescent="0.25">
      <c r="A864" s="1" t="s">
        <v>1339</v>
      </c>
      <c r="B864" s="1">
        <v>0.71329600000000004</v>
      </c>
      <c r="C864" s="1">
        <v>1.60676</v>
      </c>
      <c r="D864" s="1">
        <f>C864/B864</f>
        <v>2.2525851820282181</v>
      </c>
    </row>
    <row r="865" spans="1:4" x14ac:dyDescent="0.25">
      <c r="A865" s="1" t="s">
        <v>1338</v>
      </c>
      <c r="B865" s="1">
        <v>2.7624399999999998</v>
      </c>
      <c r="C865" s="1">
        <v>6.2218799999999996</v>
      </c>
      <c r="D865" s="1">
        <f>C865/B865</f>
        <v>2.2523131724127947</v>
      </c>
    </row>
    <row r="866" spans="1:4" x14ac:dyDescent="0.25">
      <c r="A866" s="1" t="s">
        <v>1337</v>
      </c>
      <c r="B866" s="1">
        <v>11.411099999999999</v>
      </c>
      <c r="C866" s="1">
        <v>25.695</v>
      </c>
      <c r="D866" s="1">
        <f>C866/B866</f>
        <v>2.2517548702579071</v>
      </c>
    </row>
    <row r="867" spans="1:4" x14ac:dyDescent="0.25">
      <c r="A867" s="1" t="s">
        <v>1336</v>
      </c>
      <c r="B867" s="1">
        <v>0.37173</v>
      </c>
      <c r="C867" s="1">
        <v>0.83641200000000004</v>
      </c>
      <c r="D867" s="1">
        <f>C867/B867</f>
        <v>2.250052457428779</v>
      </c>
    </row>
    <row r="868" spans="1:4" x14ac:dyDescent="0.25">
      <c r="A868" s="1" t="s">
        <v>1335</v>
      </c>
      <c r="B868" s="1">
        <v>0.68835199999999996</v>
      </c>
      <c r="C868" s="1">
        <v>1.54745</v>
      </c>
      <c r="D868" s="1">
        <f>C868/B868</f>
        <v>2.2480504160661989</v>
      </c>
    </row>
    <row r="869" spans="1:4" x14ac:dyDescent="0.25">
      <c r="A869" s="1" t="s">
        <v>1334</v>
      </c>
      <c r="B869" s="1">
        <v>0.29078199999999998</v>
      </c>
      <c r="C869" s="1">
        <v>0.65364999999999995</v>
      </c>
      <c r="D869" s="1">
        <f>C869/B869</f>
        <v>2.2479039280285575</v>
      </c>
    </row>
    <row r="870" spans="1:4" x14ac:dyDescent="0.25">
      <c r="A870" s="1" t="s">
        <v>1333</v>
      </c>
      <c r="B870" s="1">
        <v>0.79725999999999997</v>
      </c>
      <c r="C870" s="1">
        <v>1.79125</v>
      </c>
      <c r="D870" s="1">
        <f>C870/B870</f>
        <v>2.2467576449338988</v>
      </c>
    </row>
    <row r="871" spans="1:4" x14ac:dyDescent="0.25">
      <c r="A871" s="1" t="s">
        <v>1332</v>
      </c>
      <c r="B871" s="1">
        <v>1.814805</v>
      </c>
      <c r="C871" s="1">
        <v>4.0627560000000003</v>
      </c>
      <c r="D871" s="1">
        <f>C871/B871</f>
        <v>2.2386735764999548</v>
      </c>
    </row>
    <row r="872" spans="1:4" x14ac:dyDescent="0.25">
      <c r="A872" s="1" t="s">
        <v>1331</v>
      </c>
      <c r="B872" s="1">
        <v>0.29287225929999999</v>
      </c>
      <c r="C872" s="1">
        <v>0.65476289909999996</v>
      </c>
      <c r="D872" s="1">
        <f>C872/B872</f>
        <v>2.2356603546712215</v>
      </c>
    </row>
    <row r="873" spans="1:4" x14ac:dyDescent="0.25">
      <c r="A873" s="1" t="s">
        <v>1330</v>
      </c>
      <c r="B873" s="1">
        <v>7.6871200000000002</v>
      </c>
      <c r="C873" s="1">
        <v>17.185659999999999</v>
      </c>
      <c r="D873" s="1">
        <f>C873/B873</f>
        <v>2.2356435179885312</v>
      </c>
    </row>
    <row r="874" spans="1:4" x14ac:dyDescent="0.25">
      <c r="A874" s="1" t="s">
        <v>1329</v>
      </c>
      <c r="B874" s="1">
        <v>2.7036280000000001</v>
      </c>
      <c r="C874" s="1">
        <v>6.0370695000000003</v>
      </c>
      <c r="D874" s="1">
        <f>C874/B874</f>
        <v>2.2329512418128528</v>
      </c>
    </row>
    <row r="875" spans="1:4" x14ac:dyDescent="0.25">
      <c r="A875" s="1" t="s">
        <v>1328</v>
      </c>
      <c r="B875" s="1">
        <v>2.4813070649999998</v>
      </c>
      <c r="C875" s="1">
        <v>5.5355129864999997</v>
      </c>
      <c r="D875" s="1">
        <f>C875/B875</f>
        <v>2.2308859167738677</v>
      </c>
    </row>
    <row r="876" spans="1:4" x14ac:dyDescent="0.25">
      <c r="A876" s="1" t="s">
        <v>1327</v>
      </c>
      <c r="B876" s="1">
        <v>0.31209080199999994</v>
      </c>
      <c r="C876" s="1">
        <v>0.69541982019999993</v>
      </c>
      <c r="D876" s="1">
        <f>C876/B876</f>
        <v>2.2282611847048286</v>
      </c>
    </row>
    <row r="877" spans="1:4" x14ac:dyDescent="0.25">
      <c r="A877" s="1" t="s">
        <v>1326</v>
      </c>
      <c r="B877" s="1">
        <v>0.94318199999999996</v>
      </c>
      <c r="C877" s="1">
        <v>2.1007199999999999</v>
      </c>
      <c r="D877" s="1">
        <f>C877/B877</f>
        <v>2.2272689682373072</v>
      </c>
    </row>
    <row r="878" spans="1:4" x14ac:dyDescent="0.25">
      <c r="A878" s="1" t="s">
        <v>1325</v>
      </c>
      <c r="B878" s="1">
        <v>2.9215327799999997</v>
      </c>
      <c r="C878" s="1">
        <v>6.5052442639999999</v>
      </c>
      <c r="D878" s="1">
        <f>C878/B878</f>
        <v>2.2266545522039292</v>
      </c>
    </row>
    <row r="879" spans="1:4" x14ac:dyDescent="0.25">
      <c r="A879" s="1" t="s">
        <v>1324</v>
      </c>
      <c r="B879" s="1">
        <v>0.39652575470000001</v>
      </c>
      <c r="C879" s="1">
        <v>0.88250581849999998</v>
      </c>
      <c r="D879" s="1">
        <f>C879/B879</f>
        <v>2.225595205455642</v>
      </c>
    </row>
    <row r="880" spans="1:4" x14ac:dyDescent="0.25">
      <c r="A880" s="1" t="s">
        <v>1323</v>
      </c>
      <c r="B880" s="1">
        <v>1.674987247</v>
      </c>
      <c r="C880" s="1">
        <v>3.7269610599999998</v>
      </c>
      <c r="D880" s="1">
        <f>C880/B880</f>
        <v>2.2250683201768879</v>
      </c>
    </row>
    <row r="881" spans="1:4" x14ac:dyDescent="0.25">
      <c r="A881" s="1" t="s">
        <v>1322</v>
      </c>
      <c r="B881" s="1">
        <v>3.9011009999999997</v>
      </c>
      <c r="C881" s="1">
        <v>8.66629</v>
      </c>
      <c r="D881" s="1">
        <f>C881/B881</f>
        <v>2.2214984949120775</v>
      </c>
    </row>
    <row r="882" spans="1:4" x14ac:dyDescent="0.25">
      <c r="A882" s="1" t="s">
        <v>1321</v>
      </c>
      <c r="B882" s="1">
        <v>1.8533259929000001</v>
      </c>
      <c r="C882" s="1">
        <v>4.1161830000000004</v>
      </c>
      <c r="D882" s="1">
        <f>C882/B882</f>
        <v>2.22097084688225</v>
      </c>
    </row>
    <row r="883" spans="1:4" x14ac:dyDescent="0.25">
      <c r="A883" s="1" t="s">
        <v>1320</v>
      </c>
      <c r="B883" s="1">
        <v>0.50266299999999997</v>
      </c>
      <c r="C883" s="1">
        <v>1.1161354000000001</v>
      </c>
      <c r="D883" s="1">
        <f>C883/B883</f>
        <v>2.2204447114667287</v>
      </c>
    </row>
    <row r="884" spans="1:4" x14ac:dyDescent="0.25">
      <c r="A884" s="1" t="s">
        <v>1319</v>
      </c>
      <c r="B884" s="1">
        <v>0.31368796599999998</v>
      </c>
      <c r="C884" s="1">
        <v>0.69642999999999999</v>
      </c>
      <c r="D884" s="1">
        <f>C884/B884</f>
        <v>2.2201361718797972</v>
      </c>
    </row>
    <row r="885" spans="1:4" x14ac:dyDescent="0.25">
      <c r="A885" s="1" t="s">
        <v>1318</v>
      </c>
      <c r="B885" s="1">
        <v>0.70461339000000001</v>
      </c>
      <c r="C885" s="1">
        <v>1.56397659</v>
      </c>
      <c r="D885" s="1">
        <f>C885/B885</f>
        <v>2.219623714502502</v>
      </c>
    </row>
    <row r="886" spans="1:4" x14ac:dyDescent="0.25">
      <c r="A886" s="1" t="s">
        <v>1317</v>
      </c>
      <c r="B886" s="1">
        <v>3.57422</v>
      </c>
      <c r="C886" s="1">
        <v>7.9316199999999997</v>
      </c>
      <c r="D886" s="1">
        <f>C886/B886</f>
        <v>2.219119136482925</v>
      </c>
    </row>
    <row r="887" spans="1:4" x14ac:dyDescent="0.25">
      <c r="A887" s="1" t="s">
        <v>1316</v>
      </c>
      <c r="B887" s="1">
        <v>0.34807175574000004</v>
      </c>
      <c r="C887" s="1">
        <v>0.77235918100000001</v>
      </c>
      <c r="D887" s="1">
        <f>C887/B887</f>
        <v>2.2189653951035626</v>
      </c>
    </row>
    <row r="888" spans="1:4" x14ac:dyDescent="0.25">
      <c r="A888" s="1" t="s">
        <v>1315</v>
      </c>
      <c r="B888" s="1">
        <v>8.2743889999999993</v>
      </c>
      <c r="C888" s="1">
        <v>18.330705999999999</v>
      </c>
      <c r="D888" s="1">
        <f>C888/B888</f>
        <v>2.2153546322272257</v>
      </c>
    </row>
    <row r="889" spans="1:4" x14ac:dyDescent="0.25">
      <c r="A889" s="1" t="s">
        <v>1314</v>
      </c>
      <c r="B889" s="1">
        <v>3.6122930000000002</v>
      </c>
      <c r="C889" s="1">
        <v>7.9917179999999997</v>
      </c>
      <c r="D889" s="1">
        <f>C889/B889</f>
        <v>2.2123670477450195</v>
      </c>
    </row>
    <row r="890" spans="1:4" x14ac:dyDescent="0.25">
      <c r="A890" s="1" t="s">
        <v>1313</v>
      </c>
      <c r="B890" s="1">
        <v>40.229299999999995</v>
      </c>
      <c r="C890" s="1">
        <v>88.956999999999994</v>
      </c>
      <c r="D890" s="1">
        <f>C890/B890</f>
        <v>2.2112490150213899</v>
      </c>
    </row>
    <row r="891" spans="1:4" x14ac:dyDescent="0.25">
      <c r="A891" s="1" t="s">
        <v>1312</v>
      </c>
      <c r="B891" s="1">
        <v>3.3564398000000004</v>
      </c>
      <c r="C891" s="1">
        <v>7.4150200369999997</v>
      </c>
      <c r="D891" s="1">
        <f>C891/B891</f>
        <v>2.2091920245374275</v>
      </c>
    </row>
    <row r="892" spans="1:4" x14ac:dyDescent="0.25">
      <c r="A892" s="1" t="s">
        <v>1311</v>
      </c>
      <c r="B892" s="1">
        <v>0.46397446410000004</v>
      </c>
      <c r="C892" s="1">
        <v>1.02485</v>
      </c>
      <c r="D892" s="1">
        <f>C892/B892</f>
        <v>2.2088500107176481</v>
      </c>
    </row>
    <row r="893" spans="1:4" x14ac:dyDescent="0.25">
      <c r="A893" s="1" t="s">
        <v>1310</v>
      </c>
      <c r="B893" s="1">
        <v>0.49620900000000001</v>
      </c>
      <c r="C893" s="1">
        <v>1.09561</v>
      </c>
      <c r="D893" s="1">
        <f>C893/B893</f>
        <v>2.2079607584707248</v>
      </c>
    </row>
    <row r="894" spans="1:4" x14ac:dyDescent="0.25">
      <c r="A894" s="1" t="s">
        <v>1309</v>
      </c>
      <c r="B894" s="1">
        <v>0.63011694600000001</v>
      </c>
      <c r="C894" s="1">
        <v>1.3905050000000001</v>
      </c>
      <c r="D894" s="1">
        <f>C894/B894</f>
        <v>2.206741159441854</v>
      </c>
    </row>
    <row r="895" spans="1:4" x14ac:dyDescent="0.25">
      <c r="A895" s="1" t="s">
        <v>1308</v>
      </c>
      <c r="B895" s="1">
        <v>1.09894</v>
      </c>
      <c r="C895" s="1">
        <v>2.4244699999999999</v>
      </c>
      <c r="D895" s="1">
        <f>C895/B895</f>
        <v>2.2061896008881283</v>
      </c>
    </row>
    <row r="896" spans="1:4" x14ac:dyDescent="0.25">
      <c r="A896" s="1" t="s">
        <v>1307</v>
      </c>
      <c r="B896" s="1">
        <v>3.0739326</v>
      </c>
      <c r="C896" s="1">
        <v>6.7798769500000002</v>
      </c>
      <c r="D896" s="1">
        <f>C896/B896</f>
        <v>2.2056036459615282</v>
      </c>
    </row>
    <row r="897" spans="1:4" x14ac:dyDescent="0.25">
      <c r="A897" s="1" t="s">
        <v>1306</v>
      </c>
      <c r="B897" s="1">
        <v>3.4120200000000001</v>
      </c>
      <c r="C897" s="1">
        <v>7.5250500000000002</v>
      </c>
      <c r="D897" s="1">
        <f>C897/B897</f>
        <v>2.2054530747182022</v>
      </c>
    </row>
    <row r="898" spans="1:4" x14ac:dyDescent="0.25">
      <c r="A898" s="1" t="s">
        <v>1305</v>
      </c>
      <c r="B898" s="1">
        <v>1.9216500000000001</v>
      </c>
      <c r="C898" s="1">
        <v>4.2374200000000002</v>
      </c>
      <c r="D898" s="1">
        <f>C898/B898</f>
        <v>2.2050945801784922</v>
      </c>
    </row>
    <row r="899" spans="1:4" x14ac:dyDescent="0.25">
      <c r="A899" s="1" t="s">
        <v>1304</v>
      </c>
      <c r="B899" s="1">
        <v>0.69356630860000001</v>
      </c>
      <c r="C899" s="1">
        <v>1.5291894749999999</v>
      </c>
      <c r="D899" s="1">
        <f>C899/B899</f>
        <v>2.2048208744261943</v>
      </c>
    </row>
    <row r="900" spans="1:4" x14ac:dyDescent="0.25">
      <c r="A900" s="1" t="s">
        <v>1303</v>
      </c>
      <c r="B900" s="1">
        <v>2.0551504</v>
      </c>
      <c r="C900" s="1">
        <v>4.5284053035999996</v>
      </c>
      <c r="D900" s="1">
        <f>C900/B900</f>
        <v>2.2034422899657367</v>
      </c>
    </row>
    <row r="901" spans="1:4" x14ac:dyDescent="0.25">
      <c r="A901" s="1" t="s">
        <v>1302</v>
      </c>
      <c r="B901" s="1">
        <v>1.9462299999999999</v>
      </c>
      <c r="C901" s="1">
        <v>4.2845399999999998</v>
      </c>
      <c r="D901" s="1">
        <f>C901/B901</f>
        <v>2.2014561485538708</v>
      </c>
    </row>
    <row r="902" spans="1:4" x14ac:dyDescent="0.25">
      <c r="A902" s="1" t="s">
        <v>1301</v>
      </c>
      <c r="B902" s="1">
        <v>1.2392612139999999</v>
      </c>
      <c r="C902" s="1">
        <v>2.7275860400000003</v>
      </c>
      <c r="D902" s="1">
        <f>C902/B902</f>
        <v>2.2009774930307797</v>
      </c>
    </row>
    <row r="903" spans="1:4" x14ac:dyDescent="0.25">
      <c r="A903" s="1" t="s">
        <v>1300</v>
      </c>
      <c r="B903" s="1">
        <v>2.5319690000000001</v>
      </c>
      <c r="C903" s="1">
        <v>5.5702999999999996</v>
      </c>
      <c r="D903" s="1">
        <f>C903/B903</f>
        <v>2.1999874406045254</v>
      </c>
    </row>
    <row r="904" spans="1:4" x14ac:dyDescent="0.25">
      <c r="A904" s="1" t="s">
        <v>1299</v>
      </c>
      <c r="B904" s="1">
        <v>0.29607</v>
      </c>
      <c r="C904" s="1">
        <v>0.65123200000000003</v>
      </c>
      <c r="D904" s="1">
        <f>C904/B904</f>
        <v>2.1995879352855745</v>
      </c>
    </row>
    <row r="905" spans="1:4" x14ac:dyDescent="0.25">
      <c r="A905" s="1" t="s">
        <v>1298</v>
      </c>
      <c r="B905" s="1">
        <v>0.54192799999999997</v>
      </c>
      <c r="C905" s="1">
        <v>1.1917800000000001</v>
      </c>
      <c r="D905" s="1">
        <f>C905/B905</f>
        <v>2.1991482263326496</v>
      </c>
    </row>
    <row r="906" spans="1:4" x14ac:dyDescent="0.25">
      <c r="A906" s="1" t="s">
        <v>1297</v>
      </c>
      <c r="B906" s="1">
        <v>0.36671004100000004</v>
      </c>
      <c r="C906" s="1">
        <v>0.80591362129999999</v>
      </c>
      <c r="D906" s="1">
        <f>C906/B906</f>
        <v>2.1976862676089088</v>
      </c>
    </row>
    <row r="907" spans="1:4" x14ac:dyDescent="0.25">
      <c r="A907" s="1" t="s">
        <v>1296</v>
      </c>
      <c r="B907" s="1">
        <v>2.6468929999999999</v>
      </c>
      <c r="C907" s="1">
        <v>5.8167400000000002</v>
      </c>
      <c r="D907" s="1">
        <f>C907/B907</f>
        <v>2.1975727768368425</v>
      </c>
    </row>
    <row r="908" spans="1:4" x14ac:dyDescent="0.25">
      <c r="A908" s="1" t="s">
        <v>1295</v>
      </c>
      <c r="B908" s="1">
        <v>9.3715100000000007</v>
      </c>
      <c r="C908" s="1">
        <v>20.57638</v>
      </c>
      <c r="D908" s="1">
        <f>C908/B908</f>
        <v>2.1956312269847653</v>
      </c>
    </row>
    <row r="909" spans="1:4" x14ac:dyDescent="0.25">
      <c r="A909" s="1" t="s">
        <v>1294</v>
      </c>
      <c r="B909" s="1">
        <v>1.6793410662000001</v>
      </c>
      <c r="C909" s="1">
        <v>3.6871207199999998</v>
      </c>
      <c r="D909" s="1">
        <f>C909/B909</f>
        <v>2.195575868541813</v>
      </c>
    </row>
    <row r="910" spans="1:4" x14ac:dyDescent="0.25">
      <c r="A910" s="1" t="s">
        <v>1293</v>
      </c>
      <c r="B910" s="1">
        <v>0.94060999999999995</v>
      </c>
      <c r="C910" s="1">
        <v>2.0627900000000001</v>
      </c>
      <c r="D910" s="1">
        <f>C910/B910</f>
        <v>2.193034307523841</v>
      </c>
    </row>
    <row r="911" spans="1:4" x14ac:dyDescent="0.25">
      <c r="A911" s="1" t="s">
        <v>1292</v>
      </c>
      <c r="B911" s="1">
        <v>9.6630368999999998</v>
      </c>
      <c r="C911" s="1">
        <v>21.18474827</v>
      </c>
      <c r="D911" s="1">
        <f>C911/B911</f>
        <v>2.192348894993871</v>
      </c>
    </row>
    <row r="912" spans="1:4" x14ac:dyDescent="0.25">
      <c r="A912" s="1" t="s">
        <v>1291</v>
      </c>
      <c r="B912" s="1">
        <v>2.1003599040000003</v>
      </c>
      <c r="C912" s="1">
        <v>4.6043015</v>
      </c>
      <c r="D912" s="1">
        <f>C912/B912</f>
        <v>2.1921488270802563</v>
      </c>
    </row>
    <row r="913" spans="1:4" x14ac:dyDescent="0.25">
      <c r="A913" s="1" t="s">
        <v>1290</v>
      </c>
      <c r="B913" s="1">
        <v>3.6365550000000004</v>
      </c>
      <c r="C913" s="1">
        <v>7.9669625709999998</v>
      </c>
      <c r="D913" s="1">
        <f>C913/B913</f>
        <v>2.190799416205722</v>
      </c>
    </row>
    <row r="914" spans="1:4" x14ac:dyDescent="0.25">
      <c r="A914" s="1" t="s">
        <v>1289</v>
      </c>
      <c r="B914" s="1">
        <v>0.44699200000000006</v>
      </c>
      <c r="C914" s="1">
        <v>0.97896399999999995</v>
      </c>
      <c r="D914" s="1">
        <f>C914/B914</f>
        <v>2.1901152593335</v>
      </c>
    </row>
    <row r="915" spans="1:4" x14ac:dyDescent="0.25">
      <c r="A915" s="1" t="s">
        <v>1288</v>
      </c>
      <c r="B915" s="1">
        <v>0.639706</v>
      </c>
      <c r="C915" s="1">
        <v>1.3998900000000001</v>
      </c>
      <c r="D915" s="1">
        <f>C915/B915</f>
        <v>2.1883333906513305</v>
      </c>
    </row>
    <row r="916" spans="1:4" x14ac:dyDescent="0.25">
      <c r="A916" s="1" t="s">
        <v>1287</v>
      </c>
      <c r="B916" s="1">
        <v>21.080400000000001</v>
      </c>
      <c r="C916" s="1">
        <v>46.104500000000002</v>
      </c>
      <c r="D916" s="1">
        <f>C916/B916</f>
        <v>2.1870789928084857</v>
      </c>
    </row>
    <row r="917" spans="1:4" x14ac:dyDescent="0.25">
      <c r="A917" s="1" t="s">
        <v>1286</v>
      </c>
      <c r="B917" s="1">
        <v>2.2358500000000001</v>
      </c>
      <c r="C917" s="1">
        <v>4.88971</v>
      </c>
      <c r="D917" s="1">
        <f>C917/B917</f>
        <v>2.1869579801865062</v>
      </c>
    </row>
    <row r="918" spans="1:4" x14ac:dyDescent="0.25">
      <c r="A918" s="1" t="s">
        <v>1285</v>
      </c>
      <c r="B918" s="1">
        <v>12.697490999999999</v>
      </c>
      <c r="C918" s="1">
        <v>27.763459999999998</v>
      </c>
      <c r="D918" s="1">
        <f>C918/B918</f>
        <v>2.1865311816326547</v>
      </c>
    </row>
    <row r="919" spans="1:4" x14ac:dyDescent="0.25">
      <c r="A919" s="1" t="s">
        <v>1284</v>
      </c>
      <c r="B919" s="1">
        <v>18.755339999999997</v>
      </c>
      <c r="C919" s="1">
        <v>40.980040000000002</v>
      </c>
      <c r="D919" s="1">
        <f>C919/B919</f>
        <v>2.1849798510717484</v>
      </c>
    </row>
    <row r="920" spans="1:4" x14ac:dyDescent="0.25">
      <c r="A920" s="1" t="s">
        <v>1283</v>
      </c>
      <c r="B920" s="1">
        <v>8.2003900000000005</v>
      </c>
      <c r="C920" s="1">
        <v>17.898309999999999</v>
      </c>
      <c r="D920" s="1">
        <f>C920/B920</f>
        <v>2.1826169243170139</v>
      </c>
    </row>
    <row r="921" spans="1:4" x14ac:dyDescent="0.25">
      <c r="A921" s="1" t="s">
        <v>1282</v>
      </c>
      <c r="B921" s="1">
        <v>2.7741199999999999</v>
      </c>
      <c r="C921" s="1">
        <v>6.0506000000000002</v>
      </c>
      <c r="D921" s="1">
        <f>C921/B921</f>
        <v>2.1810880567531328</v>
      </c>
    </row>
    <row r="922" spans="1:4" x14ac:dyDescent="0.25">
      <c r="A922" s="1" t="s">
        <v>1281</v>
      </c>
      <c r="B922" s="1">
        <v>0.26057200000000003</v>
      </c>
      <c r="C922" s="1">
        <v>0.568241</v>
      </c>
      <c r="D922" s="1">
        <f>C922/B922</f>
        <v>2.1807446694195844</v>
      </c>
    </row>
    <row r="923" spans="1:4" x14ac:dyDescent="0.25">
      <c r="A923" s="1" t="s">
        <v>1280</v>
      </c>
      <c r="B923" s="1">
        <v>1.0279419999999999</v>
      </c>
      <c r="C923" s="1">
        <v>2.2409349999999999</v>
      </c>
      <c r="D923" s="1">
        <f>C923/B923</f>
        <v>2.180020857207897</v>
      </c>
    </row>
    <row r="924" spans="1:4" x14ac:dyDescent="0.25">
      <c r="A924" s="1" t="s">
        <v>1279</v>
      </c>
      <c r="B924" s="1">
        <v>2.0092895199999998</v>
      </c>
      <c r="C924" s="1">
        <v>4.3794996099999999</v>
      </c>
      <c r="D924" s="1">
        <f>C924/B924</f>
        <v>2.1796259655004819</v>
      </c>
    </row>
    <row r="925" spans="1:4" x14ac:dyDescent="0.25">
      <c r="A925" s="1" t="s">
        <v>1278</v>
      </c>
      <c r="B925" s="1">
        <v>0.26504531880000004</v>
      </c>
      <c r="C925" s="1">
        <v>0.57713846000000002</v>
      </c>
      <c r="D925" s="1">
        <f>C925/B925</f>
        <v>2.1775085959375184</v>
      </c>
    </row>
    <row r="926" spans="1:4" x14ac:dyDescent="0.25">
      <c r="A926" s="1" t="s">
        <v>1277</v>
      </c>
      <c r="B926" s="1">
        <v>0.4367181</v>
      </c>
      <c r="C926" s="1">
        <v>0.95063299999999995</v>
      </c>
      <c r="D926" s="1">
        <f>C926/B926</f>
        <v>2.1767657443096589</v>
      </c>
    </row>
    <row r="927" spans="1:4" x14ac:dyDescent="0.25">
      <c r="A927" s="1" t="s">
        <v>1276</v>
      </c>
      <c r="B927" s="1">
        <v>7.7423364000000001</v>
      </c>
      <c r="C927" s="1">
        <v>16.797792099999999</v>
      </c>
      <c r="D927" s="1">
        <f>C927/B927</f>
        <v>2.1696024600532726</v>
      </c>
    </row>
    <row r="928" spans="1:4" x14ac:dyDescent="0.25">
      <c r="A928" s="1" t="s">
        <v>1275</v>
      </c>
      <c r="B928" s="1">
        <v>16.130500000000001</v>
      </c>
      <c r="C928" s="1">
        <v>34.976599999999998</v>
      </c>
      <c r="D928" s="1">
        <f>C928/B928</f>
        <v>2.1683518799789216</v>
      </c>
    </row>
    <row r="929" spans="1:4" x14ac:dyDescent="0.25">
      <c r="A929" s="1" t="s">
        <v>1274</v>
      </c>
      <c r="B929" s="1">
        <v>6.5072703999999995</v>
      </c>
      <c r="C929" s="1">
        <v>14.099558958000001</v>
      </c>
      <c r="D929" s="1">
        <f>C929/B929</f>
        <v>2.1667393686298948</v>
      </c>
    </row>
    <row r="930" spans="1:4" x14ac:dyDescent="0.25">
      <c r="A930" s="1" t="s">
        <v>1273</v>
      </c>
      <c r="B930" s="1">
        <v>0.55627799999999994</v>
      </c>
      <c r="C930" s="1">
        <v>1.2048817999999999</v>
      </c>
      <c r="D930" s="1">
        <f>C930/B930</f>
        <v>2.1659706118163942</v>
      </c>
    </row>
    <row r="931" spans="1:4" x14ac:dyDescent="0.25">
      <c r="A931" s="1" t="s">
        <v>1272</v>
      </c>
      <c r="B931" s="1">
        <v>0.82787500000000003</v>
      </c>
      <c r="C931" s="1">
        <v>1.7925800000000001</v>
      </c>
      <c r="D931" s="1">
        <f>C931/B931</f>
        <v>2.1652785746640495</v>
      </c>
    </row>
    <row r="932" spans="1:4" x14ac:dyDescent="0.25">
      <c r="A932" s="1" t="s">
        <v>1271</v>
      </c>
      <c r="B932" s="1">
        <v>1.42136</v>
      </c>
      <c r="C932" s="1">
        <v>3.0769000000000002</v>
      </c>
      <c r="D932" s="1">
        <f>C932/B932</f>
        <v>2.1647576968537177</v>
      </c>
    </row>
    <row r="933" spans="1:4" x14ac:dyDescent="0.25">
      <c r="A933" s="1" t="s">
        <v>1270</v>
      </c>
      <c r="B933" s="1">
        <v>0.61714599050000007</v>
      </c>
      <c r="C933" s="1">
        <v>1.3359077738000003</v>
      </c>
      <c r="D933" s="1">
        <f>C933/B933</f>
        <v>2.16465438383173</v>
      </c>
    </row>
    <row r="934" spans="1:4" x14ac:dyDescent="0.25">
      <c r="A934" s="1" t="s">
        <v>1269</v>
      </c>
      <c r="B934" s="1">
        <v>0.30368499999999998</v>
      </c>
      <c r="C934" s="1">
        <v>0.65734000000000004</v>
      </c>
      <c r="D934" s="1">
        <f>C934/B934</f>
        <v>2.1645454994484421</v>
      </c>
    </row>
    <row r="935" spans="1:4" x14ac:dyDescent="0.25">
      <c r="A935" s="1" t="s">
        <v>1268</v>
      </c>
      <c r="B935" s="1">
        <v>0.53828722089999992</v>
      </c>
      <c r="C935" s="1">
        <v>1.1633035536999998</v>
      </c>
      <c r="D935" s="1">
        <f>C935/B935</f>
        <v>2.1611205106355516</v>
      </c>
    </row>
    <row r="936" spans="1:4" x14ac:dyDescent="0.25">
      <c r="A936" s="1" t="s">
        <v>1267</v>
      </c>
      <c r="B936" s="1">
        <v>0.93332900000000008</v>
      </c>
      <c r="C936" s="1">
        <v>2.0162961547</v>
      </c>
      <c r="D936" s="1">
        <f>C936/B936</f>
        <v>2.1603273386983579</v>
      </c>
    </row>
    <row r="937" spans="1:4" x14ac:dyDescent="0.25">
      <c r="A937" s="1" t="s">
        <v>1266</v>
      </c>
      <c r="B937" s="1">
        <v>1.7846</v>
      </c>
      <c r="C937" s="1">
        <v>3.85365</v>
      </c>
      <c r="D937" s="1">
        <f>C937/B937</f>
        <v>2.1593914602712094</v>
      </c>
    </row>
    <row r="938" spans="1:4" x14ac:dyDescent="0.25">
      <c r="A938" s="1" t="s">
        <v>1265</v>
      </c>
      <c r="B938" s="1">
        <v>0.235551231</v>
      </c>
      <c r="C938" s="1">
        <v>0.50856727499999999</v>
      </c>
      <c r="D938" s="1">
        <f>C938/B938</f>
        <v>2.1590516544572846</v>
      </c>
    </row>
    <row r="939" spans="1:4" x14ac:dyDescent="0.25">
      <c r="A939" s="1" t="s">
        <v>1264</v>
      </c>
      <c r="B939" s="1">
        <v>1.3613200000000001</v>
      </c>
      <c r="C939" s="1">
        <v>2.9376660000000001</v>
      </c>
      <c r="D939" s="1">
        <f>C939/B939</f>
        <v>2.1579540446037671</v>
      </c>
    </row>
    <row r="940" spans="1:4" x14ac:dyDescent="0.25">
      <c r="A940" s="1" t="s">
        <v>1263</v>
      </c>
      <c r="B940" s="1">
        <v>0.27012399999999998</v>
      </c>
      <c r="C940" s="1">
        <v>0.58284999999999998</v>
      </c>
      <c r="D940" s="1">
        <f>C940/B940</f>
        <v>2.1577127541425423</v>
      </c>
    </row>
    <row r="941" spans="1:4" x14ac:dyDescent="0.25">
      <c r="A941" s="1" t="s">
        <v>1262</v>
      </c>
      <c r="B941" s="1">
        <v>0.30856499999999998</v>
      </c>
      <c r="C941" s="1">
        <v>0.66552500000000003</v>
      </c>
      <c r="D941" s="1">
        <f>C941/B941</f>
        <v>2.1568389156255572</v>
      </c>
    </row>
    <row r="942" spans="1:4" x14ac:dyDescent="0.25">
      <c r="A942" s="1" t="s">
        <v>1261</v>
      </c>
      <c r="B942" s="1">
        <v>0.53236484709999998</v>
      </c>
      <c r="C942" s="1">
        <v>1.1479230229999999</v>
      </c>
      <c r="D942" s="1">
        <f>C942/B942</f>
        <v>2.156271266318929</v>
      </c>
    </row>
    <row r="943" spans="1:4" x14ac:dyDescent="0.25">
      <c r="A943" s="1" t="s">
        <v>1260</v>
      </c>
      <c r="B943" s="1">
        <v>1.4567760000000001</v>
      </c>
      <c r="C943" s="1">
        <v>3.1379799999999998</v>
      </c>
      <c r="D943" s="1">
        <f>C943/B943</f>
        <v>2.15405800205385</v>
      </c>
    </row>
    <row r="944" spans="1:4" x14ac:dyDescent="0.25">
      <c r="A944" s="1" t="s">
        <v>1259</v>
      </c>
      <c r="B944" s="1">
        <v>3.8275399999999999</v>
      </c>
      <c r="C944" s="1">
        <v>8.2411999999999992</v>
      </c>
      <c r="D944" s="1">
        <f>C944/B944</f>
        <v>2.1531322990746014</v>
      </c>
    </row>
    <row r="945" spans="1:4" x14ac:dyDescent="0.25">
      <c r="A945" s="1" t="s">
        <v>1258</v>
      </c>
      <c r="B945" s="1">
        <v>1.0949779449999999</v>
      </c>
      <c r="C945" s="1">
        <v>2.3567741639999999</v>
      </c>
      <c r="D945" s="1">
        <f>C945/B945</f>
        <v>2.1523485242435636</v>
      </c>
    </row>
    <row r="946" spans="1:4" x14ac:dyDescent="0.25">
      <c r="A946" s="1" t="s">
        <v>1257</v>
      </c>
      <c r="B946" s="1">
        <v>0.70909199999999994</v>
      </c>
      <c r="C946" s="1">
        <v>1.5255300000000001</v>
      </c>
      <c r="D946" s="1">
        <f>C946/B946</f>
        <v>2.1513851517151514</v>
      </c>
    </row>
    <row r="947" spans="1:4" x14ac:dyDescent="0.25">
      <c r="A947" s="1" t="s">
        <v>1256</v>
      </c>
      <c r="B947" s="1">
        <v>5.0194100000000006</v>
      </c>
      <c r="C947" s="1">
        <v>10.79443</v>
      </c>
      <c r="D947" s="1">
        <f>C947/B947</f>
        <v>2.1505376129863865</v>
      </c>
    </row>
    <row r="948" spans="1:4" x14ac:dyDescent="0.25">
      <c r="A948" s="1" t="s">
        <v>1255</v>
      </c>
      <c r="B948" s="1">
        <v>12.771580400000001</v>
      </c>
      <c r="C948" s="1">
        <v>27.463574000000001</v>
      </c>
      <c r="D948" s="1">
        <f>C948/B948</f>
        <v>2.1503661363632021</v>
      </c>
    </row>
    <row r="949" spans="1:4" x14ac:dyDescent="0.25">
      <c r="A949" s="1" t="s">
        <v>1254</v>
      </c>
      <c r="B949" s="1">
        <v>6.5242053000000002</v>
      </c>
      <c r="C949" s="1">
        <v>14.025462610000002</v>
      </c>
      <c r="D949" s="1">
        <f>C949/B949</f>
        <v>2.1497580111404528</v>
      </c>
    </row>
    <row r="950" spans="1:4" x14ac:dyDescent="0.25">
      <c r="A950" s="1" t="s">
        <v>1253</v>
      </c>
      <c r="B950" s="1">
        <v>0.71603691400000002</v>
      </c>
      <c r="C950" s="1">
        <v>1.538834</v>
      </c>
      <c r="D950" s="1">
        <f>C950/B950</f>
        <v>2.1490986985623479</v>
      </c>
    </row>
    <row r="951" spans="1:4" x14ac:dyDescent="0.25">
      <c r="A951" s="1" t="s">
        <v>1252</v>
      </c>
      <c r="B951" s="1">
        <v>1.2474189999999998</v>
      </c>
      <c r="C951" s="1">
        <v>2.6805599999999998</v>
      </c>
      <c r="D951" s="1">
        <f>C951/B951</f>
        <v>2.1488850177847221</v>
      </c>
    </row>
    <row r="952" spans="1:4" x14ac:dyDescent="0.25">
      <c r="A952" s="1" t="s">
        <v>1251</v>
      </c>
      <c r="B952" s="1">
        <v>2.0251999999999999</v>
      </c>
      <c r="C952" s="1">
        <v>4.3436899999999996</v>
      </c>
      <c r="D952" s="1">
        <f>C952/B952</f>
        <v>2.1448202646652184</v>
      </c>
    </row>
    <row r="953" spans="1:4" x14ac:dyDescent="0.25">
      <c r="A953" s="1" t="s">
        <v>1250</v>
      </c>
      <c r="B953" s="1">
        <v>1.0756336000000002</v>
      </c>
      <c r="C953" s="1">
        <v>2.3029489999999999</v>
      </c>
      <c r="D953" s="1">
        <f>C953/B953</f>
        <v>2.1410162345244697</v>
      </c>
    </row>
    <row r="954" spans="1:4" x14ac:dyDescent="0.25">
      <c r="A954" s="1" t="s">
        <v>1249</v>
      </c>
      <c r="B954" s="1">
        <v>12.498890000000001</v>
      </c>
      <c r="C954" s="1">
        <v>26.738160000000001</v>
      </c>
      <c r="D954" s="1">
        <f>C954/B954</f>
        <v>2.1392427647575105</v>
      </c>
    </row>
    <row r="955" spans="1:4" x14ac:dyDescent="0.25">
      <c r="A955" s="1" t="s">
        <v>1248</v>
      </c>
      <c r="B955" s="1">
        <v>3.1144099999999999</v>
      </c>
      <c r="C955" s="1">
        <v>6.6561199999999996</v>
      </c>
      <c r="D955" s="1">
        <f>C955/B955</f>
        <v>2.1372009465677286</v>
      </c>
    </row>
    <row r="956" spans="1:4" x14ac:dyDescent="0.25">
      <c r="A956" s="1" t="s">
        <v>1247</v>
      </c>
      <c r="B956" s="1">
        <v>0.25079399999999996</v>
      </c>
      <c r="C956" s="1">
        <v>0.53590079999999995</v>
      </c>
      <c r="D956" s="1">
        <f>C956/B956</f>
        <v>2.1368166702552696</v>
      </c>
    </row>
    <row r="957" spans="1:4" x14ac:dyDescent="0.25">
      <c r="A957" s="1" t="s">
        <v>1246</v>
      </c>
      <c r="B957" s="1">
        <v>1.04915</v>
      </c>
      <c r="C957" s="1">
        <v>2.2408999999999999</v>
      </c>
      <c r="D957" s="1">
        <f>C957/B957</f>
        <v>2.1359195539246056</v>
      </c>
    </row>
    <row r="958" spans="1:4" x14ac:dyDescent="0.25">
      <c r="A958" s="1" t="s">
        <v>1245</v>
      </c>
      <c r="B958" s="1">
        <v>0.40000134530000003</v>
      </c>
      <c r="C958" s="1">
        <v>0.85386962509999997</v>
      </c>
      <c r="D958" s="1">
        <f>C958/B958</f>
        <v>2.1346668833316045</v>
      </c>
    </row>
    <row r="959" spans="1:4" x14ac:dyDescent="0.25">
      <c r="A959" s="1" t="s">
        <v>1244</v>
      </c>
      <c r="B959" s="1">
        <v>0.66860930000000007</v>
      </c>
      <c r="C959" s="1">
        <v>1.4266209999999999</v>
      </c>
      <c r="D959" s="1">
        <f>C959/B959</f>
        <v>2.1337139641940364</v>
      </c>
    </row>
    <row r="960" spans="1:4" x14ac:dyDescent="0.25">
      <c r="A960" s="1" t="s">
        <v>1243</v>
      </c>
      <c r="B960" s="1">
        <v>4.7630699999999999</v>
      </c>
      <c r="C960" s="1">
        <v>10.162129999999999</v>
      </c>
      <c r="D960" s="1">
        <f>C960/B960</f>
        <v>2.1335252263771056</v>
      </c>
    </row>
    <row r="961" spans="1:4" x14ac:dyDescent="0.25">
      <c r="A961" s="1" t="s">
        <v>1242</v>
      </c>
      <c r="B961" s="1">
        <v>1.0098017000000001</v>
      </c>
      <c r="C961" s="1">
        <v>2.1541347099999997</v>
      </c>
      <c r="D961" s="1">
        <f>C961/B961</f>
        <v>2.133225473872741</v>
      </c>
    </row>
    <row r="962" spans="1:4" x14ac:dyDescent="0.25">
      <c r="A962" s="1" t="s">
        <v>1241</v>
      </c>
      <c r="B962" s="1">
        <v>1.1161107000000001</v>
      </c>
      <c r="C962" s="1">
        <v>2.3799633299999998</v>
      </c>
      <c r="D962" s="1">
        <f>C962/B962</f>
        <v>2.1323721114760388</v>
      </c>
    </row>
    <row r="963" spans="1:4" x14ac:dyDescent="0.25">
      <c r="A963" s="1" t="s">
        <v>1240</v>
      </c>
      <c r="B963" s="1">
        <v>0.53195099999999995</v>
      </c>
      <c r="C963" s="1">
        <v>1.13402</v>
      </c>
      <c r="D963" s="1">
        <f>C963/B963</f>
        <v>2.1318128925408546</v>
      </c>
    </row>
    <row r="964" spans="1:4" x14ac:dyDescent="0.25">
      <c r="A964" s="1" t="s">
        <v>1239</v>
      </c>
      <c r="B964" s="1">
        <v>5.2751329999999994</v>
      </c>
      <c r="C964" s="1">
        <v>11.209069999999999</v>
      </c>
      <c r="D964" s="1">
        <f>C964/B964</f>
        <v>2.1248886047043745</v>
      </c>
    </row>
    <row r="965" spans="1:4" x14ac:dyDescent="0.25">
      <c r="A965" s="1" t="s">
        <v>1238</v>
      </c>
      <c r="B965" s="1">
        <v>4.5680899999999998</v>
      </c>
      <c r="C965" s="1">
        <v>9.7051099999999995</v>
      </c>
      <c r="D965" s="1">
        <f>C965/B965</f>
        <v>2.1245443938276174</v>
      </c>
    </row>
    <row r="966" spans="1:4" x14ac:dyDescent="0.25">
      <c r="A966" s="1" t="s">
        <v>1237</v>
      </c>
      <c r="B966" s="1">
        <v>0.77700517000000002</v>
      </c>
      <c r="C966" s="1">
        <v>1.6506252290000001</v>
      </c>
      <c r="D966" s="1">
        <f>C966/B966</f>
        <v>2.1243426591357171</v>
      </c>
    </row>
    <row r="967" spans="1:4" x14ac:dyDescent="0.25">
      <c r="A967" s="1" t="s">
        <v>1236</v>
      </c>
      <c r="B967" s="1">
        <v>24.232320000000001</v>
      </c>
      <c r="C967" s="1">
        <v>51.473019999999998</v>
      </c>
      <c r="D967" s="1">
        <f>C967/B967</f>
        <v>2.1241474196445078</v>
      </c>
    </row>
    <row r="968" spans="1:4" x14ac:dyDescent="0.25">
      <c r="A968" s="1" t="s">
        <v>1235</v>
      </c>
      <c r="B968" s="1">
        <v>0.58775534699999998</v>
      </c>
      <c r="C968" s="1">
        <v>1.2478863809999998</v>
      </c>
      <c r="D968" s="1">
        <f>C968/B968</f>
        <v>2.1231391383666987</v>
      </c>
    </row>
    <row r="969" spans="1:4" x14ac:dyDescent="0.25">
      <c r="A969" s="1" t="s">
        <v>1234</v>
      </c>
      <c r="B969" s="1">
        <v>2.2414740000000002</v>
      </c>
      <c r="C969" s="1">
        <v>4.7585660000000001</v>
      </c>
      <c r="D969" s="1">
        <f>C969/B969</f>
        <v>2.1229628360623409</v>
      </c>
    </row>
    <row r="970" spans="1:4" x14ac:dyDescent="0.25">
      <c r="A970" s="1" t="s">
        <v>1233</v>
      </c>
      <c r="B970" s="1">
        <v>27.96434</v>
      </c>
      <c r="C970" s="1">
        <v>59.361599999999996</v>
      </c>
      <c r="D970" s="1">
        <f>C970/B970</f>
        <v>2.1227606301453923</v>
      </c>
    </row>
    <row r="971" spans="1:4" x14ac:dyDescent="0.25">
      <c r="A971" s="1" t="s">
        <v>1232</v>
      </c>
      <c r="B971" s="1">
        <v>0.76435510000000007</v>
      </c>
      <c r="C971" s="1">
        <v>1.6214949999999999</v>
      </c>
      <c r="D971" s="1">
        <f>C971/B971</f>
        <v>2.1213896525319185</v>
      </c>
    </row>
    <row r="972" spans="1:4" x14ac:dyDescent="0.25">
      <c r="A972" s="1" t="s">
        <v>1231</v>
      </c>
      <c r="B972" s="1">
        <v>5.3458899999999998</v>
      </c>
      <c r="C972" s="1">
        <v>11.337669999999999</v>
      </c>
      <c r="D972" s="1">
        <f>C972/B972</f>
        <v>2.1208199196017876</v>
      </c>
    </row>
    <row r="973" spans="1:4" x14ac:dyDescent="0.25">
      <c r="A973" s="1" t="s">
        <v>1230</v>
      </c>
      <c r="B973" s="1">
        <v>1.2799401262999999</v>
      </c>
      <c r="C973" s="1">
        <v>2.7144660268000003</v>
      </c>
      <c r="D973" s="1">
        <f>C973/B973</f>
        <v>2.1207757855415243</v>
      </c>
    </row>
    <row r="974" spans="1:4" x14ac:dyDescent="0.25">
      <c r="A974" s="1" t="s">
        <v>1229</v>
      </c>
      <c r="B974" s="1">
        <v>1.3629039999999999</v>
      </c>
      <c r="C974" s="1">
        <v>2.890174</v>
      </c>
      <c r="D974" s="1">
        <f>C974/B974</f>
        <v>2.1205998368190278</v>
      </c>
    </row>
    <row r="975" spans="1:4" x14ac:dyDescent="0.25">
      <c r="A975" s="1" t="s">
        <v>1228</v>
      </c>
      <c r="B975" s="1">
        <v>22.082999999999998</v>
      </c>
      <c r="C975" s="1">
        <v>46.825600000000001</v>
      </c>
      <c r="D975" s="1">
        <f>C975/B975</f>
        <v>2.120436534891093</v>
      </c>
    </row>
    <row r="976" spans="1:4" x14ac:dyDescent="0.25">
      <c r="A976" s="1" t="s">
        <v>1227</v>
      </c>
      <c r="B976" s="1">
        <v>0.60714400000000002</v>
      </c>
      <c r="C976" s="1">
        <v>1.28559</v>
      </c>
      <c r="D976" s="1">
        <f>C976/B976</f>
        <v>2.117438367174838</v>
      </c>
    </row>
    <row r="977" spans="1:4" x14ac:dyDescent="0.25">
      <c r="A977" s="1" t="s">
        <v>1226</v>
      </c>
      <c r="B977" s="1">
        <v>5.5092739999999996</v>
      </c>
      <c r="C977" s="1">
        <v>11.66291</v>
      </c>
      <c r="D977" s="1">
        <f>C977/B977</f>
        <v>2.1169595122696747</v>
      </c>
    </row>
    <row r="978" spans="1:4" x14ac:dyDescent="0.25">
      <c r="A978" s="1" t="s">
        <v>1225</v>
      </c>
      <c r="B978" s="1">
        <v>0.33235133948000001</v>
      </c>
      <c r="C978" s="1">
        <v>0.70348654399999999</v>
      </c>
      <c r="D978" s="1">
        <f>C978/B978</f>
        <v>2.1166953775504007</v>
      </c>
    </row>
    <row r="979" spans="1:4" x14ac:dyDescent="0.25">
      <c r="A979" s="1" t="s">
        <v>1224</v>
      </c>
      <c r="B979" s="1">
        <v>1.38897</v>
      </c>
      <c r="C979" s="1">
        <v>2.9379729999999999</v>
      </c>
      <c r="D979" s="1">
        <f>C979/B979</f>
        <v>2.1152170313253706</v>
      </c>
    </row>
    <row r="980" spans="1:4" x14ac:dyDescent="0.25">
      <c r="A980" s="1" t="s">
        <v>1223</v>
      </c>
      <c r="B980" s="1">
        <v>1.65784</v>
      </c>
      <c r="C980" s="1">
        <v>3.50597</v>
      </c>
      <c r="D980" s="1">
        <f>C980/B980</f>
        <v>2.1147818848622304</v>
      </c>
    </row>
    <row r="981" spans="1:4" x14ac:dyDescent="0.25">
      <c r="A981" s="1" t="s">
        <v>1222</v>
      </c>
      <c r="B981" s="1">
        <v>0.53753399999999996</v>
      </c>
      <c r="C981" s="1">
        <v>1.1345799999999999</v>
      </c>
      <c r="D981" s="1">
        <f>C981/B981</f>
        <v>2.1107129967592746</v>
      </c>
    </row>
    <row r="982" spans="1:4" x14ac:dyDescent="0.25">
      <c r="A982" s="1" t="s">
        <v>1221</v>
      </c>
      <c r="B982" s="1">
        <v>7.8429107560000002</v>
      </c>
      <c r="C982" s="1">
        <v>16.553458837000001</v>
      </c>
      <c r="D982" s="1">
        <f>C982/B982</f>
        <v>2.1106269536901512</v>
      </c>
    </row>
    <row r="983" spans="1:4" x14ac:dyDescent="0.25">
      <c r="A983" s="1" t="s">
        <v>1220</v>
      </c>
      <c r="B983" s="1">
        <v>7.5815399999999995</v>
      </c>
      <c r="C983" s="1">
        <v>15.997710000000001</v>
      </c>
      <c r="D983" s="1">
        <f>C983/B983</f>
        <v>2.1100871326933581</v>
      </c>
    </row>
    <row r="984" spans="1:4" x14ac:dyDescent="0.25">
      <c r="A984" s="1" t="s">
        <v>1219</v>
      </c>
      <c r="B984" s="1">
        <v>16.130130000000001</v>
      </c>
      <c r="C984" s="1">
        <v>34.034700000000001</v>
      </c>
      <c r="D984" s="1">
        <f>C984/B984</f>
        <v>2.110007792869617</v>
      </c>
    </row>
    <row r="985" spans="1:4" x14ac:dyDescent="0.25">
      <c r="A985" s="1" t="s">
        <v>1218</v>
      </c>
      <c r="B985" s="1">
        <v>1.7299200000000001</v>
      </c>
      <c r="C985" s="1">
        <v>3.64913</v>
      </c>
      <c r="D985" s="1">
        <f>C985/B985</f>
        <v>2.1094212449130594</v>
      </c>
    </row>
    <row r="986" spans="1:4" x14ac:dyDescent="0.25">
      <c r="A986" s="1" t="s">
        <v>1217</v>
      </c>
      <c r="B986" s="1">
        <v>0.62858000000000003</v>
      </c>
      <c r="C986" s="1">
        <v>1.3250200000000001</v>
      </c>
      <c r="D986" s="1">
        <f>C986/B986</f>
        <v>2.1079576187597442</v>
      </c>
    </row>
    <row r="987" spans="1:4" x14ac:dyDescent="0.25">
      <c r="A987" s="1" t="s">
        <v>1216</v>
      </c>
      <c r="B987" s="1">
        <v>4.2683261999999997</v>
      </c>
      <c r="C987" s="1">
        <v>8.9882242000000012</v>
      </c>
      <c r="D987" s="1">
        <f>C987/B987</f>
        <v>2.1057959909437103</v>
      </c>
    </row>
    <row r="988" spans="1:4" x14ac:dyDescent="0.25">
      <c r="A988" s="1" t="s">
        <v>1215</v>
      </c>
      <c r="B988" s="1">
        <v>1.0650071569999999</v>
      </c>
      <c r="C988" s="1">
        <v>2.2423062599999999</v>
      </c>
      <c r="D988" s="1">
        <f>C988/B988</f>
        <v>2.1054377383869545</v>
      </c>
    </row>
    <row r="989" spans="1:4" x14ac:dyDescent="0.25">
      <c r="A989" s="1" t="s">
        <v>1214</v>
      </c>
      <c r="B989" s="1">
        <v>3.6799473466000006</v>
      </c>
      <c r="C989" s="1">
        <v>7.74695</v>
      </c>
      <c r="D989" s="1">
        <f>C989/B989</f>
        <v>2.1051795774082498</v>
      </c>
    </row>
    <row r="990" spans="1:4" x14ac:dyDescent="0.25">
      <c r="A990" s="1" t="s">
        <v>1213</v>
      </c>
      <c r="B990" s="1">
        <v>2.937233</v>
      </c>
      <c r="C990" s="1">
        <v>6.179608</v>
      </c>
      <c r="D990" s="1">
        <f>C990/B990</f>
        <v>2.1038875703766093</v>
      </c>
    </row>
    <row r="991" spans="1:4" x14ac:dyDescent="0.25">
      <c r="A991" s="1" t="s">
        <v>1212</v>
      </c>
      <c r="B991" s="1">
        <v>0.32924023600000002</v>
      </c>
      <c r="C991" s="1">
        <v>0.69158569989999996</v>
      </c>
      <c r="D991" s="1">
        <f>C991/B991</f>
        <v>2.1005503710670403</v>
      </c>
    </row>
    <row r="992" spans="1:4" x14ac:dyDescent="0.25">
      <c r="A992" s="1" t="s">
        <v>1211</v>
      </c>
      <c r="B992" s="1">
        <v>0.41130800000000001</v>
      </c>
      <c r="C992" s="1">
        <v>0.86373100000000003</v>
      </c>
      <c r="D992" s="1">
        <f>C992/B992</f>
        <v>2.0999615859647758</v>
      </c>
    </row>
    <row r="993" spans="1:4" x14ac:dyDescent="0.25">
      <c r="A993" s="1" t="s">
        <v>1210</v>
      </c>
      <c r="B993" s="1">
        <v>0.57805499999999999</v>
      </c>
      <c r="C993" s="1">
        <v>1.2132700000000001</v>
      </c>
      <c r="D993" s="1">
        <f>C993/B993</f>
        <v>2.0988833242511529</v>
      </c>
    </row>
    <row r="994" spans="1:4" x14ac:dyDescent="0.25">
      <c r="A994" s="1" t="s">
        <v>1209</v>
      </c>
      <c r="B994" s="1">
        <v>11.528600659</v>
      </c>
      <c r="C994" s="1">
        <v>24.181418000000001</v>
      </c>
      <c r="D994" s="1">
        <f>C994/B994</f>
        <v>2.0975154500752318</v>
      </c>
    </row>
    <row r="995" spans="1:4" x14ac:dyDescent="0.25">
      <c r="A995" s="1" t="s">
        <v>1208</v>
      </c>
      <c r="B995" s="1">
        <v>0.49275583350000002</v>
      </c>
      <c r="C995" s="1">
        <v>1.03321</v>
      </c>
      <c r="D995" s="1">
        <f>C995/B995</f>
        <v>2.0967991239417767</v>
      </c>
    </row>
    <row r="996" spans="1:4" x14ac:dyDescent="0.25">
      <c r="A996" s="1" t="s">
        <v>1207</v>
      </c>
      <c r="B996" s="1">
        <v>126.90600000000001</v>
      </c>
      <c r="C996" s="1">
        <v>265.90100000000001</v>
      </c>
      <c r="D996" s="1">
        <f>C996/B996</f>
        <v>2.0952594833971601</v>
      </c>
    </row>
    <row r="997" spans="1:4" x14ac:dyDescent="0.25">
      <c r="A997" s="1" t="s">
        <v>1206</v>
      </c>
      <c r="B997" s="1">
        <v>0.31835200000000002</v>
      </c>
      <c r="C997" s="1">
        <v>0.66692200000000001</v>
      </c>
      <c r="D997" s="1">
        <f>C997/B997</f>
        <v>2.0949200884555461</v>
      </c>
    </row>
    <row r="998" spans="1:4" x14ac:dyDescent="0.25">
      <c r="A998" s="1" t="s">
        <v>1205</v>
      </c>
      <c r="B998" s="1">
        <v>0.34817773214000003</v>
      </c>
      <c r="C998" s="1">
        <v>0.72815300000000005</v>
      </c>
      <c r="D998" s="1">
        <f>C998/B998</f>
        <v>2.0913255868620984</v>
      </c>
    </row>
    <row r="999" spans="1:4" x14ac:dyDescent="0.25">
      <c r="A999" s="1" t="s">
        <v>1204</v>
      </c>
      <c r="B999" s="1">
        <v>0.6435421429</v>
      </c>
      <c r="C999" s="1">
        <v>1.3457834789999998</v>
      </c>
      <c r="D999" s="1">
        <f>C999/B999</f>
        <v>2.0912126639220285</v>
      </c>
    </row>
    <row r="1000" spans="1:4" x14ac:dyDescent="0.25">
      <c r="A1000" s="1" t="s">
        <v>1203</v>
      </c>
      <c r="B1000" s="1">
        <v>3.3166488729999997</v>
      </c>
      <c r="C1000" s="1">
        <v>6.9337499999999999</v>
      </c>
      <c r="D1000" s="1">
        <f>C1000/B1000</f>
        <v>2.0905891053002041</v>
      </c>
    </row>
    <row r="1001" spans="1:4" x14ac:dyDescent="0.25">
      <c r="A1001" s="1" t="s">
        <v>1202</v>
      </c>
      <c r="B1001" s="1">
        <v>2.1604380000000001</v>
      </c>
      <c r="C1001" s="1">
        <v>4.5140200000000004</v>
      </c>
      <c r="D1001" s="1">
        <f>C1001/B1001</f>
        <v>2.0894003901060803</v>
      </c>
    </row>
    <row r="1002" spans="1:4" x14ac:dyDescent="0.25">
      <c r="A1002" s="1" t="s">
        <v>1201</v>
      </c>
      <c r="B1002" s="1">
        <v>0.30574040000000002</v>
      </c>
      <c r="C1002" s="1">
        <v>0.63871100000000003</v>
      </c>
      <c r="D1002" s="1">
        <f>C1002/B1002</f>
        <v>2.0890631398402042</v>
      </c>
    </row>
    <row r="1003" spans="1:4" x14ac:dyDescent="0.25">
      <c r="A1003" s="1" t="s">
        <v>1200</v>
      </c>
      <c r="B1003" s="1">
        <v>0.75320199999999993</v>
      </c>
      <c r="C1003" s="1">
        <v>1.57348</v>
      </c>
      <c r="D1003" s="1">
        <f>C1003/B1003</f>
        <v>2.0890544634772614</v>
      </c>
    </row>
    <row r="1004" spans="1:4" x14ac:dyDescent="0.25">
      <c r="A1004" s="1" t="s">
        <v>1199</v>
      </c>
      <c r="B1004" s="1">
        <v>0.39056853689999999</v>
      </c>
      <c r="C1004" s="1">
        <v>0.81565870000000007</v>
      </c>
      <c r="D1004" s="1">
        <f>C1004/B1004</f>
        <v>2.0883881391829546</v>
      </c>
    </row>
    <row r="1005" spans="1:4" x14ac:dyDescent="0.25">
      <c r="A1005" s="1" t="s">
        <v>1198</v>
      </c>
      <c r="B1005" s="1">
        <v>0.42888616000000002</v>
      </c>
      <c r="C1005" s="1">
        <v>0.89562860300000002</v>
      </c>
      <c r="D1005" s="1">
        <f>C1005/B1005</f>
        <v>2.0882665064314501</v>
      </c>
    </row>
    <row r="1006" spans="1:4" x14ac:dyDescent="0.25">
      <c r="A1006" s="1" t="s">
        <v>1197</v>
      </c>
      <c r="B1006" s="1">
        <v>0.25691206999999999</v>
      </c>
      <c r="C1006" s="1">
        <v>0.53604647999999999</v>
      </c>
      <c r="D1006" s="1">
        <f>C1006/B1006</f>
        <v>2.0864978434061117</v>
      </c>
    </row>
    <row r="1007" spans="1:4" x14ac:dyDescent="0.25">
      <c r="A1007" s="1" t="s">
        <v>1196</v>
      </c>
      <c r="B1007" s="1">
        <v>0.47634923499999998</v>
      </c>
      <c r="C1007" s="1">
        <v>0.99368538799999995</v>
      </c>
      <c r="D1007" s="1">
        <f>C1007/B1007</f>
        <v>2.0860438413425815</v>
      </c>
    </row>
    <row r="1008" spans="1:4" x14ac:dyDescent="0.25">
      <c r="A1008" s="1" t="s">
        <v>1195</v>
      </c>
      <c r="B1008" s="1">
        <v>0.62092700000000001</v>
      </c>
      <c r="C1008" s="1">
        <v>1.2941199999999999</v>
      </c>
      <c r="D1008" s="1">
        <f>C1008/B1008</f>
        <v>2.0841741460751422</v>
      </c>
    </row>
    <row r="1009" spans="1:4" x14ac:dyDescent="0.25">
      <c r="A1009" s="1" t="s">
        <v>1194</v>
      </c>
      <c r="B1009" s="1">
        <v>4.7516999999999996</v>
      </c>
      <c r="C1009" s="1">
        <v>9.9003200000000007</v>
      </c>
      <c r="D1009" s="1">
        <f>C1009/B1009</f>
        <v>2.0835322095250124</v>
      </c>
    </row>
    <row r="1010" spans="1:4" x14ac:dyDescent="0.25">
      <c r="A1010" s="1" t="s">
        <v>1193</v>
      </c>
      <c r="B1010" s="1">
        <v>1.4600200000000001</v>
      </c>
      <c r="C1010" s="1">
        <v>3.03932</v>
      </c>
      <c r="D1010" s="1">
        <f>C1010/B1010</f>
        <v>2.081697510993</v>
      </c>
    </row>
    <row r="1011" spans="1:4" x14ac:dyDescent="0.25">
      <c r="A1011" s="1" t="s">
        <v>1192</v>
      </c>
      <c r="B1011" s="1">
        <v>4.0832309999999996</v>
      </c>
      <c r="C1011" s="1">
        <v>8.4990799999999993</v>
      </c>
      <c r="D1011" s="1">
        <f>C1011/B1011</f>
        <v>2.0814595108628438</v>
      </c>
    </row>
    <row r="1012" spans="1:4" x14ac:dyDescent="0.25">
      <c r="A1012" s="1" t="s">
        <v>1191</v>
      </c>
      <c r="B1012" s="1">
        <v>0.24224655798</v>
      </c>
      <c r="C1012" s="1">
        <v>0.50380243556000004</v>
      </c>
      <c r="D1012" s="1">
        <f>C1012/B1012</f>
        <v>2.0797093661970387</v>
      </c>
    </row>
    <row r="1013" spans="1:4" x14ac:dyDescent="0.25">
      <c r="A1013" s="1" t="s">
        <v>1190</v>
      </c>
      <c r="B1013" s="1">
        <v>2.3704610000000002</v>
      </c>
      <c r="C1013" s="1">
        <v>4.9266273000000007</v>
      </c>
      <c r="D1013" s="1">
        <f>C1013/B1013</f>
        <v>2.0783414281019601</v>
      </c>
    </row>
    <row r="1014" spans="1:4" x14ac:dyDescent="0.25">
      <c r="A1014" s="1" t="s">
        <v>1189</v>
      </c>
      <c r="B1014" s="1">
        <v>1.1643875340000001</v>
      </c>
      <c r="C1014" s="1">
        <v>2.41903187</v>
      </c>
      <c r="D1014" s="1">
        <f>C1014/B1014</f>
        <v>2.0775144008025768</v>
      </c>
    </row>
    <row r="1015" spans="1:4" x14ac:dyDescent="0.25">
      <c r="A1015" s="1" t="s">
        <v>1188</v>
      </c>
      <c r="B1015" s="1">
        <v>2.12263</v>
      </c>
      <c r="C1015" s="1">
        <v>4.4071600000000002</v>
      </c>
      <c r="D1015" s="1">
        <f>C1015/B1015</f>
        <v>2.0762733024596844</v>
      </c>
    </row>
    <row r="1016" spans="1:4" x14ac:dyDescent="0.25">
      <c r="A1016" s="1" t="s">
        <v>1187</v>
      </c>
      <c r="B1016" s="1">
        <v>0.39022600000000002</v>
      </c>
      <c r="C1016" s="1">
        <v>0.80964100000000006</v>
      </c>
      <c r="D1016" s="1">
        <f>C1016/B1016</f>
        <v>2.0748002439611919</v>
      </c>
    </row>
    <row r="1017" spans="1:4" x14ac:dyDescent="0.25">
      <c r="A1017" s="1" t="s">
        <v>1186</v>
      </c>
      <c r="B1017" s="1">
        <v>0.39015899999999998</v>
      </c>
      <c r="C1017" s="1">
        <v>0.80918299999999999</v>
      </c>
      <c r="D1017" s="1">
        <f>C1017/B1017</f>
        <v>2.0739826583521079</v>
      </c>
    </row>
    <row r="1018" spans="1:4" x14ac:dyDescent="0.25">
      <c r="A1018" s="1" t="s">
        <v>1185</v>
      </c>
      <c r="B1018" s="1">
        <v>6.2721900000000002</v>
      </c>
      <c r="C1018" s="1">
        <v>13.00367</v>
      </c>
      <c r="D1018" s="1">
        <f>C1018/B1018</f>
        <v>2.0732264169293342</v>
      </c>
    </row>
    <row r="1019" spans="1:4" x14ac:dyDescent="0.25">
      <c r="A1019" s="1" t="s">
        <v>1184</v>
      </c>
      <c r="B1019" s="1">
        <v>3.9310200000000002</v>
      </c>
      <c r="C1019" s="1">
        <v>8.1410800000000005</v>
      </c>
      <c r="D1019" s="1">
        <f>C1019/B1019</f>
        <v>2.0709841211695692</v>
      </c>
    </row>
    <row r="1020" spans="1:4" x14ac:dyDescent="0.25">
      <c r="A1020" s="1" t="s">
        <v>1183</v>
      </c>
      <c r="B1020" s="1">
        <v>0.97824299999999997</v>
      </c>
      <c r="C1020" s="1">
        <v>2.0255700000000001</v>
      </c>
      <c r="D1020" s="1">
        <f>C1020/B1020</f>
        <v>2.0706204900009508</v>
      </c>
    </row>
    <row r="1021" spans="1:4" x14ac:dyDescent="0.25">
      <c r="A1021" s="1" t="s">
        <v>1182</v>
      </c>
      <c r="B1021" s="1">
        <v>0.35490422900000002</v>
      </c>
      <c r="C1021" s="1">
        <v>0.73486005300000001</v>
      </c>
      <c r="D1021" s="1">
        <f>C1021/B1021</f>
        <v>2.0705869159986818</v>
      </c>
    </row>
    <row r="1022" spans="1:4" x14ac:dyDescent="0.25">
      <c r="A1022" s="1" t="s">
        <v>1181</v>
      </c>
      <c r="B1022" s="1">
        <v>3.0851062000000002</v>
      </c>
      <c r="C1022" s="1">
        <v>6.3783887500000001</v>
      </c>
      <c r="D1022" s="1">
        <f>C1022/B1022</f>
        <v>2.067477855381445</v>
      </c>
    </row>
    <row r="1023" spans="1:4" x14ac:dyDescent="0.25">
      <c r="A1023" s="1" t="s">
        <v>1180</v>
      </c>
      <c r="B1023" s="1">
        <v>0.28003899999999998</v>
      </c>
      <c r="C1023" s="1">
        <v>0.57880100000000001</v>
      </c>
      <c r="D1023" s="1">
        <f>C1023/B1023</f>
        <v>2.0668585447027024</v>
      </c>
    </row>
    <row r="1024" spans="1:4" x14ac:dyDescent="0.25">
      <c r="A1024" s="1" t="s">
        <v>1179</v>
      </c>
      <c r="B1024" s="1">
        <v>0.56697600000000004</v>
      </c>
      <c r="C1024" s="1">
        <v>1.1717500000000001</v>
      </c>
      <c r="D1024" s="1">
        <f>C1024/B1024</f>
        <v>2.066665961169432</v>
      </c>
    </row>
    <row r="1025" spans="1:4" x14ac:dyDescent="0.25">
      <c r="A1025" s="1" t="s">
        <v>1178</v>
      </c>
      <c r="B1025" s="1">
        <v>1.17635</v>
      </c>
      <c r="C1025" s="1">
        <v>2.4295200000000001</v>
      </c>
      <c r="D1025" s="1">
        <f>C1025/B1025</f>
        <v>2.0653036936285969</v>
      </c>
    </row>
    <row r="1026" spans="1:4" x14ac:dyDescent="0.25">
      <c r="A1026" s="1" t="s">
        <v>1177</v>
      </c>
      <c r="B1026" s="1">
        <v>0.25028802059999999</v>
      </c>
      <c r="C1026" s="1">
        <v>0.5169172539000001</v>
      </c>
      <c r="D1026" s="1">
        <f>C1026/B1026</f>
        <v>2.0652896317643421</v>
      </c>
    </row>
    <row r="1027" spans="1:4" x14ac:dyDescent="0.25">
      <c r="A1027" s="1" t="s">
        <v>1176</v>
      </c>
      <c r="B1027" s="1">
        <v>0.33247599999999999</v>
      </c>
      <c r="C1027" s="1">
        <v>0.68638869999999996</v>
      </c>
      <c r="D1027" s="1">
        <f>C1027/B1027</f>
        <v>2.0644759320973542</v>
      </c>
    </row>
    <row r="1028" spans="1:4" x14ac:dyDescent="0.25">
      <c r="A1028" s="1" t="s">
        <v>1175</v>
      </c>
      <c r="B1028" s="1">
        <v>29.138079999999999</v>
      </c>
      <c r="C1028" s="1">
        <v>60.138919999999999</v>
      </c>
      <c r="D1028" s="1">
        <f>C1028/B1028</f>
        <v>2.0639287145892937</v>
      </c>
    </row>
    <row r="1029" spans="1:4" x14ac:dyDescent="0.25">
      <c r="A1029" s="1" t="s">
        <v>1174</v>
      </c>
      <c r="B1029" s="1">
        <v>8.1250499999999999</v>
      </c>
      <c r="C1029" s="1">
        <v>16.76852113</v>
      </c>
      <c r="D1029" s="1">
        <f>C1029/B1029</f>
        <v>2.0638052848905546</v>
      </c>
    </row>
    <row r="1030" spans="1:4" x14ac:dyDescent="0.25">
      <c r="A1030" s="1" t="s">
        <v>1173</v>
      </c>
      <c r="B1030" s="1">
        <v>0.89281500800000002</v>
      </c>
      <c r="C1030" s="1">
        <v>1.8415717549999999</v>
      </c>
      <c r="D1030" s="1">
        <f>C1030/B1030</f>
        <v>2.0626577045622421</v>
      </c>
    </row>
    <row r="1031" spans="1:4" x14ac:dyDescent="0.25">
      <c r="A1031" s="1" t="s">
        <v>1172</v>
      </c>
      <c r="B1031" s="1">
        <v>0.47205599999999998</v>
      </c>
      <c r="C1031" s="1">
        <v>0.973464</v>
      </c>
      <c r="D1031" s="1">
        <f>C1031/B1031</f>
        <v>2.0621790635009405</v>
      </c>
    </row>
    <row r="1032" spans="1:4" x14ac:dyDescent="0.25">
      <c r="A1032" s="1" t="s">
        <v>1171</v>
      </c>
      <c r="B1032" s="1">
        <v>11.943809999999999</v>
      </c>
      <c r="C1032" s="1">
        <v>24.626582699999997</v>
      </c>
      <c r="D1032" s="1">
        <f>C1032/B1032</f>
        <v>2.0618699309516813</v>
      </c>
    </row>
    <row r="1033" spans="1:4" x14ac:dyDescent="0.25">
      <c r="A1033" s="1" t="s">
        <v>1170</v>
      </c>
      <c r="B1033" s="1">
        <v>2.0843600000000002</v>
      </c>
      <c r="C1033" s="1">
        <v>4.2964669999999998</v>
      </c>
      <c r="D1033" s="1">
        <f>C1033/B1033</f>
        <v>2.0612883570976219</v>
      </c>
    </row>
    <row r="1034" spans="1:4" x14ac:dyDescent="0.25">
      <c r="A1034" s="1" t="s">
        <v>1169</v>
      </c>
      <c r="B1034" s="1">
        <v>1.0837110000000001</v>
      </c>
      <c r="C1034" s="1">
        <v>2.2329599999999998</v>
      </c>
      <c r="D1034" s="1">
        <f>C1034/B1034</f>
        <v>2.0604755326835287</v>
      </c>
    </row>
    <row r="1035" spans="1:4" x14ac:dyDescent="0.25">
      <c r="A1035" s="1" t="s">
        <v>1168</v>
      </c>
      <c r="B1035" s="1">
        <v>1.62384</v>
      </c>
      <c r="C1035" s="1">
        <v>3.34410819</v>
      </c>
      <c r="D1035" s="1">
        <f>C1035/B1035</f>
        <v>2.0593828148093407</v>
      </c>
    </row>
    <row r="1036" spans="1:4" x14ac:dyDescent="0.25">
      <c r="A1036" s="1" t="s">
        <v>1167</v>
      </c>
      <c r="B1036" s="1">
        <v>0.305087</v>
      </c>
      <c r="C1036" s="1">
        <v>0.62769600000000003</v>
      </c>
      <c r="D1036" s="1">
        <f>C1036/B1036</f>
        <v>2.0574327978576603</v>
      </c>
    </row>
    <row r="1037" spans="1:4" x14ac:dyDescent="0.25">
      <c r="A1037" s="1" t="s">
        <v>1166</v>
      </c>
      <c r="B1037" s="1">
        <v>10.351348999999999</v>
      </c>
      <c r="C1037" s="1">
        <v>21.289746405000002</v>
      </c>
      <c r="D1037" s="1">
        <f>C1037/B1037</f>
        <v>2.056712260885031</v>
      </c>
    </row>
    <row r="1038" spans="1:4" x14ac:dyDescent="0.25">
      <c r="A1038" s="1" t="s">
        <v>1165</v>
      </c>
      <c r="B1038" s="1">
        <v>2.3826000000000001</v>
      </c>
      <c r="C1038" s="1">
        <v>4.8982799999999997</v>
      </c>
      <c r="D1038" s="1">
        <f>C1038/B1038</f>
        <v>2.0558549483757238</v>
      </c>
    </row>
    <row r="1039" spans="1:4" x14ac:dyDescent="0.25">
      <c r="A1039" s="1" t="s">
        <v>1164</v>
      </c>
      <c r="B1039" s="1">
        <v>3.5645499999999997</v>
      </c>
      <c r="C1039" s="1">
        <v>7.3210099999999994</v>
      </c>
      <c r="D1039" s="1">
        <f>C1039/B1039</f>
        <v>2.0538384929373974</v>
      </c>
    </row>
    <row r="1040" spans="1:4" x14ac:dyDescent="0.25">
      <c r="A1040" s="1" t="s">
        <v>1163</v>
      </c>
      <c r="B1040" s="1">
        <v>0.38333623999999999</v>
      </c>
      <c r="C1040" s="1">
        <v>0.78705499999999995</v>
      </c>
      <c r="D1040" s="1">
        <f>C1040/B1040</f>
        <v>2.0531713881265179</v>
      </c>
    </row>
    <row r="1041" spans="1:4" x14ac:dyDescent="0.25">
      <c r="A1041" s="1" t="s">
        <v>1162</v>
      </c>
      <c r="B1041" s="1">
        <v>2.6414235488999998</v>
      </c>
      <c r="C1041" s="1">
        <v>5.4224144600000006</v>
      </c>
      <c r="D1041" s="1">
        <f>C1041/B1041</f>
        <v>2.0528379336430627</v>
      </c>
    </row>
    <row r="1042" spans="1:4" x14ac:dyDescent="0.25">
      <c r="A1042" s="1" t="s">
        <v>1161</v>
      </c>
      <c r="B1042" s="1">
        <v>1.16991</v>
      </c>
      <c r="C1042" s="1">
        <v>2.40117</v>
      </c>
      <c r="D1042" s="1">
        <f>C1042/B1042</f>
        <v>2.0524399312767647</v>
      </c>
    </row>
    <row r="1043" spans="1:4" x14ac:dyDescent="0.25">
      <c r="A1043" s="1" t="s">
        <v>1160</v>
      </c>
      <c r="B1043" s="1">
        <v>0.34724100000000002</v>
      </c>
      <c r="C1043" s="1">
        <v>0.71110499999999999</v>
      </c>
      <c r="D1043" s="1">
        <f>C1043/B1043</f>
        <v>2.0478716511011084</v>
      </c>
    </row>
    <row r="1044" spans="1:4" x14ac:dyDescent="0.25">
      <c r="A1044" s="1" t="s">
        <v>1159</v>
      </c>
      <c r="B1044" s="1">
        <v>7.51844</v>
      </c>
      <c r="C1044" s="1">
        <v>15.3918</v>
      </c>
      <c r="D1044" s="1">
        <f>C1044/B1044</f>
        <v>2.047206601369433</v>
      </c>
    </row>
    <row r="1045" spans="1:4" x14ac:dyDescent="0.25">
      <c r="A1045" s="1" t="s">
        <v>1158</v>
      </c>
      <c r="B1045" s="1">
        <v>4.8323999999999998</v>
      </c>
      <c r="C1045" s="1">
        <v>9.8882899999999996</v>
      </c>
      <c r="D1045" s="1">
        <f>C1045/B1045</f>
        <v>2.046248241039649</v>
      </c>
    </row>
    <row r="1046" spans="1:4" x14ac:dyDescent="0.25">
      <c r="A1046" s="1" t="s">
        <v>1157</v>
      </c>
      <c r="B1046" s="1">
        <v>0.86040879272000004</v>
      </c>
      <c r="C1046" s="1">
        <v>1.76030266269</v>
      </c>
      <c r="D1046" s="1">
        <f>C1046/B1046</f>
        <v>2.0458910666465604</v>
      </c>
    </row>
    <row r="1047" spans="1:4" x14ac:dyDescent="0.25">
      <c r="A1047" s="1" t="s">
        <v>1156</v>
      </c>
      <c r="B1047" s="1">
        <v>6.8863059</v>
      </c>
      <c r="C1047" s="1">
        <v>14.071118999999999</v>
      </c>
      <c r="D1047" s="1">
        <f>C1047/B1047</f>
        <v>2.0433479436340463</v>
      </c>
    </row>
    <row r="1048" spans="1:4" x14ac:dyDescent="0.25">
      <c r="A1048" s="1" t="s">
        <v>1155</v>
      </c>
      <c r="B1048" s="1">
        <v>11.438500450000001</v>
      </c>
      <c r="C1048" s="1">
        <v>23.368914</v>
      </c>
      <c r="D1048" s="1">
        <f>C1048/B1048</f>
        <v>2.0430050339334471</v>
      </c>
    </row>
    <row r="1049" spans="1:4" x14ac:dyDescent="0.25">
      <c r="A1049" s="1" t="s">
        <v>1154</v>
      </c>
      <c r="B1049" s="1">
        <v>0.33046529999999996</v>
      </c>
      <c r="C1049" s="1">
        <v>0.67501199999999995</v>
      </c>
      <c r="D1049" s="1">
        <f>C1049/B1049</f>
        <v>2.0426108278236779</v>
      </c>
    </row>
    <row r="1050" spans="1:4" x14ac:dyDescent="0.25">
      <c r="A1050" s="1" t="s">
        <v>1153</v>
      </c>
      <c r="B1050" s="1">
        <v>0.82309463530000004</v>
      </c>
      <c r="C1050" s="1">
        <v>1.6808870914</v>
      </c>
      <c r="D1050" s="1">
        <f>C1050/B1050</f>
        <v>2.042155323716031</v>
      </c>
    </row>
    <row r="1051" spans="1:4" x14ac:dyDescent="0.25">
      <c r="A1051" s="1" t="s">
        <v>1152</v>
      </c>
      <c r="B1051" s="1">
        <v>0.83274399999999993</v>
      </c>
      <c r="C1051" s="1">
        <v>1.6978659999999999</v>
      </c>
      <c r="D1051" s="1">
        <f>C1051/B1051</f>
        <v>2.0388810967115947</v>
      </c>
    </row>
    <row r="1052" spans="1:4" x14ac:dyDescent="0.25">
      <c r="A1052" s="1" t="s">
        <v>1151</v>
      </c>
      <c r="B1052" s="1">
        <v>0.30512492000000002</v>
      </c>
      <c r="C1052" s="1">
        <v>0.62205760999999993</v>
      </c>
      <c r="D1052" s="1">
        <f>C1052/B1052</f>
        <v>2.0386981502526895</v>
      </c>
    </row>
    <row r="1053" spans="1:4" x14ac:dyDescent="0.25">
      <c r="A1053" s="1" t="s">
        <v>1150</v>
      </c>
      <c r="B1053" s="1">
        <v>0.84662775999999995</v>
      </c>
      <c r="C1053" s="1">
        <v>1.72564626</v>
      </c>
      <c r="D1053" s="1">
        <f>C1053/B1053</f>
        <v>2.0382585376127995</v>
      </c>
    </row>
    <row r="1054" spans="1:4" x14ac:dyDescent="0.25">
      <c r="A1054" s="1" t="s">
        <v>1149</v>
      </c>
      <c r="B1054" s="1">
        <v>0.99062393100000001</v>
      </c>
      <c r="C1054" s="1">
        <v>2.0177293000000001</v>
      </c>
      <c r="D1054" s="1">
        <f>C1054/B1054</f>
        <v>2.0368267279422305</v>
      </c>
    </row>
    <row r="1055" spans="1:4" x14ac:dyDescent="0.25">
      <c r="A1055" s="1" t="s">
        <v>1148</v>
      </c>
      <c r="B1055" s="1">
        <v>0.71480100000000002</v>
      </c>
      <c r="C1055" s="1">
        <v>1.4558089999999999</v>
      </c>
      <c r="D1055" s="1">
        <f>C1055/B1055</f>
        <v>2.0366633510585461</v>
      </c>
    </row>
    <row r="1056" spans="1:4" x14ac:dyDescent="0.25">
      <c r="A1056" s="1" t="s">
        <v>1147</v>
      </c>
      <c r="B1056" s="1">
        <v>0.31042755589999999</v>
      </c>
      <c r="C1056" s="1">
        <v>0.6318838604</v>
      </c>
      <c r="D1056" s="1">
        <f>C1056/B1056</f>
        <v>2.0355276082628206</v>
      </c>
    </row>
    <row r="1057" spans="1:4" x14ac:dyDescent="0.25">
      <c r="A1057" s="1" t="s">
        <v>1146</v>
      </c>
      <c r="B1057" s="1">
        <v>2.3127599999999999</v>
      </c>
      <c r="C1057" s="1">
        <v>4.7051999999999996</v>
      </c>
      <c r="D1057" s="1">
        <f>C1057/B1057</f>
        <v>2.0344523426555283</v>
      </c>
    </row>
    <row r="1058" spans="1:4" x14ac:dyDescent="0.25">
      <c r="A1058" s="1" t="s">
        <v>1145</v>
      </c>
      <c r="B1058" s="1">
        <v>6.4082299999999996</v>
      </c>
      <c r="C1058" s="1">
        <v>13.027100000000001</v>
      </c>
      <c r="D1058" s="1">
        <f>C1058/B1058</f>
        <v>2.0328702309374043</v>
      </c>
    </row>
    <row r="1059" spans="1:4" x14ac:dyDescent="0.25">
      <c r="A1059" s="1" t="s">
        <v>1144</v>
      </c>
      <c r="B1059" s="1">
        <v>2.6919029999999999</v>
      </c>
      <c r="C1059" s="1">
        <v>5.4717380000000002</v>
      </c>
      <c r="D1059" s="1">
        <f>C1059/B1059</f>
        <v>2.0326653672141979</v>
      </c>
    </row>
    <row r="1060" spans="1:4" x14ac:dyDescent="0.25">
      <c r="A1060" s="1" t="s">
        <v>1143</v>
      </c>
      <c r="B1060" s="1">
        <v>0.89793400000000001</v>
      </c>
      <c r="C1060" s="1">
        <v>1.82385</v>
      </c>
      <c r="D1060" s="1">
        <f>C1060/B1060</f>
        <v>2.0311626466978643</v>
      </c>
    </row>
    <row r="1061" spans="1:4" x14ac:dyDescent="0.25">
      <c r="A1061" s="1" t="s">
        <v>1142</v>
      </c>
      <c r="B1061" s="1">
        <v>5.929799</v>
      </c>
      <c r="C1061" s="1">
        <v>12.039</v>
      </c>
      <c r="D1061" s="1">
        <f>C1061/B1061</f>
        <v>2.0302543138477374</v>
      </c>
    </row>
    <row r="1062" spans="1:4" x14ac:dyDescent="0.25">
      <c r="A1062" s="1" t="s">
        <v>1141</v>
      </c>
      <c r="B1062" s="1">
        <v>1.3071174000000001</v>
      </c>
      <c r="C1062" s="1">
        <v>2.6536841124999997</v>
      </c>
      <c r="D1062" s="1">
        <f>C1062/B1062</f>
        <v>2.0301803896880259</v>
      </c>
    </row>
    <row r="1063" spans="1:4" x14ac:dyDescent="0.25">
      <c r="A1063" s="1" t="s">
        <v>1140</v>
      </c>
      <c r="B1063" s="1">
        <v>5.4285459999999999</v>
      </c>
      <c r="C1063" s="1">
        <v>11.019549999999999</v>
      </c>
      <c r="D1063" s="1">
        <f>C1063/B1063</f>
        <v>2.02992661386677</v>
      </c>
    </row>
    <row r="1064" spans="1:4" x14ac:dyDescent="0.25">
      <c r="A1064" s="1" t="s">
        <v>1139</v>
      </c>
      <c r="B1064" s="1">
        <v>8.2013408000000005</v>
      </c>
      <c r="C1064" s="1">
        <v>16.646820000000002</v>
      </c>
      <c r="D1064" s="1">
        <f>C1064/B1064</f>
        <v>2.0297681081610461</v>
      </c>
    </row>
    <row r="1065" spans="1:4" x14ac:dyDescent="0.25">
      <c r="A1065" s="1" t="s">
        <v>1138</v>
      </c>
      <c r="B1065" s="1">
        <v>2.0239978199999999</v>
      </c>
      <c r="C1065" s="1">
        <v>4.1052496840000003</v>
      </c>
      <c r="D1065" s="1">
        <f>C1065/B1065</f>
        <v>2.0282876016141165</v>
      </c>
    </row>
    <row r="1066" spans="1:4" x14ac:dyDescent="0.25">
      <c r="A1066" s="1" t="s">
        <v>1137</v>
      </c>
      <c r="B1066" s="1">
        <v>2.3787199999999999</v>
      </c>
      <c r="C1066" s="1">
        <v>4.8233199999999998</v>
      </c>
      <c r="D1066" s="1">
        <f>C1066/B1066</f>
        <v>2.0276955673639603</v>
      </c>
    </row>
    <row r="1067" spans="1:4" x14ac:dyDescent="0.25">
      <c r="A1067" s="1" t="s">
        <v>1136</v>
      </c>
      <c r="B1067" s="1">
        <v>2.4581480547999996</v>
      </c>
      <c r="C1067" s="1">
        <v>4.9842385699999996</v>
      </c>
      <c r="D1067" s="1">
        <f>C1067/B1067</f>
        <v>2.0276396941458956</v>
      </c>
    </row>
    <row r="1068" spans="1:4" x14ac:dyDescent="0.25">
      <c r="A1068" s="1" t="s">
        <v>1135</v>
      </c>
      <c r="B1068" s="1">
        <v>1.4881554129999999</v>
      </c>
      <c r="C1068" s="1">
        <v>3.0140009000000001</v>
      </c>
      <c r="D1068" s="1">
        <f>C1068/B1068</f>
        <v>2.0253267055784319</v>
      </c>
    </row>
    <row r="1069" spans="1:4" x14ac:dyDescent="0.25">
      <c r="A1069" s="1" t="s">
        <v>1134</v>
      </c>
      <c r="B1069" s="1">
        <v>2.6918889313999999</v>
      </c>
      <c r="C1069" s="1">
        <v>5.4503699999999995</v>
      </c>
      <c r="D1069" s="1">
        <f>C1069/B1069</f>
        <v>2.0247380701422055</v>
      </c>
    </row>
    <row r="1070" spans="1:4" x14ac:dyDescent="0.25">
      <c r="A1070" s="1" t="s">
        <v>1133</v>
      </c>
      <c r="B1070" s="1">
        <v>0.64308999999999994</v>
      </c>
      <c r="C1070" s="1">
        <v>1.3001362599999999</v>
      </c>
      <c r="D1070" s="1">
        <f>C1070/B1070</f>
        <v>2.0217018768757096</v>
      </c>
    </row>
    <row r="1071" spans="1:4" x14ac:dyDescent="0.25">
      <c r="A1071" s="1" t="s">
        <v>1132</v>
      </c>
      <c r="B1071" s="1">
        <v>6.2468939999999993</v>
      </c>
      <c r="C1071" s="1">
        <v>12.62668</v>
      </c>
      <c r="D1071" s="1">
        <f>C1071/B1071</f>
        <v>2.0212732919751804</v>
      </c>
    </row>
    <row r="1072" spans="1:4" x14ac:dyDescent="0.25">
      <c r="A1072" s="1" t="s">
        <v>1131</v>
      </c>
      <c r="B1072" s="1">
        <v>0.32444367199999996</v>
      </c>
      <c r="C1072" s="1">
        <v>0.65560883409999993</v>
      </c>
      <c r="D1072" s="1">
        <f>C1072/B1072</f>
        <v>2.0207169708645143</v>
      </c>
    </row>
    <row r="1073" spans="1:4" x14ac:dyDescent="0.25">
      <c r="A1073" s="1" t="s">
        <v>1130</v>
      </c>
      <c r="B1073" s="1">
        <v>2.3755730000000002</v>
      </c>
      <c r="C1073" s="1">
        <v>4.7989539949999998</v>
      </c>
      <c r="D1073" s="1">
        <f>C1073/B1073</f>
        <v>2.0201248267260148</v>
      </c>
    </row>
    <row r="1074" spans="1:4" x14ac:dyDescent="0.25">
      <c r="A1074" s="1" t="s">
        <v>1129</v>
      </c>
      <c r="B1074" s="1">
        <v>0.42793199999999998</v>
      </c>
      <c r="C1074" s="1">
        <v>0.86438000000000004</v>
      </c>
      <c r="D1074" s="1">
        <f>C1074/B1074</f>
        <v>2.0199003580008039</v>
      </c>
    </row>
    <row r="1075" spans="1:4" x14ac:dyDescent="0.25">
      <c r="A1075" s="1" t="s">
        <v>1128</v>
      </c>
      <c r="B1075" s="1">
        <v>3.5859300000000003</v>
      </c>
      <c r="C1075" s="1">
        <v>7.2409300000000005</v>
      </c>
      <c r="D1075" s="1">
        <f>C1075/B1075</f>
        <v>2.0192613910477895</v>
      </c>
    </row>
    <row r="1076" spans="1:4" x14ac:dyDescent="0.25">
      <c r="A1076" s="1" t="s">
        <v>1127</v>
      </c>
      <c r="B1076" s="1">
        <v>0.381019104</v>
      </c>
      <c r="C1076" s="1">
        <v>0.76936000000000004</v>
      </c>
      <c r="D1076" s="1">
        <f>C1076/B1076</f>
        <v>2.01921633829678</v>
      </c>
    </row>
    <row r="1077" spans="1:4" x14ac:dyDescent="0.25">
      <c r="A1077" s="1" t="s">
        <v>1126</v>
      </c>
      <c r="B1077" s="1">
        <v>1.2404973610000001</v>
      </c>
      <c r="C1077" s="1">
        <v>2.50424588</v>
      </c>
      <c r="D1077" s="1">
        <f>C1077/B1077</f>
        <v>2.0187434159321844</v>
      </c>
    </row>
    <row r="1078" spans="1:4" x14ac:dyDescent="0.25">
      <c r="A1078" s="1" t="s">
        <v>1125</v>
      </c>
      <c r="B1078" s="1">
        <v>1.5433600000000001</v>
      </c>
      <c r="C1078" s="1">
        <v>3.1134200000000001</v>
      </c>
      <c r="D1078" s="1">
        <f>C1078/B1078</f>
        <v>2.0172999170640682</v>
      </c>
    </row>
    <row r="1079" spans="1:4" x14ac:dyDescent="0.25">
      <c r="A1079" s="1" t="s">
        <v>1124</v>
      </c>
      <c r="B1079" s="1">
        <v>4.981198</v>
      </c>
      <c r="C1079" s="1">
        <v>10.047830999999999</v>
      </c>
      <c r="D1079" s="1">
        <f>C1079/B1079</f>
        <v>2.0171514964873909</v>
      </c>
    </row>
    <row r="1080" spans="1:4" x14ac:dyDescent="0.25">
      <c r="A1080" s="1" t="s">
        <v>1123</v>
      </c>
      <c r="B1080" s="1">
        <v>2.6683849373999999</v>
      </c>
      <c r="C1080" s="1">
        <v>5.3787746570000001</v>
      </c>
      <c r="D1080" s="1">
        <f>C1080/B1080</f>
        <v>2.015741650168708</v>
      </c>
    </row>
    <row r="1081" spans="1:4" x14ac:dyDescent="0.25">
      <c r="A1081" s="1" t="s">
        <v>1122</v>
      </c>
      <c r="B1081" s="1">
        <v>0.414524</v>
      </c>
      <c r="C1081" s="1">
        <v>0.83540899999999996</v>
      </c>
      <c r="D1081" s="1">
        <f>C1081/B1081</f>
        <v>2.0153453117310458</v>
      </c>
    </row>
    <row r="1082" spans="1:4" x14ac:dyDescent="0.25">
      <c r="A1082" s="1" t="s">
        <v>1121</v>
      </c>
      <c r="B1082" s="1">
        <v>0.29694900000000002</v>
      </c>
      <c r="C1082" s="1">
        <v>0.59838499999999994</v>
      </c>
      <c r="D1082" s="1">
        <f>C1082/B1082</f>
        <v>2.0151103388123883</v>
      </c>
    </row>
    <row r="1083" spans="1:4" x14ac:dyDescent="0.25">
      <c r="A1083" s="1" t="s">
        <v>1120</v>
      </c>
      <c r="B1083" s="1">
        <v>4.267506043</v>
      </c>
      <c r="C1083" s="1">
        <v>8.5937872379999991</v>
      </c>
      <c r="D1083" s="1">
        <f>C1083/B1083</f>
        <v>2.0137727167595716</v>
      </c>
    </row>
    <row r="1084" spans="1:4" x14ac:dyDescent="0.25">
      <c r="A1084" s="1" t="s">
        <v>1119</v>
      </c>
      <c r="B1084" s="1">
        <v>2.1525189</v>
      </c>
      <c r="C1084" s="1">
        <v>4.3303514999999999</v>
      </c>
      <c r="D1084" s="1">
        <f>C1084/B1084</f>
        <v>2.0117600361139685</v>
      </c>
    </row>
    <row r="1085" spans="1:4" x14ac:dyDescent="0.25">
      <c r="A1085" s="1" t="s">
        <v>1118</v>
      </c>
      <c r="B1085" s="1">
        <v>0.62403992480000003</v>
      </c>
      <c r="C1085" s="1">
        <v>1.2550930300000001</v>
      </c>
      <c r="D1085" s="1">
        <f>C1085/B1085</f>
        <v>2.0112383521010258</v>
      </c>
    </row>
    <row r="1086" spans="1:4" x14ac:dyDescent="0.25">
      <c r="A1086" s="1" t="s">
        <v>1117</v>
      </c>
      <c r="B1086" s="1">
        <v>0.59350710000000007</v>
      </c>
      <c r="C1086" s="1">
        <v>1.1935376</v>
      </c>
      <c r="D1086" s="1">
        <f>C1086/B1086</f>
        <v>2.0109912754202939</v>
      </c>
    </row>
    <row r="1087" spans="1:4" x14ac:dyDescent="0.25">
      <c r="A1087" s="1" t="s">
        <v>1116</v>
      </c>
      <c r="B1087" s="1">
        <v>10.598203800000002</v>
      </c>
      <c r="C1087" s="1">
        <v>21.310179999999999</v>
      </c>
      <c r="D1087" s="1">
        <f>C1087/B1087</f>
        <v>2.0107350643700581</v>
      </c>
    </row>
    <row r="1088" spans="1:4" x14ac:dyDescent="0.25">
      <c r="A1088" s="1" t="s">
        <v>1115</v>
      </c>
      <c r="B1088" s="1">
        <v>0.825439747</v>
      </c>
      <c r="C1088" s="1">
        <v>1.65845</v>
      </c>
      <c r="D1088" s="1">
        <f>C1088/B1088</f>
        <v>2.0091714822644708</v>
      </c>
    </row>
    <row r="1089" spans="1:4" x14ac:dyDescent="0.25">
      <c r="A1089" s="1" t="s">
        <v>1114</v>
      </c>
      <c r="B1089" s="1">
        <v>4.4126099999999999</v>
      </c>
      <c r="C1089" s="1">
        <v>8.8607600000000009</v>
      </c>
      <c r="D1089" s="1">
        <f>C1089/B1089</f>
        <v>2.0080541901505007</v>
      </c>
    </row>
    <row r="1090" spans="1:4" x14ac:dyDescent="0.25">
      <c r="A1090" s="1" t="s">
        <v>1113</v>
      </c>
      <c r="B1090" s="1">
        <v>0.52754900000000005</v>
      </c>
      <c r="C1090" s="1">
        <v>1.0593080000000001</v>
      </c>
      <c r="D1090" s="1">
        <f>C1090/B1090</f>
        <v>2.007980301355893</v>
      </c>
    </row>
    <row r="1091" spans="1:4" x14ac:dyDescent="0.25">
      <c r="A1091" s="1" t="s">
        <v>1112</v>
      </c>
      <c r="B1091" s="1">
        <v>4.3406630000000002</v>
      </c>
      <c r="C1091" s="1">
        <v>8.7131299999999996</v>
      </c>
      <c r="D1091" s="1">
        <f>C1091/B1091</f>
        <v>2.0073269912914222</v>
      </c>
    </row>
    <row r="1092" spans="1:4" x14ac:dyDescent="0.25">
      <c r="A1092" s="1" t="s">
        <v>1111</v>
      </c>
      <c r="B1092" s="1">
        <v>4.988162</v>
      </c>
      <c r="C1092" s="1">
        <v>10.011950000000001</v>
      </c>
      <c r="D1092" s="1">
        <f>C1092/B1092</f>
        <v>2.0071421096588282</v>
      </c>
    </row>
    <row r="1093" spans="1:4" x14ac:dyDescent="0.25">
      <c r="A1093" s="1" t="s">
        <v>1110</v>
      </c>
      <c r="B1093" s="1">
        <v>0.44587599999999999</v>
      </c>
      <c r="C1093" s="1">
        <v>0.89435100000000001</v>
      </c>
      <c r="D1093" s="1">
        <f>C1093/B1093</f>
        <v>2.0058289748719376</v>
      </c>
    </row>
    <row r="1094" spans="1:4" x14ac:dyDescent="0.25">
      <c r="A1094" s="1" t="s">
        <v>1109</v>
      </c>
      <c r="B1094" s="1">
        <v>0.36992700000000001</v>
      </c>
      <c r="C1094" s="1">
        <v>0.74194499999999997</v>
      </c>
      <c r="D1094" s="1">
        <f>C1094/B1094</f>
        <v>2.005652466567728</v>
      </c>
    </row>
    <row r="1095" spans="1:4" x14ac:dyDescent="0.25">
      <c r="A1095" s="1" t="s">
        <v>1108</v>
      </c>
      <c r="B1095" s="1">
        <v>1.6131800000000001</v>
      </c>
      <c r="C1095" s="1">
        <v>3.23428</v>
      </c>
      <c r="D1095" s="1">
        <f>C1095/B1095</f>
        <v>2.0049095575199294</v>
      </c>
    </row>
    <row r="1096" spans="1:4" x14ac:dyDescent="0.25">
      <c r="A1096" s="1" t="s">
        <v>1107</v>
      </c>
      <c r="B1096" s="1">
        <v>1.4081807</v>
      </c>
      <c r="C1096" s="1">
        <v>2.8221445505</v>
      </c>
      <c r="D1096" s="1">
        <f>C1096/B1096</f>
        <v>2.0041068241455093</v>
      </c>
    </row>
    <row r="1097" spans="1:4" x14ac:dyDescent="0.25">
      <c r="A1097" s="1" t="s">
        <v>1106</v>
      </c>
      <c r="B1097" s="1">
        <v>0.30119299999999999</v>
      </c>
      <c r="C1097" s="1">
        <v>0.60330600000000001</v>
      </c>
      <c r="D1097" s="1">
        <f>C1097/B1097</f>
        <v>2.0030545198593592</v>
      </c>
    </row>
    <row r="1098" spans="1:4" x14ac:dyDescent="0.25">
      <c r="A1098" s="1" t="s">
        <v>1105</v>
      </c>
      <c r="B1098" s="1">
        <v>0.2522625</v>
      </c>
      <c r="C1098" s="1">
        <v>0.50523728220000008</v>
      </c>
      <c r="D1098" s="1">
        <f>C1098/B1098</f>
        <v>2.0028235754422479</v>
      </c>
    </row>
    <row r="1099" spans="1:4" x14ac:dyDescent="0.25">
      <c r="A1099" s="1" t="s">
        <v>1104</v>
      </c>
      <c r="B1099" s="1">
        <v>1.7429040000000002</v>
      </c>
      <c r="C1099" s="1">
        <v>3.49037</v>
      </c>
      <c r="D1099" s="1">
        <f>C1099/B1099</f>
        <v>2.002617470612265</v>
      </c>
    </row>
    <row r="1100" spans="1:4" x14ac:dyDescent="0.25">
      <c r="A1100" s="1" t="s">
        <v>1103</v>
      </c>
      <c r="B1100" s="1">
        <v>27.007259851000004</v>
      </c>
      <c r="C1100" s="1">
        <v>54.025410000000008</v>
      </c>
      <c r="D1100" s="1">
        <f>C1100/B1100</f>
        <v>2.0004032359469299</v>
      </c>
    </row>
    <row r="1101" spans="1:4" x14ac:dyDescent="0.25">
      <c r="A1101" s="1" t="s">
        <v>1102</v>
      </c>
      <c r="B1101" s="1">
        <v>0.93267066521999997</v>
      </c>
      <c r="C1101" s="1">
        <v>1.8650929999999999</v>
      </c>
      <c r="D1101" s="1">
        <f>C1101/B1101</f>
        <v>1.999733742628282</v>
      </c>
    </row>
    <row r="1102" spans="1:4" x14ac:dyDescent="0.25">
      <c r="A1102" s="1" t="s">
        <v>1101</v>
      </c>
      <c r="B1102" s="1">
        <v>12.57600935</v>
      </c>
      <c r="C1102" s="1">
        <v>25.11991832</v>
      </c>
      <c r="D1102" s="1">
        <f>C1102/B1102</f>
        <v>1.9974474907654232</v>
      </c>
    </row>
    <row r="1103" spans="1:4" x14ac:dyDescent="0.25">
      <c r="A1103" s="1" t="s">
        <v>1100</v>
      </c>
      <c r="B1103" s="1">
        <v>1.97529</v>
      </c>
      <c r="C1103" s="1">
        <v>3.9447399999999999</v>
      </c>
      <c r="D1103" s="1">
        <f>C1103/B1103</f>
        <v>1.9970434720977679</v>
      </c>
    </row>
    <row r="1104" spans="1:4" x14ac:dyDescent="0.25">
      <c r="A1104" s="1" t="s">
        <v>1099</v>
      </c>
      <c r="B1104" s="1">
        <v>0.40207241709999997</v>
      </c>
      <c r="C1104" s="1">
        <v>0.80293737999999992</v>
      </c>
      <c r="D1104" s="1">
        <f>C1104/B1104</f>
        <v>1.9969969235673788</v>
      </c>
    </row>
    <row r="1105" spans="1:4" x14ac:dyDescent="0.25">
      <c r="A1105" s="1" t="s">
        <v>1098</v>
      </c>
      <c r="B1105" s="1">
        <v>0.48783500000000002</v>
      </c>
      <c r="C1105" s="1">
        <v>0.97370800000000002</v>
      </c>
      <c r="D1105" s="1">
        <f>C1105/B1105</f>
        <v>1.9959781483493393</v>
      </c>
    </row>
    <row r="1106" spans="1:4" x14ac:dyDescent="0.25">
      <c r="A1106" s="1" t="s">
        <v>1097</v>
      </c>
      <c r="B1106" s="1">
        <v>0.25163711149999995</v>
      </c>
      <c r="C1106" s="1">
        <v>0.50212790340000002</v>
      </c>
      <c r="D1106" s="1">
        <f>C1106/B1106</f>
        <v>1.9954445527006461</v>
      </c>
    </row>
    <row r="1107" spans="1:4" x14ac:dyDescent="0.25">
      <c r="A1107" s="1" t="s">
        <v>1096</v>
      </c>
      <c r="B1107" s="1">
        <v>4.3634826159999998</v>
      </c>
      <c r="C1107" s="1">
        <v>8.6843199999999996</v>
      </c>
      <c r="D1107" s="1">
        <f>C1107/B1107</f>
        <v>1.9902267899856805</v>
      </c>
    </row>
    <row r="1108" spans="1:4" x14ac:dyDescent="0.25">
      <c r="A1108" s="1" t="s">
        <v>1095</v>
      </c>
      <c r="B1108" s="1">
        <v>0.62528899999999998</v>
      </c>
      <c r="C1108" s="1">
        <v>1.2440100000000001</v>
      </c>
      <c r="D1108" s="1">
        <f>C1108/B1108</f>
        <v>1.9894960570232325</v>
      </c>
    </row>
    <row r="1109" spans="1:4" x14ac:dyDescent="0.25">
      <c r="A1109" s="1" t="s">
        <v>1094</v>
      </c>
      <c r="B1109" s="1">
        <v>0.86837205480000002</v>
      </c>
      <c r="C1109" s="1">
        <v>1.7265969999999999</v>
      </c>
      <c r="D1109" s="1">
        <f>C1109/B1109</f>
        <v>1.988314790251585</v>
      </c>
    </row>
    <row r="1110" spans="1:4" x14ac:dyDescent="0.25">
      <c r="A1110" s="1" t="s">
        <v>1093</v>
      </c>
      <c r="B1110" s="1">
        <v>1.8247230000000001</v>
      </c>
      <c r="C1110" s="1">
        <v>3.6274099999999998</v>
      </c>
      <c r="D1110" s="1">
        <f>C1110/B1110</f>
        <v>1.9879236464931935</v>
      </c>
    </row>
    <row r="1111" spans="1:4" x14ac:dyDescent="0.25">
      <c r="A1111" s="1" t="s">
        <v>1092</v>
      </c>
      <c r="B1111" s="1">
        <v>2.3304200000000002</v>
      </c>
      <c r="C1111" s="1">
        <v>4.63171</v>
      </c>
      <c r="D1111" s="1">
        <f>C1111/B1111</f>
        <v>1.9875001072767997</v>
      </c>
    </row>
    <row r="1112" spans="1:4" x14ac:dyDescent="0.25">
      <c r="A1112" s="1" t="s">
        <v>1091</v>
      </c>
      <c r="B1112" s="1">
        <v>0.94977100000000003</v>
      </c>
      <c r="C1112" s="1">
        <v>1.8875</v>
      </c>
      <c r="D1112" s="1">
        <f>C1112/B1112</f>
        <v>1.987321154257184</v>
      </c>
    </row>
    <row r="1113" spans="1:4" x14ac:dyDescent="0.25">
      <c r="A1113" s="1" t="s">
        <v>1090</v>
      </c>
      <c r="B1113" s="1">
        <v>2.58439</v>
      </c>
      <c r="C1113" s="1">
        <v>5.1346827990000001</v>
      </c>
      <c r="D1113" s="1">
        <f>C1113/B1113</f>
        <v>1.9868064800591243</v>
      </c>
    </row>
    <row r="1114" spans="1:4" x14ac:dyDescent="0.25">
      <c r="A1114" s="1" t="s">
        <v>1089</v>
      </c>
      <c r="B1114" s="1">
        <v>1.932322729</v>
      </c>
      <c r="C1114" s="1">
        <v>3.8375551569999997</v>
      </c>
      <c r="D1114" s="1">
        <f>C1114/B1114</f>
        <v>1.9859804469546245</v>
      </c>
    </row>
    <row r="1115" spans="1:4" x14ac:dyDescent="0.25">
      <c r="A1115" s="1" t="s">
        <v>1088</v>
      </c>
      <c r="B1115" s="1">
        <v>0.54308900000000004</v>
      </c>
      <c r="C1115" s="1">
        <v>1.0779799999999999</v>
      </c>
      <c r="D1115" s="1">
        <f>C1115/B1115</f>
        <v>1.9849048682628443</v>
      </c>
    </row>
    <row r="1116" spans="1:4" x14ac:dyDescent="0.25">
      <c r="A1116" s="1" t="s">
        <v>1087</v>
      </c>
      <c r="B1116" s="1">
        <v>2.6971931142000001</v>
      </c>
      <c r="C1116" s="1">
        <v>5.3504319999999996</v>
      </c>
      <c r="D1116" s="1">
        <f>C1116/B1116</f>
        <v>1.9837037147364076</v>
      </c>
    </row>
    <row r="1117" spans="1:4" x14ac:dyDescent="0.25">
      <c r="A1117" s="1" t="s">
        <v>1086</v>
      </c>
      <c r="B1117" s="1">
        <v>0.54178899999999997</v>
      </c>
      <c r="C1117" s="1">
        <v>1.07429</v>
      </c>
      <c r="D1117" s="1">
        <f>C1117/B1117</f>
        <v>1.9828567948038813</v>
      </c>
    </row>
    <row r="1118" spans="1:4" x14ac:dyDescent="0.25">
      <c r="A1118" s="1" t="s">
        <v>1085</v>
      </c>
      <c r="B1118" s="1">
        <v>0.26730930000000003</v>
      </c>
      <c r="C1118" s="1">
        <v>0.5299910000000001</v>
      </c>
      <c r="D1118" s="1">
        <f>C1118/B1118</f>
        <v>1.9826882192276889</v>
      </c>
    </row>
    <row r="1119" spans="1:4" x14ac:dyDescent="0.25">
      <c r="A1119" s="1" t="s">
        <v>1084</v>
      </c>
      <c r="B1119" s="1">
        <v>1.4030899999999999</v>
      </c>
      <c r="C1119" s="1">
        <v>2.7812199999999998</v>
      </c>
      <c r="D1119" s="1">
        <f>C1119/B1119</f>
        <v>1.9822106921152598</v>
      </c>
    </row>
    <row r="1120" spans="1:4" x14ac:dyDescent="0.25">
      <c r="A1120" s="1" t="s">
        <v>1083</v>
      </c>
      <c r="B1120" s="1">
        <v>0.87114599999999998</v>
      </c>
      <c r="C1120" s="1">
        <v>1.72672</v>
      </c>
      <c r="D1120" s="1">
        <f>C1120/B1120</f>
        <v>1.9821246955160214</v>
      </c>
    </row>
    <row r="1121" spans="1:4" x14ac:dyDescent="0.25">
      <c r="A1121" s="1" t="s">
        <v>1082</v>
      </c>
      <c r="B1121" s="1">
        <v>2.075453</v>
      </c>
      <c r="C1121" s="1">
        <v>4.1106856000000001</v>
      </c>
      <c r="D1121" s="1">
        <f>C1121/B1121</f>
        <v>1.9806209054119752</v>
      </c>
    </row>
    <row r="1122" spans="1:4" x14ac:dyDescent="0.25">
      <c r="A1122" s="1" t="s">
        <v>1081</v>
      </c>
      <c r="B1122" s="1">
        <v>1.8016719999999999</v>
      </c>
      <c r="C1122" s="1">
        <v>3.5677488186000001</v>
      </c>
      <c r="D1122" s="1">
        <f>C1122/B1122</f>
        <v>1.9802432510468055</v>
      </c>
    </row>
    <row r="1123" spans="1:4" x14ac:dyDescent="0.25">
      <c r="A1123" s="1" t="s">
        <v>1080</v>
      </c>
      <c r="B1123" s="1">
        <v>0.50934599999999997</v>
      </c>
      <c r="C1123" s="1">
        <v>1.00752</v>
      </c>
      <c r="D1123" s="1">
        <f>C1123/B1123</f>
        <v>1.9780659905054718</v>
      </c>
    </row>
    <row r="1124" spans="1:4" x14ac:dyDescent="0.25">
      <c r="A1124" s="1" t="s">
        <v>1079</v>
      </c>
      <c r="B1124" s="1">
        <v>0.46862999999999999</v>
      </c>
      <c r="C1124" s="1">
        <v>0.92678199999999999</v>
      </c>
      <c r="D1124" s="1">
        <f>C1124/B1124</f>
        <v>1.977641209482961</v>
      </c>
    </row>
    <row r="1125" spans="1:4" x14ac:dyDescent="0.25">
      <c r="A1125" s="1" t="s">
        <v>1078</v>
      </c>
      <c r="B1125" s="1">
        <v>7.97438</v>
      </c>
      <c r="C1125" s="1">
        <v>15.7661</v>
      </c>
      <c r="D1125" s="1">
        <f>C1125/B1125</f>
        <v>1.9770941439961476</v>
      </c>
    </row>
    <row r="1126" spans="1:4" x14ac:dyDescent="0.25">
      <c r="A1126" s="1" t="s">
        <v>1077</v>
      </c>
      <c r="B1126" s="1">
        <v>2.16229</v>
      </c>
      <c r="C1126" s="1">
        <v>4.2749839999999999</v>
      </c>
      <c r="D1126" s="1">
        <f>C1126/B1126</f>
        <v>1.977063206137937</v>
      </c>
    </row>
    <row r="1127" spans="1:4" x14ac:dyDescent="0.25">
      <c r="A1127" s="1" t="s">
        <v>1076</v>
      </c>
      <c r="B1127" s="1">
        <v>6.9579199999999997</v>
      </c>
      <c r="C1127" s="1">
        <v>13.7484</v>
      </c>
      <c r="D1127" s="1">
        <f>C1127/B1127</f>
        <v>1.9759353369972636</v>
      </c>
    </row>
    <row r="1128" spans="1:4" x14ac:dyDescent="0.25">
      <c r="A1128" s="1" t="s">
        <v>1075</v>
      </c>
      <c r="B1128" s="1">
        <v>5.5464732799999998</v>
      </c>
      <c r="C1128" s="1">
        <v>10.957718853000001</v>
      </c>
      <c r="D1128" s="1">
        <f>C1128/B1128</f>
        <v>1.9756191547000479</v>
      </c>
    </row>
    <row r="1129" spans="1:4" x14ac:dyDescent="0.25">
      <c r="A1129" s="1" t="s">
        <v>1074</v>
      </c>
      <c r="B1129" s="1">
        <v>0.95644099999999999</v>
      </c>
      <c r="C1129" s="1">
        <v>1.8894599999999999</v>
      </c>
      <c r="D1129" s="1">
        <f>C1129/B1129</f>
        <v>1.9755112965671693</v>
      </c>
    </row>
    <row r="1130" spans="1:4" x14ac:dyDescent="0.25">
      <c r="A1130" s="1" t="s">
        <v>1073</v>
      </c>
      <c r="B1130" s="1">
        <v>0.42741511599999998</v>
      </c>
      <c r="C1130" s="1">
        <v>0.84427441260000002</v>
      </c>
      <c r="D1130" s="1">
        <f>C1130/B1130</f>
        <v>1.9753031210061369</v>
      </c>
    </row>
    <row r="1131" spans="1:4" x14ac:dyDescent="0.25">
      <c r="A1131" s="1" t="s">
        <v>1072</v>
      </c>
      <c r="B1131" s="1">
        <v>1.5963810650000001</v>
      </c>
      <c r="C1131" s="1">
        <v>3.1498515220000001</v>
      </c>
      <c r="D1131" s="1">
        <f>C1131/B1131</f>
        <v>1.9731200720549764</v>
      </c>
    </row>
    <row r="1132" spans="1:4" x14ac:dyDescent="0.25">
      <c r="A1132" s="1" t="s">
        <v>1071</v>
      </c>
      <c r="B1132" s="1">
        <v>2.7121993812</v>
      </c>
      <c r="C1132" s="1">
        <v>5.3473141816999998</v>
      </c>
      <c r="D1132" s="1">
        <f>C1132/B1132</f>
        <v>1.9715785715333751</v>
      </c>
    </row>
    <row r="1133" spans="1:4" x14ac:dyDescent="0.25">
      <c r="A1133" s="1" t="s">
        <v>1070</v>
      </c>
      <c r="B1133" s="1">
        <v>0.78197099999999997</v>
      </c>
      <c r="C1133" s="1">
        <v>1.54128</v>
      </c>
      <c r="D1133" s="1">
        <f>C1133/B1133</f>
        <v>1.9710193856293905</v>
      </c>
    </row>
    <row r="1134" spans="1:4" x14ac:dyDescent="0.25">
      <c r="A1134" s="1" t="s">
        <v>1069</v>
      </c>
      <c r="B1134" s="1">
        <v>0.3934242</v>
      </c>
      <c r="C1134" s="1">
        <v>0.77540628600000006</v>
      </c>
      <c r="D1134" s="1">
        <f>C1134/B1134</f>
        <v>1.9709165984197212</v>
      </c>
    </row>
    <row r="1135" spans="1:4" x14ac:dyDescent="0.25">
      <c r="A1135" s="1" t="s">
        <v>1068</v>
      </c>
      <c r="B1135" s="1">
        <v>17.3474</v>
      </c>
      <c r="C1135" s="1">
        <v>34.184339999999999</v>
      </c>
      <c r="D1135" s="1">
        <f>C1135/B1135</f>
        <v>1.970574264731314</v>
      </c>
    </row>
    <row r="1136" spans="1:4" x14ac:dyDescent="0.25">
      <c r="A1136" s="1" t="s">
        <v>1067</v>
      </c>
      <c r="B1136" s="1">
        <v>1.33131</v>
      </c>
      <c r="C1136" s="1">
        <v>2.6230500000000001</v>
      </c>
      <c r="D1136" s="1">
        <f>C1136/B1136</f>
        <v>1.9702773959483517</v>
      </c>
    </row>
    <row r="1137" spans="1:4" x14ac:dyDescent="0.25">
      <c r="A1137" s="1" t="s">
        <v>1066</v>
      </c>
      <c r="B1137" s="1">
        <v>0.32034451749999998</v>
      </c>
      <c r="C1137" s="1">
        <v>0.63024057899999997</v>
      </c>
      <c r="D1137" s="1">
        <f>C1137/B1137</f>
        <v>1.9673836902796378</v>
      </c>
    </row>
    <row r="1138" spans="1:4" x14ac:dyDescent="0.25">
      <c r="A1138" s="1" t="s">
        <v>1065</v>
      </c>
      <c r="B1138" s="1">
        <v>0.52993400000000002</v>
      </c>
      <c r="C1138" s="1">
        <v>1.042</v>
      </c>
      <c r="D1138" s="1">
        <f>C1138/B1138</f>
        <v>1.9662825936814774</v>
      </c>
    </row>
    <row r="1139" spans="1:4" x14ac:dyDescent="0.25">
      <c r="A1139" s="1" t="s">
        <v>1064</v>
      </c>
      <c r="B1139" s="1">
        <v>2.1963858999999997</v>
      </c>
      <c r="C1139" s="1">
        <v>4.3157413700000005</v>
      </c>
      <c r="D1139" s="1">
        <f>C1139/B1139</f>
        <v>1.9649285537664403</v>
      </c>
    </row>
    <row r="1140" spans="1:4" x14ac:dyDescent="0.25">
      <c r="A1140" s="1" t="s">
        <v>1063</v>
      </c>
      <c r="B1140" s="1">
        <v>5.1261614709999996</v>
      </c>
      <c r="C1140" s="1">
        <v>10.0695409</v>
      </c>
      <c r="D1140" s="1">
        <f>C1140/B1140</f>
        <v>1.964343292142855</v>
      </c>
    </row>
    <row r="1141" spans="1:4" x14ac:dyDescent="0.25">
      <c r="A1141" s="1" t="s">
        <v>1062</v>
      </c>
      <c r="B1141" s="1">
        <v>10.622836506999999</v>
      </c>
      <c r="C1141" s="1">
        <v>20.862508341999998</v>
      </c>
      <c r="D1141" s="1">
        <f>C1141/B1141</f>
        <v>1.9639300979783028</v>
      </c>
    </row>
    <row r="1142" spans="1:4" x14ac:dyDescent="0.25">
      <c r="A1142" s="1" t="s">
        <v>1061</v>
      </c>
      <c r="B1142" s="1">
        <v>0.425149</v>
      </c>
      <c r="C1142" s="1">
        <v>0.83491400000000004</v>
      </c>
      <c r="D1142" s="1">
        <f>C1142/B1142</f>
        <v>1.9638150389628108</v>
      </c>
    </row>
    <row r="1143" spans="1:4" x14ac:dyDescent="0.25">
      <c r="A1143" s="1" t="s">
        <v>1060</v>
      </c>
      <c r="B1143" s="1">
        <v>0.62147600000000003</v>
      </c>
      <c r="C1143" s="1">
        <v>1.2200800000000001</v>
      </c>
      <c r="D1143" s="1">
        <f>C1143/B1143</f>
        <v>1.9631972916090081</v>
      </c>
    </row>
    <row r="1144" spans="1:4" x14ac:dyDescent="0.25">
      <c r="A1144" s="1" t="s">
        <v>1059</v>
      </c>
      <c r="B1144" s="1">
        <v>15.053699999999999</v>
      </c>
      <c r="C1144" s="1">
        <v>29.519600000000001</v>
      </c>
      <c r="D1144" s="1">
        <f>C1144/B1144</f>
        <v>1.9609531211595821</v>
      </c>
    </row>
    <row r="1145" spans="1:4" x14ac:dyDescent="0.25">
      <c r="A1145" s="1" t="s">
        <v>1058</v>
      </c>
      <c r="B1145" s="1">
        <v>2.5279707999999999</v>
      </c>
      <c r="C1145" s="1">
        <v>4.9568392489999997</v>
      </c>
      <c r="D1145" s="1">
        <f>C1145/B1145</f>
        <v>1.9607976678369861</v>
      </c>
    </row>
    <row r="1146" spans="1:4" x14ac:dyDescent="0.25">
      <c r="A1146" s="1" t="s">
        <v>1057</v>
      </c>
      <c r="B1146" s="1">
        <v>21.295450000000002</v>
      </c>
      <c r="C1146" s="1">
        <v>41.753100000000003</v>
      </c>
      <c r="D1146" s="1">
        <f>C1146/B1146</f>
        <v>1.9606582626805256</v>
      </c>
    </row>
    <row r="1147" spans="1:4" x14ac:dyDescent="0.25">
      <c r="A1147" s="1" t="s">
        <v>1056</v>
      </c>
      <c r="B1147" s="1">
        <v>2.3705699999999998</v>
      </c>
      <c r="C1147" s="1">
        <v>4.6476300000000004</v>
      </c>
      <c r="D1147" s="1">
        <f>C1147/B1147</f>
        <v>1.9605537908604262</v>
      </c>
    </row>
    <row r="1148" spans="1:4" x14ac:dyDescent="0.25">
      <c r="A1148" s="1" t="s">
        <v>1055</v>
      </c>
      <c r="B1148" s="1">
        <v>1.1956857444</v>
      </c>
      <c r="C1148" s="1">
        <v>2.3438599999999998</v>
      </c>
      <c r="D1148" s="1">
        <f>C1148/B1148</f>
        <v>1.9602642341246266</v>
      </c>
    </row>
    <row r="1149" spans="1:4" x14ac:dyDescent="0.25">
      <c r="A1149" s="1" t="s">
        <v>1054</v>
      </c>
      <c r="B1149" s="1">
        <v>6.6979699999999998</v>
      </c>
      <c r="C1149" s="1">
        <v>13.1297</v>
      </c>
      <c r="D1149" s="1">
        <f>C1149/B1149</f>
        <v>1.9602506431052991</v>
      </c>
    </row>
    <row r="1150" spans="1:4" x14ac:dyDescent="0.25">
      <c r="A1150" s="1" t="s">
        <v>1053</v>
      </c>
      <c r="B1150" s="1">
        <v>1.00719</v>
      </c>
      <c r="C1150" s="1">
        <v>1.97356</v>
      </c>
      <c r="D1150" s="1">
        <f>C1150/B1150</f>
        <v>1.959471400629474</v>
      </c>
    </row>
    <row r="1151" spans="1:4" x14ac:dyDescent="0.25">
      <c r="A1151" s="1" t="s">
        <v>1052</v>
      </c>
      <c r="B1151" s="1">
        <v>0.85113071810000007</v>
      </c>
      <c r="C1151" s="1">
        <v>1.6662360853</v>
      </c>
      <c r="D1151" s="1">
        <f>C1151/B1151</f>
        <v>1.9576735392885121</v>
      </c>
    </row>
    <row r="1152" spans="1:4" x14ac:dyDescent="0.25">
      <c r="A1152" s="1" t="s">
        <v>1051</v>
      </c>
      <c r="B1152" s="1">
        <v>3.2916378000000002</v>
      </c>
      <c r="C1152" s="1">
        <v>6.4408799999999999</v>
      </c>
      <c r="D1152" s="1">
        <f>C1152/B1152</f>
        <v>1.9567401978431527</v>
      </c>
    </row>
    <row r="1153" spans="1:4" x14ac:dyDescent="0.25">
      <c r="A1153" s="1" t="s">
        <v>1050</v>
      </c>
      <c r="B1153" s="1">
        <v>2.4680342545999996</v>
      </c>
      <c r="C1153" s="1">
        <v>4.8277970679999997</v>
      </c>
      <c r="D1153" s="1">
        <f>C1153/B1153</f>
        <v>1.9561304949482772</v>
      </c>
    </row>
    <row r="1154" spans="1:4" x14ac:dyDescent="0.25">
      <c r="A1154" s="1" t="s">
        <v>1049</v>
      </c>
      <c r="B1154" s="1">
        <v>0.76468999999999998</v>
      </c>
      <c r="C1154" s="1">
        <v>1.4958199999999999</v>
      </c>
      <c r="D1154" s="1">
        <f>C1154/B1154</f>
        <v>1.9561129346532582</v>
      </c>
    </row>
    <row r="1155" spans="1:4" x14ac:dyDescent="0.25">
      <c r="A1155" s="1" t="s">
        <v>1048</v>
      </c>
      <c r="B1155" s="1">
        <v>4.79359</v>
      </c>
      <c r="C1155" s="1">
        <v>9.3766999999999996</v>
      </c>
      <c r="D1155" s="1">
        <f>C1155/B1155</f>
        <v>1.9560913636752413</v>
      </c>
    </row>
    <row r="1156" spans="1:4" x14ac:dyDescent="0.25">
      <c r="A1156" s="1" t="s">
        <v>1047</v>
      </c>
      <c r="B1156" s="1">
        <v>1.97509731</v>
      </c>
      <c r="C1156" s="1">
        <v>3.8626832370000002</v>
      </c>
      <c r="D1156" s="1">
        <f>C1156/B1156</f>
        <v>1.955692622051113</v>
      </c>
    </row>
    <row r="1157" spans="1:4" x14ac:dyDescent="0.25">
      <c r="A1157" s="1" t="s">
        <v>1046</v>
      </c>
      <c r="B1157" s="1">
        <v>3.2155899999999997</v>
      </c>
      <c r="C1157" s="1">
        <v>6.2852230000000002</v>
      </c>
      <c r="D1157" s="1">
        <f>C1157/B1157</f>
        <v>1.9546095739817579</v>
      </c>
    </row>
    <row r="1158" spans="1:4" x14ac:dyDescent="0.25">
      <c r="A1158" s="1" t="s">
        <v>1045</v>
      </c>
      <c r="B1158" s="1">
        <v>0.76158899999999996</v>
      </c>
      <c r="C1158" s="1">
        <v>1.4882200000000001</v>
      </c>
      <c r="D1158" s="1">
        <f>C1158/B1158</f>
        <v>1.9540986017392585</v>
      </c>
    </row>
    <row r="1159" spans="1:4" x14ac:dyDescent="0.25">
      <c r="A1159" s="1" t="s">
        <v>1044</v>
      </c>
      <c r="B1159" s="1">
        <v>1.827498973</v>
      </c>
      <c r="C1159" s="1">
        <v>3.5704383502999999</v>
      </c>
      <c r="D1159" s="1">
        <f>C1159/B1159</f>
        <v>1.9537293333953627</v>
      </c>
    </row>
    <row r="1160" spans="1:4" x14ac:dyDescent="0.25">
      <c r="A1160" s="1" t="s">
        <v>1043</v>
      </c>
      <c r="B1160" s="1">
        <v>1.1128652632</v>
      </c>
      <c r="C1160" s="1">
        <v>2.1734700139999998</v>
      </c>
      <c r="D1160" s="1">
        <f>C1160/B1160</f>
        <v>1.9530396768340785</v>
      </c>
    </row>
    <row r="1161" spans="1:4" x14ac:dyDescent="0.25">
      <c r="A1161" s="1" t="s">
        <v>1042</v>
      </c>
      <c r="B1161" s="1">
        <v>4.8706166</v>
      </c>
      <c r="C1161" s="1">
        <v>9.5118650000000002</v>
      </c>
      <c r="D1161" s="1">
        <f>C1161/B1161</f>
        <v>1.9529077694187631</v>
      </c>
    </row>
    <row r="1162" spans="1:4" x14ac:dyDescent="0.25">
      <c r="A1162" s="1" t="s">
        <v>1041</v>
      </c>
      <c r="B1162" s="1">
        <v>0.30226399999999998</v>
      </c>
      <c r="C1162" s="1">
        <v>0.59015499999999999</v>
      </c>
      <c r="D1162" s="1">
        <f>C1162/B1162</f>
        <v>1.9524488526586032</v>
      </c>
    </row>
    <row r="1163" spans="1:4" x14ac:dyDescent="0.25">
      <c r="A1163" s="1" t="s">
        <v>1040</v>
      </c>
      <c r="B1163" s="1">
        <v>0.63843700000000003</v>
      </c>
      <c r="C1163" s="1">
        <v>1.2464999999999999</v>
      </c>
      <c r="D1163" s="1">
        <f>C1163/B1163</f>
        <v>1.9524244365536456</v>
      </c>
    </row>
    <row r="1164" spans="1:4" x14ac:dyDescent="0.25">
      <c r="A1164" s="1" t="s">
        <v>1039</v>
      </c>
      <c r="B1164" s="1">
        <v>0.695488</v>
      </c>
      <c r="C1164" s="1">
        <v>1.356892</v>
      </c>
      <c r="D1164" s="1">
        <f>C1164/B1164</f>
        <v>1.9509926842734886</v>
      </c>
    </row>
    <row r="1165" spans="1:4" x14ac:dyDescent="0.25">
      <c r="A1165" s="1" t="s">
        <v>1038</v>
      </c>
      <c r="B1165" s="1">
        <v>0.30444605899999999</v>
      </c>
      <c r="C1165" s="1">
        <v>0.59387935670000003</v>
      </c>
      <c r="D1165" s="1">
        <f>C1165/B1165</f>
        <v>1.9506882718425993</v>
      </c>
    </row>
    <row r="1166" spans="1:4" x14ac:dyDescent="0.25">
      <c r="A1166" s="1" t="s">
        <v>1037</v>
      </c>
      <c r="B1166" s="1">
        <v>0.34172471300000001</v>
      </c>
      <c r="C1166" s="1">
        <v>0.666256764</v>
      </c>
      <c r="D1166" s="1">
        <f>C1166/B1166</f>
        <v>1.9496885611547794</v>
      </c>
    </row>
    <row r="1167" spans="1:4" x14ac:dyDescent="0.25">
      <c r="A1167" s="1" t="s">
        <v>1036</v>
      </c>
      <c r="B1167" s="1">
        <v>0.52309981999999999</v>
      </c>
      <c r="C1167" s="1">
        <v>1.0188145906999999</v>
      </c>
      <c r="D1167" s="1">
        <f>C1167/B1167</f>
        <v>1.9476485208884222</v>
      </c>
    </row>
    <row r="1168" spans="1:4" x14ac:dyDescent="0.25">
      <c r="A1168" s="1" t="s">
        <v>1035</v>
      </c>
      <c r="B1168" s="1">
        <v>1.5456699999999999</v>
      </c>
      <c r="C1168" s="1">
        <v>3.0094700000000003</v>
      </c>
      <c r="D1168" s="1">
        <f>C1168/B1168</f>
        <v>1.9470326783854255</v>
      </c>
    </row>
    <row r="1169" spans="1:4" x14ac:dyDescent="0.25">
      <c r="A1169" s="1" t="s">
        <v>1034</v>
      </c>
      <c r="B1169" s="1">
        <v>2.0685465957</v>
      </c>
      <c r="C1169" s="1">
        <v>4.0251929503000001</v>
      </c>
      <c r="D1169" s="1">
        <f>C1169/B1169</f>
        <v>1.9459039301640035</v>
      </c>
    </row>
    <row r="1170" spans="1:4" x14ac:dyDescent="0.25">
      <c r="A1170" s="1" t="s">
        <v>1033</v>
      </c>
      <c r="B1170" s="1">
        <v>5.1161546470000001</v>
      </c>
      <c r="C1170" s="1">
        <v>9.9361300000000004</v>
      </c>
      <c r="D1170" s="1">
        <f>C1170/B1170</f>
        <v>1.9421090028672856</v>
      </c>
    </row>
    <row r="1171" spans="1:4" x14ac:dyDescent="0.25">
      <c r="A1171" s="1" t="s">
        <v>1032</v>
      </c>
      <c r="B1171" s="1">
        <v>0.43081743610000001</v>
      </c>
      <c r="C1171" s="1">
        <v>0.83667100000000005</v>
      </c>
      <c r="D1171" s="1">
        <f>C1171/B1171</f>
        <v>1.9420546382105912</v>
      </c>
    </row>
    <row r="1172" spans="1:4" x14ac:dyDescent="0.25">
      <c r="A1172" s="1" t="s">
        <v>1031</v>
      </c>
      <c r="B1172" s="1">
        <v>7.2327445939999997</v>
      </c>
      <c r="C1172" s="1">
        <v>14.036886100000002</v>
      </c>
      <c r="D1172" s="1">
        <f>C1172/B1172</f>
        <v>1.9407412936500552</v>
      </c>
    </row>
    <row r="1173" spans="1:4" x14ac:dyDescent="0.25">
      <c r="A1173" s="1" t="s">
        <v>1030</v>
      </c>
      <c r="B1173" s="1">
        <v>6.2249197550000002</v>
      </c>
      <c r="C1173" s="1">
        <v>12.073873450000001</v>
      </c>
      <c r="D1173" s="1">
        <f>C1173/B1173</f>
        <v>1.9396030672205831</v>
      </c>
    </row>
    <row r="1174" spans="1:4" x14ac:dyDescent="0.25">
      <c r="A1174" s="1" t="s">
        <v>1029</v>
      </c>
      <c r="B1174" s="1">
        <v>8.4782098499999989</v>
      </c>
      <c r="C1174" s="1">
        <v>16.443200000000001</v>
      </c>
      <c r="D1174" s="1">
        <f>C1174/B1174</f>
        <v>1.9394660300841695</v>
      </c>
    </row>
    <row r="1175" spans="1:4" x14ac:dyDescent="0.25">
      <c r="A1175" s="1" t="s">
        <v>1028</v>
      </c>
      <c r="B1175" s="1">
        <v>0.45468143020000001</v>
      </c>
      <c r="C1175" s="1">
        <v>0.88145399999999996</v>
      </c>
      <c r="D1175" s="1">
        <f>C1175/B1175</f>
        <v>1.9386188690668016</v>
      </c>
    </row>
    <row r="1176" spans="1:4" x14ac:dyDescent="0.25">
      <c r="A1176" s="1" t="s">
        <v>1027</v>
      </c>
      <c r="B1176" s="1">
        <v>5.5804510000000001</v>
      </c>
      <c r="C1176" s="1">
        <v>10.807850368</v>
      </c>
      <c r="D1176" s="1">
        <f>C1176/B1176</f>
        <v>1.9367342116255479</v>
      </c>
    </row>
    <row r="1177" spans="1:4" x14ac:dyDescent="0.25">
      <c r="A1177" s="1" t="s">
        <v>1026</v>
      </c>
      <c r="B1177" s="1">
        <v>0.35882900000000001</v>
      </c>
      <c r="C1177" s="1">
        <v>0.69422899999999998</v>
      </c>
      <c r="D1177" s="1">
        <f>C1177/B1177</f>
        <v>1.9347070610234958</v>
      </c>
    </row>
    <row r="1178" spans="1:4" x14ac:dyDescent="0.25">
      <c r="A1178" s="1" t="s">
        <v>1025</v>
      </c>
      <c r="B1178" s="1">
        <v>5.0778524420000002</v>
      </c>
      <c r="C1178" s="1">
        <v>9.8225602200000015</v>
      </c>
      <c r="D1178" s="1">
        <f>C1178/B1178</f>
        <v>1.934392606361601</v>
      </c>
    </row>
    <row r="1179" spans="1:4" x14ac:dyDescent="0.25">
      <c r="A1179" s="1" t="s">
        <v>1024</v>
      </c>
      <c r="B1179" s="1">
        <v>1.19977592</v>
      </c>
      <c r="C1179" s="1">
        <v>2.3199839999999998</v>
      </c>
      <c r="D1179" s="1">
        <f>C1179/B1179</f>
        <v>1.9336810827141786</v>
      </c>
    </row>
    <row r="1180" spans="1:4" x14ac:dyDescent="0.25">
      <c r="A1180" s="1" t="s">
        <v>1023</v>
      </c>
      <c r="B1180" s="1">
        <v>1.581963</v>
      </c>
      <c r="C1180" s="1">
        <v>3.0552369278000002</v>
      </c>
      <c r="D1180" s="1">
        <f>C1180/B1180</f>
        <v>1.9312948076535292</v>
      </c>
    </row>
    <row r="1181" spans="1:4" x14ac:dyDescent="0.25">
      <c r="A1181" s="1" t="s">
        <v>1022</v>
      </c>
      <c r="B1181" s="1">
        <v>1.40279</v>
      </c>
      <c r="C1181" s="1">
        <v>2.7089099999999999</v>
      </c>
      <c r="D1181" s="1">
        <f>C1181/B1181</f>
        <v>1.9310873331004641</v>
      </c>
    </row>
    <row r="1182" spans="1:4" x14ac:dyDescent="0.25">
      <c r="A1182" s="1" t="s">
        <v>1021</v>
      </c>
      <c r="B1182" s="1">
        <v>0.57499134874000002</v>
      </c>
      <c r="C1182" s="1">
        <v>1.1100738999999999</v>
      </c>
      <c r="D1182" s="1">
        <f>C1182/B1182</f>
        <v>1.9305923514024104</v>
      </c>
    </row>
    <row r="1183" spans="1:4" x14ac:dyDescent="0.25">
      <c r="A1183" s="1" t="s">
        <v>1020</v>
      </c>
      <c r="B1183" s="1">
        <v>1.3976477051</v>
      </c>
      <c r="C1183" s="1">
        <v>2.696360592</v>
      </c>
      <c r="D1183" s="1">
        <f>C1183/B1183</f>
        <v>1.9292133362084107</v>
      </c>
    </row>
    <row r="1184" spans="1:4" x14ac:dyDescent="0.25">
      <c r="A1184" s="1" t="s">
        <v>1019</v>
      </c>
      <c r="B1184" s="1">
        <v>2.0538400000000001</v>
      </c>
      <c r="C1184" s="1">
        <v>3.9617</v>
      </c>
      <c r="D1184" s="1">
        <f>C1184/B1184</f>
        <v>1.92892338254197</v>
      </c>
    </row>
    <row r="1185" spans="1:4" x14ac:dyDescent="0.25">
      <c r="A1185" s="1" t="s">
        <v>1018</v>
      </c>
      <c r="B1185" s="1">
        <v>0.52697483000000001</v>
      </c>
      <c r="C1185" s="1">
        <v>1.0155853810000002</v>
      </c>
      <c r="D1185" s="1">
        <f>C1185/B1185</f>
        <v>1.927199029600712</v>
      </c>
    </row>
    <row r="1186" spans="1:4" x14ac:dyDescent="0.25">
      <c r="A1186" s="1" t="s">
        <v>1017</v>
      </c>
      <c r="B1186" s="1">
        <v>0.40980188129999995</v>
      </c>
      <c r="C1186" s="1">
        <v>0.78956713459999994</v>
      </c>
      <c r="D1186" s="1">
        <f>C1186/B1186</f>
        <v>1.9267045141307897</v>
      </c>
    </row>
    <row r="1187" spans="1:4" x14ac:dyDescent="0.25">
      <c r="A1187" s="1" t="s">
        <v>1016</v>
      </c>
      <c r="B1187" s="1">
        <v>5.5358400000000003</v>
      </c>
      <c r="C1187" s="1">
        <v>10.665699999999999</v>
      </c>
      <c r="D1187" s="1">
        <f>C1187/B1187</f>
        <v>1.926663342871181</v>
      </c>
    </row>
    <row r="1188" spans="1:4" x14ac:dyDescent="0.25">
      <c r="A1188" s="1" t="s">
        <v>1015</v>
      </c>
      <c r="B1188" s="1">
        <v>5.5837898727999997</v>
      </c>
      <c r="C1188" s="1">
        <v>10.753329999999998</v>
      </c>
      <c r="D1188" s="1">
        <f>C1188/B1188</f>
        <v>1.9258120819306055</v>
      </c>
    </row>
    <row r="1189" spans="1:4" x14ac:dyDescent="0.25">
      <c r="A1189" s="1" t="s">
        <v>1014</v>
      </c>
      <c r="B1189" s="1">
        <v>7.8528200000000004</v>
      </c>
      <c r="C1189" s="1">
        <v>15.1137</v>
      </c>
      <c r="D1189" s="1">
        <f>C1189/B1189</f>
        <v>1.9246207095030829</v>
      </c>
    </row>
    <row r="1190" spans="1:4" x14ac:dyDescent="0.25">
      <c r="A1190" s="1" t="s">
        <v>1013</v>
      </c>
      <c r="B1190" s="1">
        <v>2.7297057440000003</v>
      </c>
      <c r="C1190" s="1">
        <v>5.2508470000000003</v>
      </c>
      <c r="D1190" s="1">
        <f>C1190/B1190</f>
        <v>1.9235945162007175</v>
      </c>
    </row>
    <row r="1191" spans="1:4" x14ac:dyDescent="0.25">
      <c r="A1191" s="1" t="s">
        <v>1012</v>
      </c>
      <c r="B1191" s="1">
        <v>4.3238700000000003</v>
      </c>
      <c r="C1191" s="1">
        <v>8.3159700000000001</v>
      </c>
      <c r="D1191" s="1">
        <f>C1191/B1191</f>
        <v>1.9232701260676199</v>
      </c>
    </row>
    <row r="1192" spans="1:4" x14ac:dyDescent="0.25">
      <c r="A1192" s="1" t="s">
        <v>1011</v>
      </c>
      <c r="B1192" s="1">
        <v>5.1713800000000001</v>
      </c>
      <c r="C1192" s="1">
        <v>9.9422300000000003</v>
      </c>
      <c r="D1192" s="1">
        <f>C1192/B1192</f>
        <v>1.9225487200708515</v>
      </c>
    </row>
    <row r="1193" spans="1:4" x14ac:dyDescent="0.25">
      <c r="A1193" s="1" t="s">
        <v>1010</v>
      </c>
      <c r="B1193" s="1">
        <v>9.7092223000000004</v>
      </c>
      <c r="C1193" s="1">
        <v>18.663540000000001</v>
      </c>
      <c r="D1193" s="1">
        <f>C1193/B1193</f>
        <v>1.9222487057485542</v>
      </c>
    </row>
    <row r="1194" spans="1:4" x14ac:dyDescent="0.25">
      <c r="A1194" s="1" t="s">
        <v>1009</v>
      </c>
      <c r="B1194" s="1">
        <v>0.69391400000000003</v>
      </c>
      <c r="C1194" s="1">
        <v>1.3337699999999999</v>
      </c>
      <c r="D1194" s="1">
        <f>C1194/B1194</f>
        <v>1.9220969745530423</v>
      </c>
    </row>
    <row r="1195" spans="1:4" x14ac:dyDescent="0.25">
      <c r="A1195" s="1" t="s">
        <v>1008</v>
      </c>
      <c r="B1195" s="1">
        <v>0.49718300000000004</v>
      </c>
      <c r="C1195" s="1">
        <v>0.95539399999999997</v>
      </c>
      <c r="D1195" s="1">
        <f>C1195/B1195</f>
        <v>1.9216143753909525</v>
      </c>
    </row>
    <row r="1196" spans="1:4" x14ac:dyDescent="0.25">
      <c r="A1196" s="1" t="s">
        <v>1007</v>
      </c>
      <c r="B1196" s="1">
        <v>49.376399999999997</v>
      </c>
      <c r="C1196" s="1">
        <v>94.870699999999999</v>
      </c>
      <c r="D1196" s="1">
        <f>C1196/B1196</f>
        <v>1.9213774191719122</v>
      </c>
    </row>
    <row r="1197" spans="1:4" x14ac:dyDescent="0.25">
      <c r="A1197" s="1" t="s">
        <v>1006</v>
      </c>
      <c r="B1197" s="1">
        <v>3.6446299999999998</v>
      </c>
      <c r="C1197" s="1">
        <v>6.9992099999999997</v>
      </c>
      <c r="D1197" s="1">
        <f>C1197/B1197</f>
        <v>1.9204171616871946</v>
      </c>
    </row>
    <row r="1198" spans="1:4" x14ac:dyDescent="0.25">
      <c r="A1198" s="1" t="s">
        <v>1005</v>
      </c>
      <c r="B1198" s="1">
        <v>8.1560260000000007</v>
      </c>
      <c r="C1198" s="1">
        <v>15.658324367999999</v>
      </c>
      <c r="D1198" s="1">
        <f>C1198/B1198</f>
        <v>1.9198472844495589</v>
      </c>
    </row>
    <row r="1199" spans="1:4" x14ac:dyDescent="0.25">
      <c r="A1199" s="1" t="s">
        <v>1004</v>
      </c>
      <c r="B1199" s="1">
        <v>0.62364900000000001</v>
      </c>
      <c r="C1199" s="1">
        <v>1.19706</v>
      </c>
      <c r="D1199" s="1">
        <f>C1199/B1199</f>
        <v>1.9194450724686483</v>
      </c>
    </row>
    <row r="1200" spans="1:4" x14ac:dyDescent="0.25">
      <c r="A1200" s="1" t="s">
        <v>1003</v>
      </c>
      <c r="B1200" s="1">
        <v>2.1858680000000001</v>
      </c>
      <c r="C1200" s="1">
        <v>4.1916599999999997</v>
      </c>
      <c r="D1200" s="1">
        <f>C1200/B1200</f>
        <v>1.917618081238208</v>
      </c>
    </row>
    <row r="1201" spans="1:4" x14ac:dyDescent="0.25">
      <c r="A1201" s="1" t="s">
        <v>1002</v>
      </c>
      <c r="B1201" s="1">
        <v>0.30370000000000003</v>
      </c>
      <c r="C1201" s="1">
        <v>0.58230154200000006</v>
      </c>
      <c r="D1201" s="1">
        <f>C1201/B1201</f>
        <v>1.9173577280210734</v>
      </c>
    </row>
    <row r="1202" spans="1:4" x14ac:dyDescent="0.25">
      <c r="A1202" s="1" t="s">
        <v>1001</v>
      </c>
      <c r="B1202" s="1">
        <v>1.9570399999999999</v>
      </c>
      <c r="C1202" s="1">
        <v>3.7520249999999997</v>
      </c>
      <c r="D1202" s="1">
        <f>C1202/B1202</f>
        <v>1.9171938233250214</v>
      </c>
    </row>
    <row r="1203" spans="1:4" x14ac:dyDescent="0.25">
      <c r="A1203" s="1" t="s">
        <v>1000</v>
      </c>
      <c r="B1203" s="1">
        <v>5.3671629999999997</v>
      </c>
      <c r="C1203" s="1">
        <v>10.289149999999999</v>
      </c>
      <c r="D1203" s="1">
        <f>C1203/B1203</f>
        <v>1.9170556213776253</v>
      </c>
    </row>
    <row r="1204" spans="1:4" x14ac:dyDescent="0.25">
      <c r="A1204" s="1" t="s">
        <v>999</v>
      </c>
      <c r="B1204" s="1">
        <v>0.64170855399999993</v>
      </c>
      <c r="C1204" s="1">
        <v>1.2298665</v>
      </c>
      <c r="D1204" s="1">
        <f>C1204/B1204</f>
        <v>1.9165499545452531</v>
      </c>
    </row>
    <row r="1205" spans="1:4" x14ac:dyDescent="0.25">
      <c r="A1205" s="1" t="s">
        <v>998</v>
      </c>
      <c r="B1205" s="1">
        <v>0.71328500000000006</v>
      </c>
      <c r="C1205" s="1">
        <v>1.365556</v>
      </c>
      <c r="D1205" s="1">
        <f>C1205/B1205</f>
        <v>1.9144605592435</v>
      </c>
    </row>
    <row r="1206" spans="1:4" x14ac:dyDescent="0.25">
      <c r="A1206" s="1" t="s">
        <v>997</v>
      </c>
      <c r="B1206" s="1">
        <v>1.0477805355999998</v>
      </c>
      <c r="C1206" s="1">
        <v>2.0054759999999998</v>
      </c>
      <c r="D1206" s="1">
        <f>C1206/B1206</f>
        <v>1.9140229579198915</v>
      </c>
    </row>
    <row r="1207" spans="1:4" x14ac:dyDescent="0.25">
      <c r="A1207" s="1" t="s">
        <v>996</v>
      </c>
      <c r="B1207" s="1">
        <v>0.26435246340000002</v>
      </c>
      <c r="C1207" s="1">
        <v>0.50596558790000001</v>
      </c>
      <c r="D1207" s="1">
        <f>C1207/B1207</f>
        <v>1.9139809835416877</v>
      </c>
    </row>
    <row r="1208" spans="1:4" x14ac:dyDescent="0.25">
      <c r="A1208" s="1" t="s">
        <v>995</v>
      </c>
      <c r="B1208" s="1">
        <v>2.9771000000000001</v>
      </c>
      <c r="C1208" s="1">
        <v>5.6909380000000001</v>
      </c>
      <c r="D1208" s="1">
        <f>C1208/B1208</f>
        <v>1.9115709919048738</v>
      </c>
    </row>
    <row r="1209" spans="1:4" x14ac:dyDescent="0.25">
      <c r="A1209" s="1" t="s">
        <v>994</v>
      </c>
      <c r="B1209" s="1">
        <v>0.710256</v>
      </c>
      <c r="C1209" s="1">
        <v>1.3575200000000001</v>
      </c>
      <c r="D1209" s="1">
        <f>C1209/B1209</f>
        <v>1.9113108512986867</v>
      </c>
    </row>
    <row r="1210" spans="1:4" x14ac:dyDescent="0.25">
      <c r="A1210" s="1" t="s">
        <v>993</v>
      </c>
      <c r="B1210" s="1">
        <v>1.8207</v>
      </c>
      <c r="C1210" s="1">
        <v>3.47878</v>
      </c>
      <c r="D1210" s="1">
        <f>C1210/B1210</f>
        <v>1.9106827044543309</v>
      </c>
    </row>
    <row r="1211" spans="1:4" x14ac:dyDescent="0.25">
      <c r="A1211" s="1" t="s">
        <v>992</v>
      </c>
      <c r="B1211" s="1">
        <v>0.81929200000000002</v>
      </c>
      <c r="C1211" s="1">
        <v>1.5643075666000001</v>
      </c>
      <c r="D1211" s="1">
        <f>C1211/B1211</f>
        <v>1.9093407070983242</v>
      </c>
    </row>
    <row r="1212" spans="1:4" x14ac:dyDescent="0.25">
      <c r="A1212" s="1" t="s">
        <v>991</v>
      </c>
      <c r="B1212" s="1">
        <v>4.9951100000000004</v>
      </c>
      <c r="C1212" s="1">
        <v>9.5341299999999993</v>
      </c>
      <c r="D1212" s="1">
        <f>C1212/B1212</f>
        <v>1.9086927014620296</v>
      </c>
    </row>
    <row r="1213" spans="1:4" x14ac:dyDescent="0.25">
      <c r="A1213" s="1" t="s">
        <v>990</v>
      </c>
      <c r="B1213" s="1">
        <v>0.59742300000000004</v>
      </c>
      <c r="C1213" s="1">
        <v>1.1398320000000002</v>
      </c>
      <c r="D1213" s="1">
        <f>C1213/B1213</f>
        <v>1.9079144927463458</v>
      </c>
    </row>
    <row r="1214" spans="1:4" x14ac:dyDescent="0.25">
      <c r="A1214" s="1" t="s">
        <v>989</v>
      </c>
      <c r="B1214" s="1">
        <v>7.3190119999999999</v>
      </c>
      <c r="C1214" s="1">
        <v>13.963105119999998</v>
      </c>
      <c r="D1214" s="1">
        <f>C1214/B1214</f>
        <v>1.9077855207779408</v>
      </c>
    </row>
    <row r="1215" spans="1:4" x14ac:dyDescent="0.25">
      <c r="A1215" s="1" t="s">
        <v>988</v>
      </c>
      <c r="B1215" s="1">
        <v>2.1738400000000002</v>
      </c>
      <c r="C1215" s="1">
        <v>4.1445400000000001</v>
      </c>
      <c r="D1215" s="1">
        <f>C1215/B1215</f>
        <v>1.9065524601626613</v>
      </c>
    </row>
    <row r="1216" spans="1:4" x14ac:dyDescent="0.25">
      <c r="A1216" s="1" t="s">
        <v>987</v>
      </c>
      <c r="B1216" s="1">
        <v>0.40836369210000001</v>
      </c>
      <c r="C1216" s="1">
        <v>0.77833796</v>
      </c>
      <c r="D1216" s="1">
        <f>C1216/B1216</f>
        <v>1.9059920728932012</v>
      </c>
    </row>
    <row r="1217" spans="1:4" x14ac:dyDescent="0.25">
      <c r="A1217" s="1" t="s">
        <v>986</v>
      </c>
      <c r="B1217" s="1">
        <v>1.057822</v>
      </c>
      <c r="C1217" s="1">
        <v>2.0157582790999999</v>
      </c>
      <c r="D1217" s="1">
        <f>C1217/B1217</f>
        <v>1.9055741694727466</v>
      </c>
    </row>
    <row r="1218" spans="1:4" x14ac:dyDescent="0.25">
      <c r="A1218" s="1" t="s">
        <v>985</v>
      </c>
      <c r="B1218" s="1">
        <v>26.056591257000001</v>
      </c>
      <c r="C1218" s="1">
        <v>49.625394</v>
      </c>
      <c r="D1218" s="1">
        <f>C1218/B1218</f>
        <v>1.9045236389724742</v>
      </c>
    </row>
    <row r="1219" spans="1:4" x14ac:dyDescent="0.25">
      <c r="A1219" s="1" t="s">
        <v>984</v>
      </c>
      <c r="B1219" s="1">
        <v>3.7807200000000001</v>
      </c>
      <c r="C1219" s="1">
        <v>7.19923</v>
      </c>
      <c r="D1219" s="1">
        <f>C1219/B1219</f>
        <v>1.9041954971539812</v>
      </c>
    </row>
    <row r="1220" spans="1:4" x14ac:dyDescent="0.25">
      <c r="A1220" s="1" t="s">
        <v>983</v>
      </c>
      <c r="B1220" s="1">
        <v>0.50238099999999997</v>
      </c>
      <c r="C1220" s="1">
        <v>0.95656600000000003</v>
      </c>
      <c r="D1220" s="1">
        <f>C1220/B1220</f>
        <v>1.9040648432166027</v>
      </c>
    </row>
    <row r="1221" spans="1:4" x14ac:dyDescent="0.25">
      <c r="A1221" s="1" t="s">
        <v>982</v>
      </c>
      <c r="B1221" s="1">
        <v>4.0568559000000004</v>
      </c>
      <c r="C1221" s="1">
        <v>7.7220450000000005</v>
      </c>
      <c r="D1221" s="1">
        <f>C1221/B1221</f>
        <v>1.903455579972658</v>
      </c>
    </row>
    <row r="1222" spans="1:4" x14ac:dyDescent="0.25">
      <c r="A1222" s="1" t="s">
        <v>981</v>
      </c>
      <c r="B1222" s="1">
        <v>5.7513732199999996</v>
      </c>
      <c r="C1222" s="1">
        <v>10.940196499999999</v>
      </c>
      <c r="D1222" s="1">
        <f>C1222/B1222</f>
        <v>1.9021885872327373</v>
      </c>
    </row>
    <row r="1223" spans="1:4" x14ac:dyDescent="0.25">
      <c r="A1223" s="1" t="s">
        <v>980</v>
      </c>
      <c r="B1223" s="1">
        <v>1.82205817</v>
      </c>
      <c r="C1223" s="1">
        <v>3.4639150000000001</v>
      </c>
      <c r="D1223" s="1">
        <f>C1223/B1223</f>
        <v>1.9011001169079031</v>
      </c>
    </row>
    <row r="1224" spans="1:4" x14ac:dyDescent="0.25">
      <c r="A1224" s="1" t="s">
        <v>979</v>
      </c>
      <c r="B1224" s="1">
        <v>2.5809009999999999</v>
      </c>
      <c r="C1224" s="1">
        <v>4.9058279999999996</v>
      </c>
      <c r="D1224" s="1">
        <f>C1224/B1224</f>
        <v>1.9008199074664236</v>
      </c>
    </row>
    <row r="1225" spans="1:4" x14ac:dyDescent="0.25">
      <c r="A1225" s="1" t="s">
        <v>978</v>
      </c>
      <c r="B1225" s="1">
        <v>1.457884</v>
      </c>
      <c r="C1225" s="1">
        <v>2.7695776000000003</v>
      </c>
      <c r="D1225" s="1">
        <f>C1225/B1225</f>
        <v>1.8997242578970621</v>
      </c>
    </row>
    <row r="1226" spans="1:4" x14ac:dyDescent="0.25">
      <c r="A1226" s="1" t="s">
        <v>977</v>
      </c>
      <c r="B1226" s="1">
        <v>0.80743699999999996</v>
      </c>
      <c r="C1226" s="1">
        <v>1.533293</v>
      </c>
      <c r="D1226" s="1">
        <f>C1226/B1226</f>
        <v>1.898963015071145</v>
      </c>
    </row>
    <row r="1227" spans="1:4" x14ac:dyDescent="0.25">
      <c r="A1227" s="1" t="s">
        <v>976</v>
      </c>
      <c r="B1227" s="1">
        <v>1.2792189999999999</v>
      </c>
      <c r="C1227" s="1">
        <v>2.4268494719999998</v>
      </c>
      <c r="D1227" s="1">
        <f>C1227/B1227</f>
        <v>1.8971336979829099</v>
      </c>
    </row>
    <row r="1228" spans="1:4" x14ac:dyDescent="0.25">
      <c r="A1228" s="1" t="s">
        <v>975</v>
      </c>
      <c r="B1228" s="1">
        <v>2.604082</v>
      </c>
      <c r="C1228" s="1">
        <v>4.9374210000000005</v>
      </c>
      <c r="D1228" s="1">
        <f>C1228/B1228</f>
        <v>1.8960313077698785</v>
      </c>
    </row>
    <row r="1229" spans="1:4" x14ac:dyDescent="0.25">
      <c r="A1229" s="1" t="s">
        <v>974</v>
      </c>
      <c r="B1229" s="1">
        <v>5.2076500000000001</v>
      </c>
      <c r="C1229" s="1">
        <v>9.8727599999999995</v>
      </c>
      <c r="D1229" s="1">
        <f>C1229/B1229</f>
        <v>1.8958186514070645</v>
      </c>
    </row>
    <row r="1230" spans="1:4" x14ac:dyDescent="0.25">
      <c r="A1230" s="1" t="s">
        <v>973</v>
      </c>
      <c r="B1230" s="1">
        <v>0.85471306400000002</v>
      </c>
      <c r="C1230" s="1">
        <v>1.6193417999999999</v>
      </c>
      <c r="D1230" s="1">
        <f>C1230/B1230</f>
        <v>1.8946028418257568</v>
      </c>
    </row>
    <row r="1231" spans="1:4" x14ac:dyDescent="0.25">
      <c r="A1231" s="1" t="s">
        <v>972</v>
      </c>
      <c r="B1231" s="1">
        <v>0.39813599999999999</v>
      </c>
      <c r="C1231" s="1">
        <v>0.75307500000000005</v>
      </c>
      <c r="D1231" s="1">
        <f>C1231/B1231</f>
        <v>1.8915018988486347</v>
      </c>
    </row>
    <row r="1232" spans="1:4" x14ac:dyDescent="0.25">
      <c r="A1232" s="1" t="s">
        <v>971</v>
      </c>
      <c r="B1232" s="1">
        <v>14.0567119</v>
      </c>
      <c r="C1232" s="1">
        <v>26.557753556999998</v>
      </c>
      <c r="D1232" s="1">
        <f>C1232/B1232</f>
        <v>1.8893290085144305</v>
      </c>
    </row>
    <row r="1233" spans="1:4" x14ac:dyDescent="0.25">
      <c r="A1233" s="1" t="s">
        <v>970</v>
      </c>
      <c r="B1233" s="1">
        <v>3.7438808045000003</v>
      </c>
      <c r="C1233" s="1">
        <v>7.0703399999999998</v>
      </c>
      <c r="D1233" s="1">
        <f>C1233/B1233</f>
        <v>1.8885056360506254</v>
      </c>
    </row>
    <row r="1234" spans="1:4" x14ac:dyDescent="0.25">
      <c r="A1234" s="1" t="s">
        <v>969</v>
      </c>
      <c r="B1234" s="1">
        <v>35.742691999999998</v>
      </c>
      <c r="C1234" s="1">
        <v>67.498728099999994</v>
      </c>
      <c r="D1234" s="1">
        <f>C1234/B1234</f>
        <v>1.8884623491705661</v>
      </c>
    </row>
    <row r="1235" spans="1:4" x14ac:dyDescent="0.25">
      <c r="A1235" s="1" t="s">
        <v>968</v>
      </c>
      <c r="B1235" s="1">
        <v>1.3944970000000001</v>
      </c>
      <c r="C1235" s="1">
        <v>2.6304934000000002</v>
      </c>
      <c r="D1235" s="1">
        <f>C1235/B1235</f>
        <v>1.8863385148910323</v>
      </c>
    </row>
    <row r="1236" spans="1:4" x14ac:dyDescent="0.25">
      <c r="A1236" s="1" t="s">
        <v>967</v>
      </c>
      <c r="B1236" s="1">
        <v>0.32525199999999999</v>
      </c>
      <c r="C1236" s="1">
        <v>0.61297400000000002</v>
      </c>
      <c r="D1236" s="1">
        <f>C1236/B1236</f>
        <v>1.8846125465792678</v>
      </c>
    </row>
    <row r="1237" spans="1:4" x14ac:dyDescent="0.25">
      <c r="A1237" s="1" t="s">
        <v>966</v>
      </c>
      <c r="B1237" s="1">
        <v>5.2644223999999999</v>
      </c>
      <c r="C1237" s="1">
        <v>9.9198839100000011</v>
      </c>
      <c r="D1237" s="1">
        <f>C1237/B1237</f>
        <v>1.884325222459353</v>
      </c>
    </row>
    <row r="1238" spans="1:4" x14ac:dyDescent="0.25">
      <c r="A1238" s="1" t="s">
        <v>965</v>
      </c>
      <c r="B1238" s="1">
        <v>5.1932628402000001</v>
      </c>
      <c r="C1238" s="1">
        <v>9.7816140420000011</v>
      </c>
      <c r="D1238" s="1">
        <f>C1238/B1238</f>
        <v>1.8835199262942173</v>
      </c>
    </row>
    <row r="1239" spans="1:4" x14ac:dyDescent="0.25">
      <c r="A1239" s="1" t="s">
        <v>964</v>
      </c>
      <c r="B1239" s="1">
        <v>5.6588700000000003</v>
      </c>
      <c r="C1239" s="1">
        <v>10.65404</v>
      </c>
      <c r="D1239" s="1">
        <f>C1239/B1239</f>
        <v>1.8827151003645604</v>
      </c>
    </row>
    <row r="1240" spans="1:4" x14ac:dyDescent="0.25">
      <c r="A1240" s="1" t="s">
        <v>963</v>
      </c>
      <c r="B1240" s="1">
        <v>2.3500100000000002</v>
      </c>
      <c r="C1240" s="1">
        <v>4.4237599999999997</v>
      </c>
      <c r="D1240" s="1">
        <f>C1240/B1240</f>
        <v>1.882443053433815</v>
      </c>
    </row>
    <row r="1241" spans="1:4" x14ac:dyDescent="0.25">
      <c r="A1241" s="1" t="s">
        <v>962</v>
      </c>
      <c r="B1241" s="1">
        <v>1.4130318559999999</v>
      </c>
      <c r="C1241" s="1">
        <v>2.6586411496999998</v>
      </c>
      <c r="D1241" s="1">
        <f>C1241/B1241</f>
        <v>1.881515365991862</v>
      </c>
    </row>
    <row r="1242" spans="1:4" x14ac:dyDescent="0.25">
      <c r="A1242" s="1" t="s">
        <v>961</v>
      </c>
      <c r="B1242" s="1">
        <v>11.969289000000002</v>
      </c>
      <c r="C1242" s="1">
        <v>22.517299999999999</v>
      </c>
      <c r="D1242" s="1">
        <f>C1242/B1242</f>
        <v>1.8812562717802199</v>
      </c>
    </row>
    <row r="1243" spans="1:4" x14ac:dyDescent="0.25">
      <c r="A1243" s="1" t="s">
        <v>960</v>
      </c>
      <c r="B1243" s="1">
        <v>0.82923000000000002</v>
      </c>
      <c r="C1243" s="1">
        <v>1.5598099999999999</v>
      </c>
      <c r="D1243" s="1">
        <f>C1243/B1243</f>
        <v>1.8810342124621635</v>
      </c>
    </row>
    <row r="1244" spans="1:4" x14ac:dyDescent="0.25">
      <c r="A1244" s="1" t="s">
        <v>959</v>
      </c>
      <c r="B1244" s="1">
        <v>0.37230099999999999</v>
      </c>
      <c r="C1244" s="1">
        <v>0.70019795260000006</v>
      </c>
      <c r="D1244" s="1">
        <f>C1244/B1244</f>
        <v>1.880730786648438</v>
      </c>
    </row>
    <row r="1245" spans="1:4" x14ac:dyDescent="0.25">
      <c r="A1245" s="1" t="s">
        <v>958</v>
      </c>
      <c r="B1245" s="1">
        <v>9.6354620000000004</v>
      </c>
      <c r="C1245" s="1">
        <v>18.120135059999999</v>
      </c>
      <c r="D1245" s="1">
        <f>C1245/B1245</f>
        <v>1.8805673313848363</v>
      </c>
    </row>
    <row r="1246" spans="1:4" x14ac:dyDescent="0.25">
      <c r="A1246" s="1" t="s">
        <v>957</v>
      </c>
      <c r="B1246" s="1">
        <v>7.5681990999999993</v>
      </c>
      <c r="C1246" s="1">
        <v>14.230259</v>
      </c>
      <c r="D1246" s="1">
        <f>C1246/B1246</f>
        <v>1.8802701688965875</v>
      </c>
    </row>
    <row r="1247" spans="1:4" x14ac:dyDescent="0.25">
      <c r="A1247" s="1" t="s">
        <v>956</v>
      </c>
      <c r="B1247" s="1">
        <v>1.6332025199999998</v>
      </c>
      <c r="C1247" s="1">
        <v>3.0708325950000002</v>
      </c>
      <c r="D1247" s="1">
        <f>C1247/B1247</f>
        <v>1.8802521777887047</v>
      </c>
    </row>
    <row r="1248" spans="1:4" x14ac:dyDescent="0.25">
      <c r="A1248" s="1" t="s">
        <v>955</v>
      </c>
      <c r="B1248" s="1">
        <v>0.55920099999999995</v>
      </c>
      <c r="C1248" s="1">
        <v>1.0511469999999998</v>
      </c>
      <c r="D1248" s="1">
        <f>C1248/B1248</f>
        <v>1.8797301864624705</v>
      </c>
    </row>
    <row r="1249" spans="1:4" x14ac:dyDescent="0.25">
      <c r="A1249" s="1" t="s">
        <v>954</v>
      </c>
      <c r="B1249" s="1">
        <v>0.65429296359999989</v>
      </c>
      <c r="C1249" s="1">
        <v>1.229679959</v>
      </c>
      <c r="D1249" s="1">
        <f>C1249/B1249</f>
        <v>1.8794026948328324</v>
      </c>
    </row>
    <row r="1250" spans="1:4" x14ac:dyDescent="0.25">
      <c r="A1250" s="1" t="s">
        <v>953</v>
      </c>
      <c r="B1250" s="1">
        <v>4.8471299999999999</v>
      </c>
      <c r="C1250" s="1">
        <v>9.1073394099999998</v>
      </c>
      <c r="D1250" s="1">
        <f>C1250/B1250</f>
        <v>1.8789137922853316</v>
      </c>
    </row>
    <row r="1251" spans="1:4" x14ac:dyDescent="0.25">
      <c r="A1251" s="1" t="s">
        <v>952</v>
      </c>
      <c r="B1251" s="1">
        <v>6.41425</v>
      </c>
      <c r="C1251" s="1">
        <v>12.047599999999999</v>
      </c>
      <c r="D1251" s="1">
        <f>C1251/B1251</f>
        <v>1.8782554468566082</v>
      </c>
    </row>
    <row r="1252" spans="1:4" x14ac:dyDescent="0.25">
      <c r="A1252" s="1" t="s">
        <v>951</v>
      </c>
      <c r="B1252" s="1">
        <v>10.8412454</v>
      </c>
      <c r="C1252" s="1">
        <v>20.33972</v>
      </c>
      <c r="D1252" s="1">
        <f>C1252/B1252</f>
        <v>1.8761423848961116</v>
      </c>
    </row>
    <row r="1253" spans="1:4" x14ac:dyDescent="0.25">
      <c r="A1253" s="1" t="s">
        <v>950</v>
      </c>
      <c r="B1253" s="1">
        <v>24.808340000000001</v>
      </c>
      <c r="C1253" s="1">
        <v>46.492498772999994</v>
      </c>
      <c r="D1253" s="1">
        <f>C1253/B1253</f>
        <v>1.8740673004723409</v>
      </c>
    </row>
    <row r="1254" spans="1:4" x14ac:dyDescent="0.25">
      <c r="A1254" s="1" t="s">
        <v>949</v>
      </c>
      <c r="B1254" s="1">
        <v>3.3661750000000001</v>
      </c>
      <c r="C1254" s="1">
        <v>6.3059595430000002</v>
      </c>
      <c r="D1254" s="1">
        <f>C1254/B1254</f>
        <v>1.8733308704984144</v>
      </c>
    </row>
    <row r="1255" spans="1:4" x14ac:dyDescent="0.25">
      <c r="A1255" s="1" t="s">
        <v>948</v>
      </c>
      <c r="B1255" s="1">
        <v>2.5665827689999996</v>
      </c>
      <c r="C1255" s="1">
        <v>4.8068999999999997</v>
      </c>
      <c r="D1255" s="1">
        <f>C1255/B1255</f>
        <v>1.8728794013811914</v>
      </c>
    </row>
    <row r="1256" spans="1:4" x14ac:dyDescent="0.25">
      <c r="A1256" s="1" t="s">
        <v>947</v>
      </c>
      <c r="B1256" s="1">
        <v>22.873999999999999</v>
      </c>
      <c r="C1256" s="1">
        <v>42.8292</v>
      </c>
      <c r="D1256" s="1">
        <f>C1256/B1256</f>
        <v>1.8723966075019673</v>
      </c>
    </row>
    <row r="1257" spans="1:4" x14ac:dyDescent="0.25">
      <c r="A1257" s="1" t="s">
        <v>946</v>
      </c>
      <c r="B1257" s="1">
        <v>1.201087</v>
      </c>
      <c r="C1257" s="1">
        <v>2.2480320000000003</v>
      </c>
      <c r="D1257" s="1">
        <f>C1257/B1257</f>
        <v>1.8716645838311465</v>
      </c>
    </row>
    <row r="1258" spans="1:4" x14ac:dyDescent="0.25">
      <c r="A1258" s="1" t="s">
        <v>945</v>
      </c>
      <c r="B1258" s="1">
        <v>4.8273805369999998</v>
      </c>
      <c r="C1258" s="1">
        <v>9.0333600689999987</v>
      </c>
      <c r="D1258" s="1">
        <f>C1258/B1258</f>
        <v>1.8712757363466164</v>
      </c>
    </row>
    <row r="1259" spans="1:4" x14ac:dyDescent="0.25">
      <c r="A1259" s="1" t="s">
        <v>944</v>
      </c>
      <c r="B1259" s="1">
        <v>9.7452741000000014</v>
      </c>
      <c r="C1259" s="1">
        <v>18.234975906999999</v>
      </c>
      <c r="D1259" s="1">
        <f>C1259/B1259</f>
        <v>1.8711609052638136</v>
      </c>
    </row>
    <row r="1260" spans="1:4" x14ac:dyDescent="0.25">
      <c r="A1260" s="1" t="s">
        <v>943</v>
      </c>
      <c r="B1260" s="1">
        <v>2.9419499999999998</v>
      </c>
      <c r="C1260" s="1">
        <v>5.5041700000000002</v>
      </c>
      <c r="D1260" s="1">
        <f>C1260/B1260</f>
        <v>1.8709257465286631</v>
      </c>
    </row>
    <row r="1261" spans="1:4" x14ac:dyDescent="0.25">
      <c r="A1261" s="1" t="s">
        <v>942</v>
      </c>
      <c r="B1261" s="1">
        <v>0.905555</v>
      </c>
      <c r="C1261" s="1">
        <v>1.693649</v>
      </c>
      <c r="D1261" s="1">
        <f>C1261/B1261</f>
        <v>1.8702883866799918</v>
      </c>
    </row>
    <row r="1262" spans="1:4" x14ac:dyDescent="0.25">
      <c r="A1262" s="1" t="s">
        <v>941</v>
      </c>
      <c r="B1262" s="1">
        <v>2.7720074057000001</v>
      </c>
      <c r="C1262" s="1">
        <v>5.1833979999999995</v>
      </c>
      <c r="D1262" s="1">
        <f>C1262/B1262</f>
        <v>1.8699077027505502</v>
      </c>
    </row>
    <row r="1263" spans="1:4" x14ac:dyDescent="0.25">
      <c r="A1263" s="1" t="s">
        <v>940</v>
      </c>
      <c r="B1263" s="1">
        <v>5.1044700000000001</v>
      </c>
      <c r="C1263" s="1">
        <v>9.5444800000000001</v>
      </c>
      <c r="D1263" s="1">
        <f>C1263/B1263</f>
        <v>1.869827817579494</v>
      </c>
    </row>
    <row r="1264" spans="1:4" x14ac:dyDescent="0.25">
      <c r="A1264" s="1" t="s">
        <v>939</v>
      </c>
      <c r="B1264" s="1">
        <v>1.73499</v>
      </c>
      <c r="C1264" s="1">
        <v>3.2427899999999998</v>
      </c>
      <c r="D1264" s="1">
        <f>C1264/B1264</f>
        <v>1.8690540003112408</v>
      </c>
    </row>
    <row r="1265" spans="1:4" x14ac:dyDescent="0.25">
      <c r="A1265" s="1" t="s">
        <v>938</v>
      </c>
      <c r="B1265" s="1">
        <v>0.39718799999999999</v>
      </c>
      <c r="C1265" s="1">
        <v>0.74233899999999997</v>
      </c>
      <c r="D1265" s="1">
        <f>C1265/B1265</f>
        <v>1.8689864749186782</v>
      </c>
    </row>
    <row r="1266" spans="1:4" x14ac:dyDescent="0.25">
      <c r="A1266" s="1" t="s">
        <v>937</v>
      </c>
      <c r="B1266" s="1">
        <v>3.1388760600000003</v>
      </c>
      <c r="C1266" s="1">
        <v>5.8647386620000006</v>
      </c>
      <c r="D1266" s="1">
        <f>C1266/B1266</f>
        <v>1.8684199534785073</v>
      </c>
    </row>
    <row r="1267" spans="1:4" x14ac:dyDescent="0.25">
      <c r="A1267" s="1" t="s">
        <v>936</v>
      </c>
      <c r="B1267" s="1">
        <v>1.19004</v>
      </c>
      <c r="C1267" s="1">
        <v>2.2233200000000002</v>
      </c>
      <c r="D1267" s="1">
        <f>C1267/B1267</f>
        <v>1.8682733353500725</v>
      </c>
    </row>
    <row r="1268" spans="1:4" x14ac:dyDescent="0.25">
      <c r="A1268" s="1" t="s">
        <v>935</v>
      </c>
      <c r="B1268" s="1">
        <v>0.43195</v>
      </c>
      <c r="C1268" s="1">
        <v>0.80675399999999997</v>
      </c>
      <c r="D1268" s="1">
        <f>C1268/B1268</f>
        <v>1.8677022803565226</v>
      </c>
    </row>
    <row r="1269" spans="1:4" x14ac:dyDescent="0.25">
      <c r="A1269" s="1" t="s">
        <v>934</v>
      </c>
      <c r="B1269" s="1">
        <v>1.4999597410000001</v>
      </c>
      <c r="C1269" s="1">
        <v>2.8014651420000001</v>
      </c>
      <c r="D1269" s="1">
        <f>C1269/B1269</f>
        <v>1.8676935556499046</v>
      </c>
    </row>
    <row r="1270" spans="1:4" x14ac:dyDescent="0.25">
      <c r="A1270" s="1" t="s">
        <v>933</v>
      </c>
      <c r="B1270" s="1">
        <v>4.8538699999999997</v>
      </c>
      <c r="C1270" s="1">
        <v>9.0638299999999994</v>
      </c>
      <c r="D1270" s="1">
        <f>C1270/B1270</f>
        <v>1.8673409052982466</v>
      </c>
    </row>
    <row r="1271" spans="1:4" x14ac:dyDescent="0.25">
      <c r="A1271" s="1" t="s">
        <v>932</v>
      </c>
      <c r="B1271" s="1">
        <v>1.6265100000000001</v>
      </c>
      <c r="C1271" s="1">
        <v>3.0357699999999999</v>
      </c>
      <c r="D1271" s="1">
        <f>C1271/B1271</f>
        <v>1.8664318079815061</v>
      </c>
    </row>
    <row r="1272" spans="1:4" x14ac:dyDescent="0.25">
      <c r="A1272" s="1" t="s">
        <v>931</v>
      </c>
      <c r="B1272" s="1">
        <v>3.3241700000000001</v>
      </c>
      <c r="C1272" s="1">
        <v>6.2032499999999997</v>
      </c>
      <c r="D1272" s="1">
        <f>C1272/B1272</f>
        <v>1.8661049224317647</v>
      </c>
    </row>
    <row r="1273" spans="1:4" x14ac:dyDescent="0.25">
      <c r="A1273" s="1" t="s">
        <v>930</v>
      </c>
      <c r="B1273" s="1">
        <v>19.879000000000001</v>
      </c>
      <c r="C1273" s="1">
        <v>37.094200000000001</v>
      </c>
      <c r="D1273" s="1">
        <f>C1273/B1273</f>
        <v>1.8659992957392222</v>
      </c>
    </row>
    <row r="1274" spans="1:4" x14ac:dyDescent="0.25">
      <c r="A1274" s="1" t="s">
        <v>929</v>
      </c>
      <c r="B1274" s="1">
        <v>0.78181075600000005</v>
      </c>
      <c r="C1274" s="1">
        <v>1.458389435</v>
      </c>
      <c r="D1274" s="1">
        <f>C1274/B1274</f>
        <v>1.8653995532903616</v>
      </c>
    </row>
    <row r="1275" spans="1:4" x14ac:dyDescent="0.25">
      <c r="A1275" s="1" t="s">
        <v>928</v>
      </c>
      <c r="B1275" s="1">
        <v>1.1116200000000001</v>
      </c>
      <c r="C1275" s="1">
        <v>2.0735800000000002</v>
      </c>
      <c r="D1275" s="1">
        <f>C1275/B1275</f>
        <v>1.8653676616109822</v>
      </c>
    </row>
    <row r="1276" spans="1:4" x14ac:dyDescent="0.25">
      <c r="A1276" s="1" t="s">
        <v>927</v>
      </c>
      <c r="B1276" s="1">
        <v>0.61278500000000002</v>
      </c>
      <c r="C1276" s="1">
        <v>1.1429100000000001</v>
      </c>
      <c r="D1276" s="1">
        <f>C1276/B1276</f>
        <v>1.8651076641889082</v>
      </c>
    </row>
    <row r="1277" spans="1:4" x14ac:dyDescent="0.25">
      <c r="A1277" s="1" t="s">
        <v>926</v>
      </c>
      <c r="B1277" s="1">
        <v>1.7939149999999999</v>
      </c>
      <c r="C1277" s="1">
        <v>3.345809</v>
      </c>
      <c r="D1277" s="1">
        <f>C1277/B1277</f>
        <v>1.8650878107379671</v>
      </c>
    </row>
    <row r="1278" spans="1:4" x14ac:dyDescent="0.25">
      <c r="A1278" s="1" t="s">
        <v>925</v>
      </c>
      <c r="B1278" s="1">
        <v>2.2268460000000001</v>
      </c>
      <c r="C1278" s="1">
        <v>4.152793</v>
      </c>
      <c r="D1278" s="1">
        <f>C1278/B1278</f>
        <v>1.8648766012557669</v>
      </c>
    </row>
    <row r="1279" spans="1:4" x14ac:dyDescent="0.25">
      <c r="A1279" s="1" t="s">
        <v>924</v>
      </c>
      <c r="B1279" s="1">
        <v>0.336206</v>
      </c>
      <c r="C1279" s="1">
        <v>0.62694380000000005</v>
      </c>
      <c r="D1279" s="1">
        <f>C1279/B1279</f>
        <v>1.8647608906444264</v>
      </c>
    </row>
    <row r="1280" spans="1:4" x14ac:dyDescent="0.25">
      <c r="A1280" s="1" t="s">
        <v>923</v>
      </c>
      <c r="B1280" s="1">
        <v>0.40849800000000003</v>
      </c>
      <c r="C1280" s="1">
        <v>0.76164809999999994</v>
      </c>
      <c r="D1280" s="1">
        <f>C1280/B1280</f>
        <v>1.8645087613648044</v>
      </c>
    </row>
    <row r="1281" spans="1:4" x14ac:dyDescent="0.25">
      <c r="A1281" s="1" t="s">
        <v>922</v>
      </c>
      <c r="B1281" s="1">
        <v>0.55777978557999996</v>
      </c>
      <c r="C1281" s="1">
        <v>1.0397133031999999</v>
      </c>
      <c r="D1281" s="1">
        <f>C1281/B1281</f>
        <v>1.8640211246072098</v>
      </c>
    </row>
    <row r="1282" spans="1:4" x14ac:dyDescent="0.25">
      <c r="A1282" s="1" t="s">
        <v>921</v>
      </c>
      <c r="B1282" s="1">
        <v>1.1741200000000001</v>
      </c>
      <c r="C1282" s="1">
        <v>2.1876790000000002</v>
      </c>
      <c r="D1282" s="1">
        <f>C1282/B1282</f>
        <v>1.8632499233468471</v>
      </c>
    </row>
    <row r="1283" spans="1:4" x14ac:dyDescent="0.25">
      <c r="A1283" s="1" t="s">
        <v>920</v>
      </c>
      <c r="B1283" s="1">
        <v>0.4495731</v>
      </c>
      <c r="C1283" s="1">
        <v>0.83725800000000006</v>
      </c>
      <c r="D1283" s="1">
        <f>C1283/B1283</f>
        <v>1.8623400732828546</v>
      </c>
    </row>
    <row r="1284" spans="1:4" x14ac:dyDescent="0.25">
      <c r="A1284" s="1" t="s">
        <v>919</v>
      </c>
      <c r="B1284" s="1">
        <v>3.3903445000000003</v>
      </c>
      <c r="C1284" s="1">
        <v>6.3105692800000002</v>
      </c>
      <c r="D1284" s="1">
        <f>C1284/B1284</f>
        <v>1.8613357079199473</v>
      </c>
    </row>
    <row r="1285" spans="1:4" x14ac:dyDescent="0.25">
      <c r="A1285" s="1" t="s">
        <v>918</v>
      </c>
      <c r="B1285" s="1">
        <v>9.3105700000000002</v>
      </c>
      <c r="C1285" s="1">
        <v>17.329699999999999</v>
      </c>
      <c r="D1285" s="1">
        <f>C1285/B1285</f>
        <v>1.8612931324290563</v>
      </c>
    </row>
    <row r="1286" spans="1:4" x14ac:dyDescent="0.25">
      <c r="A1286" s="1" t="s">
        <v>917</v>
      </c>
      <c r="B1286" s="1">
        <v>1.160223467</v>
      </c>
      <c r="C1286" s="1">
        <v>2.1594776489999998</v>
      </c>
      <c r="D1286" s="1">
        <f>C1286/B1286</f>
        <v>1.8612601024040483</v>
      </c>
    </row>
    <row r="1287" spans="1:4" x14ac:dyDescent="0.25">
      <c r="A1287" s="1" t="s">
        <v>916</v>
      </c>
      <c r="B1287" s="1">
        <v>0.29751699999999998</v>
      </c>
      <c r="C1287" s="1">
        <v>0.55347900000000005</v>
      </c>
      <c r="D1287" s="1">
        <f>C1287/B1287</f>
        <v>1.8603273090277197</v>
      </c>
    </row>
    <row r="1288" spans="1:4" x14ac:dyDescent="0.25">
      <c r="A1288" s="1" t="s">
        <v>915</v>
      </c>
      <c r="B1288" s="1">
        <v>6.0610489999999997</v>
      </c>
      <c r="C1288" s="1">
        <v>11.268800000000001</v>
      </c>
      <c r="D1288" s="1">
        <f>C1288/B1288</f>
        <v>1.8592161191899292</v>
      </c>
    </row>
    <row r="1289" spans="1:4" x14ac:dyDescent="0.25">
      <c r="A1289" s="1" t="s">
        <v>914</v>
      </c>
      <c r="B1289" s="1">
        <v>1.0688107250000001</v>
      </c>
      <c r="C1289" s="1">
        <v>1.986780891</v>
      </c>
      <c r="D1289" s="1">
        <f>C1289/B1289</f>
        <v>1.8588706536416912</v>
      </c>
    </row>
    <row r="1290" spans="1:4" x14ac:dyDescent="0.25">
      <c r="A1290" s="1" t="s">
        <v>913</v>
      </c>
      <c r="B1290" s="1">
        <v>1.8021780000000001</v>
      </c>
      <c r="C1290" s="1">
        <v>3.3493736218999999</v>
      </c>
      <c r="D1290" s="1">
        <f>C1290/B1290</f>
        <v>1.8585143209494288</v>
      </c>
    </row>
    <row r="1291" spans="1:4" x14ac:dyDescent="0.25">
      <c r="A1291" s="1" t="s">
        <v>912</v>
      </c>
      <c r="B1291" s="1">
        <v>2.1701299999999999</v>
      </c>
      <c r="C1291" s="1">
        <v>4.0330000000000004</v>
      </c>
      <c r="D1291" s="1">
        <f>C1291/B1291</f>
        <v>1.8584140120637938</v>
      </c>
    </row>
    <row r="1292" spans="1:4" x14ac:dyDescent="0.25">
      <c r="A1292" s="1" t="s">
        <v>911</v>
      </c>
      <c r="B1292" s="1">
        <v>7.2259974170000003</v>
      </c>
      <c r="C1292" s="1">
        <v>13.4132395</v>
      </c>
      <c r="D1292" s="1">
        <f>C1292/B1292</f>
        <v>1.8562474805822367</v>
      </c>
    </row>
    <row r="1293" spans="1:4" x14ac:dyDescent="0.25">
      <c r="A1293" s="1" t="s">
        <v>910</v>
      </c>
      <c r="B1293" s="1">
        <v>3.1348400000000001</v>
      </c>
      <c r="C1293" s="1">
        <v>5.8173300000000001</v>
      </c>
      <c r="D1293" s="1">
        <f>C1293/B1293</f>
        <v>1.855702364394993</v>
      </c>
    </row>
    <row r="1294" spans="1:4" x14ac:dyDescent="0.25">
      <c r="A1294" s="1" t="s">
        <v>909</v>
      </c>
      <c r="B1294" s="1">
        <v>1.1881497599999999</v>
      </c>
      <c r="C1294" s="1">
        <v>2.2021087719999999</v>
      </c>
      <c r="D1294" s="1">
        <f>C1294/B1294</f>
        <v>1.8533932725787026</v>
      </c>
    </row>
    <row r="1295" spans="1:4" x14ac:dyDescent="0.25">
      <c r="A1295" s="1" t="s">
        <v>908</v>
      </c>
      <c r="B1295" s="1">
        <v>5.2411242639999998</v>
      </c>
      <c r="C1295" s="1">
        <v>9.712388636</v>
      </c>
      <c r="D1295" s="1">
        <f>C1295/B1295</f>
        <v>1.8531116887863204</v>
      </c>
    </row>
    <row r="1296" spans="1:4" x14ac:dyDescent="0.25">
      <c r="A1296" s="1" t="s">
        <v>907</v>
      </c>
      <c r="B1296" s="1">
        <v>14.410307</v>
      </c>
      <c r="C1296" s="1">
        <v>26.678280000000001</v>
      </c>
      <c r="D1296" s="1">
        <f>C1296/B1296</f>
        <v>1.8513332158711124</v>
      </c>
    </row>
    <row r="1297" spans="1:4" x14ac:dyDescent="0.25">
      <c r="A1297" s="1" t="s">
        <v>906</v>
      </c>
      <c r="B1297" s="1">
        <v>1.0222500000000001</v>
      </c>
      <c r="C1297" s="1">
        <v>1.89039</v>
      </c>
      <c r="D1297" s="1">
        <f>C1297/B1297</f>
        <v>1.849244314013206</v>
      </c>
    </row>
    <row r="1298" spans="1:4" x14ac:dyDescent="0.25">
      <c r="A1298" s="1" t="s">
        <v>905</v>
      </c>
      <c r="B1298" s="1">
        <v>1.571579426</v>
      </c>
      <c r="C1298" s="1">
        <v>2.9059835119999997</v>
      </c>
      <c r="D1298" s="1">
        <f>C1298/B1298</f>
        <v>1.8490847258011889</v>
      </c>
    </row>
    <row r="1299" spans="1:4" x14ac:dyDescent="0.25">
      <c r="A1299" s="1" t="s">
        <v>904</v>
      </c>
      <c r="B1299" s="1">
        <v>1.4088364900000001</v>
      </c>
      <c r="C1299" s="1">
        <v>2.6046162000000002</v>
      </c>
      <c r="D1299" s="1">
        <f>C1299/B1299</f>
        <v>1.8487711089879564</v>
      </c>
    </row>
    <row r="1300" spans="1:4" x14ac:dyDescent="0.25">
      <c r="A1300" s="1" t="s">
        <v>903</v>
      </c>
      <c r="B1300" s="1">
        <v>2.5335100000000002</v>
      </c>
      <c r="C1300" s="1">
        <v>4.6835800000000001</v>
      </c>
      <c r="D1300" s="1">
        <f>C1300/B1300</f>
        <v>1.8486526597487281</v>
      </c>
    </row>
    <row r="1301" spans="1:4" x14ac:dyDescent="0.25">
      <c r="A1301" s="1" t="s">
        <v>902</v>
      </c>
      <c r="B1301" s="1">
        <v>5.2077999999999998</v>
      </c>
      <c r="C1301" s="1">
        <v>9.6274099999999994</v>
      </c>
      <c r="D1301" s="1">
        <f>C1301/B1301</f>
        <v>1.8486520219670495</v>
      </c>
    </row>
    <row r="1302" spans="1:4" x14ac:dyDescent="0.25">
      <c r="A1302" s="1" t="s">
        <v>901</v>
      </c>
      <c r="B1302" s="1">
        <v>0.31112699999999999</v>
      </c>
      <c r="C1302" s="1">
        <v>0.57503400000000005</v>
      </c>
      <c r="D1302" s="1">
        <f>C1302/B1302</f>
        <v>1.8482291797240358</v>
      </c>
    </row>
    <row r="1303" spans="1:4" x14ac:dyDescent="0.25">
      <c r="A1303" s="1" t="s">
        <v>900</v>
      </c>
      <c r="B1303" s="1">
        <v>2.8132036999999999</v>
      </c>
      <c r="C1303" s="1">
        <v>5.1993099999999997</v>
      </c>
      <c r="D1303" s="1">
        <f>C1303/B1303</f>
        <v>1.8481811324220851</v>
      </c>
    </row>
    <row r="1304" spans="1:4" x14ac:dyDescent="0.25">
      <c r="A1304" s="1" t="s">
        <v>899</v>
      </c>
      <c r="B1304" s="1">
        <v>18.1724</v>
      </c>
      <c r="C1304" s="1">
        <v>33.5715</v>
      </c>
      <c r="D1304" s="1">
        <f>C1304/B1304</f>
        <v>1.8473894477339263</v>
      </c>
    </row>
    <row r="1305" spans="1:4" x14ac:dyDescent="0.25">
      <c r="A1305" s="1" t="s">
        <v>898</v>
      </c>
      <c r="B1305" s="1">
        <v>1.2125189999999999</v>
      </c>
      <c r="C1305" s="1">
        <v>2.2391132001999998</v>
      </c>
      <c r="D1305" s="1">
        <f>C1305/B1305</f>
        <v>1.8466623617444344</v>
      </c>
    </row>
    <row r="1306" spans="1:4" x14ac:dyDescent="0.25">
      <c r="A1306" s="1" t="s">
        <v>897</v>
      </c>
      <c r="B1306" s="1">
        <v>0.91584600000000005</v>
      </c>
      <c r="C1306" s="1">
        <v>1.69116</v>
      </c>
      <c r="D1306" s="1">
        <f>C1306/B1306</f>
        <v>1.8465549885024337</v>
      </c>
    </row>
    <row r="1307" spans="1:4" x14ac:dyDescent="0.25">
      <c r="A1307" s="1" t="s">
        <v>896</v>
      </c>
      <c r="B1307" s="1">
        <v>6.2353300000000003</v>
      </c>
      <c r="C1307" s="1">
        <v>11.5129</v>
      </c>
      <c r="D1307" s="1">
        <f>C1307/B1307</f>
        <v>1.8463978650688897</v>
      </c>
    </row>
    <row r="1308" spans="1:4" x14ac:dyDescent="0.25">
      <c r="A1308" s="1" t="s">
        <v>895</v>
      </c>
      <c r="B1308" s="1">
        <v>1.1889730616</v>
      </c>
      <c r="C1308" s="1">
        <v>2.194861</v>
      </c>
      <c r="D1308" s="1">
        <f>C1308/B1308</f>
        <v>1.8460140695251559</v>
      </c>
    </row>
    <row r="1309" spans="1:4" x14ac:dyDescent="0.25">
      <c r="A1309" s="1" t="s">
        <v>894</v>
      </c>
      <c r="B1309" s="1">
        <v>2.6546606763999998</v>
      </c>
      <c r="C1309" s="1">
        <v>4.9002289999999995</v>
      </c>
      <c r="D1309" s="1">
        <f>C1309/B1309</f>
        <v>1.8458965560318721</v>
      </c>
    </row>
    <row r="1310" spans="1:4" x14ac:dyDescent="0.25">
      <c r="A1310" s="1" t="s">
        <v>893</v>
      </c>
      <c r="B1310" s="1">
        <v>0.43664700000000001</v>
      </c>
      <c r="C1310" s="1">
        <v>0.80599399999999999</v>
      </c>
      <c r="D1310" s="1">
        <f>C1310/B1310</f>
        <v>1.8458709209040711</v>
      </c>
    </row>
    <row r="1311" spans="1:4" x14ac:dyDescent="0.25">
      <c r="A1311" s="1" t="s">
        <v>892</v>
      </c>
      <c r="B1311" s="1">
        <v>29.273900000000001</v>
      </c>
      <c r="C1311" s="1">
        <v>54.025199999999998</v>
      </c>
      <c r="D1311" s="1">
        <f>C1311/B1311</f>
        <v>1.845507431534575</v>
      </c>
    </row>
    <row r="1312" spans="1:4" x14ac:dyDescent="0.25">
      <c r="A1312" s="1" t="s">
        <v>891</v>
      </c>
      <c r="B1312" s="1">
        <v>3.726013</v>
      </c>
      <c r="C1312" s="1">
        <v>6.872354016000001</v>
      </c>
      <c r="D1312" s="1">
        <f>C1312/B1312</f>
        <v>1.8444256678653566</v>
      </c>
    </row>
    <row r="1313" spans="1:4" x14ac:dyDescent="0.25">
      <c r="A1313" s="1" t="s">
        <v>890</v>
      </c>
      <c r="B1313" s="1">
        <v>7.9911134344999999</v>
      </c>
      <c r="C1313" s="1">
        <v>14.7342</v>
      </c>
      <c r="D1313" s="1">
        <f>C1313/B1313</f>
        <v>1.8438231569067836</v>
      </c>
    </row>
    <row r="1314" spans="1:4" x14ac:dyDescent="0.25">
      <c r="A1314" s="1" t="s">
        <v>889</v>
      </c>
      <c r="B1314" s="1">
        <v>1.54843</v>
      </c>
      <c r="C1314" s="1">
        <v>2.8544</v>
      </c>
      <c r="D1314" s="1">
        <f>C1314/B1314</f>
        <v>1.8434155886930634</v>
      </c>
    </row>
    <row r="1315" spans="1:4" x14ac:dyDescent="0.25">
      <c r="A1315" s="1" t="s">
        <v>888</v>
      </c>
      <c r="B1315" s="1">
        <v>1.0314700000000001</v>
      </c>
      <c r="C1315" s="1">
        <v>1.90103</v>
      </c>
      <c r="D1315" s="1">
        <f>C1315/B1315</f>
        <v>1.8430298506015685</v>
      </c>
    </row>
    <row r="1316" spans="1:4" x14ac:dyDescent="0.25">
      <c r="A1316" s="1" t="s">
        <v>887</v>
      </c>
      <c r="B1316" s="1">
        <v>2.2801853420000002</v>
      </c>
      <c r="C1316" s="1">
        <v>4.1994130299999997</v>
      </c>
      <c r="D1316" s="1">
        <f>C1316/B1316</f>
        <v>1.8416981078900381</v>
      </c>
    </row>
    <row r="1317" spans="1:4" x14ac:dyDescent="0.25">
      <c r="A1317" s="1" t="s">
        <v>886</v>
      </c>
      <c r="B1317" s="1">
        <v>1.5791898838</v>
      </c>
      <c r="C1317" s="1">
        <v>2.90585</v>
      </c>
      <c r="D1317" s="1">
        <f>C1317/B1317</f>
        <v>1.8400890417355396</v>
      </c>
    </row>
    <row r="1318" spans="1:4" x14ac:dyDescent="0.25">
      <c r="A1318" s="1" t="s">
        <v>885</v>
      </c>
      <c r="B1318" s="1">
        <v>6.2792645799999995</v>
      </c>
      <c r="C1318" s="1">
        <v>11.552458699999999</v>
      </c>
      <c r="D1318" s="1">
        <f>C1318/B1318</f>
        <v>1.8397789347490754</v>
      </c>
    </row>
    <row r="1319" spans="1:4" x14ac:dyDescent="0.25">
      <c r="A1319" s="1" t="s">
        <v>884</v>
      </c>
      <c r="B1319" s="1">
        <v>1.4905900000000001</v>
      </c>
      <c r="C1319" s="1">
        <v>2.7422499999999999</v>
      </c>
      <c r="D1319" s="1">
        <f>C1319/B1319</f>
        <v>1.8397077667232435</v>
      </c>
    </row>
    <row r="1320" spans="1:4" x14ac:dyDescent="0.25">
      <c r="A1320" s="1" t="s">
        <v>883</v>
      </c>
      <c r="B1320" s="1">
        <v>5.5355800000000004</v>
      </c>
      <c r="C1320" s="1">
        <v>10.18247</v>
      </c>
      <c r="D1320" s="1">
        <f>C1320/B1320</f>
        <v>1.8394585571882258</v>
      </c>
    </row>
    <row r="1321" spans="1:4" x14ac:dyDescent="0.25">
      <c r="A1321" s="1" t="s">
        <v>882</v>
      </c>
      <c r="B1321" s="1">
        <v>2.97878</v>
      </c>
      <c r="C1321" s="1">
        <v>5.4784700000000006</v>
      </c>
      <c r="D1321" s="1">
        <f>C1321/B1321</f>
        <v>1.8391656987088676</v>
      </c>
    </row>
    <row r="1322" spans="1:4" x14ac:dyDescent="0.25">
      <c r="A1322" s="1" t="s">
        <v>881</v>
      </c>
      <c r="B1322" s="1">
        <v>6.1408262849999993</v>
      </c>
      <c r="C1322" s="1">
        <v>11.28241985</v>
      </c>
      <c r="D1322" s="1">
        <f>C1322/B1322</f>
        <v>1.8372804125007098</v>
      </c>
    </row>
    <row r="1323" spans="1:4" x14ac:dyDescent="0.25">
      <c r="A1323" s="1" t="s">
        <v>880</v>
      </c>
      <c r="B1323" s="1">
        <v>9.0363100000000003</v>
      </c>
      <c r="C1323" s="1">
        <v>16.601700000000001</v>
      </c>
      <c r="D1323" s="1">
        <f>C1323/B1323</f>
        <v>1.8372211666045102</v>
      </c>
    </row>
    <row r="1324" spans="1:4" x14ac:dyDescent="0.25">
      <c r="A1324" s="1" t="s">
        <v>879</v>
      </c>
      <c r="B1324" s="1">
        <v>0.53796600000000006</v>
      </c>
      <c r="C1324" s="1">
        <v>0.98835300000000004</v>
      </c>
      <c r="D1324" s="1">
        <f>C1324/B1324</f>
        <v>1.8372034663900692</v>
      </c>
    </row>
    <row r="1325" spans="1:4" x14ac:dyDescent="0.25">
      <c r="A1325" s="1" t="s">
        <v>878</v>
      </c>
      <c r="B1325" s="1">
        <v>4.2695078639999995</v>
      </c>
      <c r="C1325" s="1">
        <v>7.8392620690000001</v>
      </c>
      <c r="D1325" s="1">
        <f>C1325/B1325</f>
        <v>1.836104375190349</v>
      </c>
    </row>
    <row r="1326" spans="1:4" x14ac:dyDescent="0.25">
      <c r="A1326" s="1" t="s">
        <v>877</v>
      </c>
      <c r="B1326" s="1">
        <v>0.38310656609999999</v>
      </c>
      <c r="C1326" s="1">
        <v>0.70338170799999999</v>
      </c>
      <c r="D1326" s="1">
        <f>C1326/B1326</f>
        <v>1.8359949169245</v>
      </c>
    </row>
    <row r="1327" spans="1:4" x14ac:dyDescent="0.25">
      <c r="A1327" s="1" t="s">
        <v>876</v>
      </c>
      <c r="B1327" s="1">
        <v>17.507000000000001</v>
      </c>
      <c r="C1327" s="1">
        <v>32.136899999999997</v>
      </c>
      <c r="D1327" s="1">
        <f>C1327/B1327</f>
        <v>1.8356600217056032</v>
      </c>
    </row>
    <row r="1328" spans="1:4" x14ac:dyDescent="0.25">
      <c r="A1328" s="1" t="s">
        <v>875</v>
      </c>
      <c r="B1328" s="1">
        <v>10.44564149</v>
      </c>
      <c r="C1328" s="1">
        <v>19.171155940000002</v>
      </c>
      <c r="D1328" s="1">
        <f>C1328/B1328</f>
        <v>1.8353258589578496</v>
      </c>
    </row>
    <row r="1329" spans="1:4" x14ac:dyDescent="0.25">
      <c r="A1329" s="1" t="s">
        <v>874</v>
      </c>
      <c r="B1329" s="1">
        <v>0.58586003989999991</v>
      </c>
      <c r="C1329" s="1">
        <v>1.0751893994999999</v>
      </c>
      <c r="D1329" s="1">
        <f>C1329/B1329</f>
        <v>1.8352325235964606</v>
      </c>
    </row>
    <row r="1330" spans="1:4" x14ac:dyDescent="0.25">
      <c r="A1330" s="1" t="s">
        <v>229</v>
      </c>
      <c r="B1330" s="1">
        <v>2.41601</v>
      </c>
      <c r="C1330" s="1">
        <v>4.4337799999999996</v>
      </c>
      <c r="D1330" s="1">
        <f>C1330/B1330</f>
        <v>1.8351662451728261</v>
      </c>
    </row>
    <row r="1331" spans="1:4" x14ac:dyDescent="0.25">
      <c r="A1331" s="1" t="s">
        <v>873</v>
      </c>
      <c r="B1331" s="1">
        <v>3.1924100000000002</v>
      </c>
      <c r="C1331" s="1">
        <v>5.8582850000000004</v>
      </c>
      <c r="D1331" s="1">
        <f>C1331/B1331</f>
        <v>1.8350666111182461</v>
      </c>
    </row>
    <row r="1332" spans="1:4" x14ac:dyDescent="0.25">
      <c r="A1332" s="1" t="s">
        <v>872</v>
      </c>
      <c r="B1332" s="1">
        <v>0.89828109999999994</v>
      </c>
      <c r="C1332" s="1">
        <v>1.64754377</v>
      </c>
      <c r="D1332" s="1">
        <f>C1332/B1332</f>
        <v>1.8341071297169673</v>
      </c>
    </row>
    <row r="1333" spans="1:4" x14ac:dyDescent="0.25">
      <c r="A1333" s="1" t="s">
        <v>871</v>
      </c>
      <c r="B1333" s="1">
        <v>3.2009309149999998</v>
      </c>
      <c r="C1333" s="1">
        <v>5.8697115899999996</v>
      </c>
      <c r="D1333" s="1">
        <f>C1333/B1333</f>
        <v>1.8337514135321473</v>
      </c>
    </row>
    <row r="1334" spans="1:4" x14ac:dyDescent="0.25">
      <c r="A1334" s="1" t="s">
        <v>870</v>
      </c>
      <c r="B1334" s="1">
        <v>5.4031199999999995</v>
      </c>
      <c r="C1334" s="1">
        <v>9.9057685600000003</v>
      </c>
      <c r="D1334" s="1">
        <f>C1334/B1334</f>
        <v>1.8333423207332062</v>
      </c>
    </row>
    <row r="1335" spans="1:4" x14ac:dyDescent="0.25">
      <c r="A1335" s="1" t="s">
        <v>869</v>
      </c>
      <c r="B1335" s="1">
        <v>2.43235</v>
      </c>
      <c r="C1335" s="1">
        <v>4.4590199999999998</v>
      </c>
      <c r="D1335" s="1">
        <f>C1335/B1335</f>
        <v>1.8332147922790716</v>
      </c>
    </row>
    <row r="1336" spans="1:4" x14ac:dyDescent="0.25">
      <c r="A1336" s="1" t="s">
        <v>868</v>
      </c>
      <c r="B1336" s="1">
        <v>3.8293299999999997</v>
      </c>
      <c r="C1336" s="1">
        <v>7.0194079999999994</v>
      </c>
      <c r="D1336" s="1">
        <f>C1336/B1336</f>
        <v>1.833064269728647</v>
      </c>
    </row>
    <row r="1337" spans="1:4" x14ac:dyDescent="0.25">
      <c r="A1337" s="1" t="s">
        <v>867</v>
      </c>
      <c r="B1337" s="1">
        <v>610.08799999999997</v>
      </c>
      <c r="C1337" s="1">
        <v>1117.3699999999999</v>
      </c>
      <c r="D1337" s="1">
        <f>C1337/B1337</f>
        <v>1.8314898834266531</v>
      </c>
    </row>
    <row r="1338" spans="1:4" x14ac:dyDescent="0.25">
      <c r="A1338" s="1" t="s">
        <v>866</v>
      </c>
      <c r="B1338" s="1">
        <v>11.96335</v>
      </c>
      <c r="C1338" s="1">
        <v>21.90907</v>
      </c>
      <c r="D1338" s="1">
        <f>C1338/B1338</f>
        <v>1.8313490786443596</v>
      </c>
    </row>
    <row r="1339" spans="1:4" x14ac:dyDescent="0.25">
      <c r="A1339" s="1" t="s">
        <v>865</v>
      </c>
      <c r="B1339" s="1">
        <v>1.7461899999999999</v>
      </c>
      <c r="C1339" s="1">
        <v>3.1973400000000001</v>
      </c>
      <c r="D1339" s="1">
        <f>C1339/B1339</f>
        <v>1.8310378595685466</v>
      </c>
    </row>
    <row r="1340" spans="1:4" x14ac:dyDescent="0.25">
      <c r="A1340" s="1" t="s">
        <v>864</v>
      </c>
      <c r="B1340" s="1">
        <v>0.63023342000000004</v>
      </c>
      <c r="C1340" s="1">
        <v>1.15368</v>
      </c>
      <c r="D1340" s="1">
        <f>C1340/B1340</f>
        <v>1.8305598582823488</v>
      </c>
    </row>
    <row r="1341" spans="1:4" x14ac:dyDescent="0.25">
      <c r="A1341" s="1" t="s">
        <v>863</v>
      </c>
      <c r="B1341" s="1">
        <v>2.0941399999999999</v>
      </c>
      <c r="C1341" s="1">
        <v>3.8334299999999999</v>
      </c>
      <c r="D1341" s="1">
        <f>C1341/B1341</f>
        <v>1.8305509660290142</v>
      </c>
    </row>
    <row r="1342" spans="1:4" x14ac:dyDescent="0.25">
      <c r="A1342" s="1" t="s">
        <v>862</v>
      </c>
      <c r="B1342" s="1">
        <v>0.54740698226000006</v>
      </c>
      <c r="C1342" s="1">
        <v>1.0017027780000001</v>
      </c>
      <c r="D1342" s="1">
        <f>C1342/B1342</f>
        <v>1.8299050075401206</v>
      </c>
    </row>
    <row r="1343" spans="1:4" x14ac:dyDescent="0.25">
      <c r="A1343" s="1" t="s">
        <v>861</v>
      </c>
      <c r="B1343" s="1">
        <v>1.3643486389999999</v>
      </c>
      <c r="C1343" s="1">
        <v>2.4963775023000001</v>
      </c>
      <c r="D1343" s="1">
        <f>C1343/B1343</f>
        <v>1.8297211071575674</v>
      </c>
    </row>
    <row r="1344" spans="1:4" x14ac:dyDescent="0.25">
      <c r="A1344" s="1" t="s">
        <v>860</v>
      </c>
      <c r="B1344" s="1">
        <v>1.6122460000000001</v>
      </c>
      <c r="C1344" s="1">
        <v>2.9488530000000002</v>
      </c>
      <c r="D1344" s="1">
        <f>C1344/B1344</f>
        <v>1.8290341548374132</v>
      </c>
    </row>
    <row r="1345" spans="1:4" x14ac:dyDescent="0.25">
      <c r="A1345" s="1" t="s">
        <v>859</v>
      </c>
      <c r="B1345" s="1">
        <v>0.64506799999999997</v>
      </c>
      <c r="C1345" s="1">
        <v>1.1798200000000001</v>
      </c>
      <c r="D1345" s="1">
        <f>C1345/B1345</f>
        <v>1.82898547129915</v>
      </c>
    </row>
    <row r="1346" spans="1:4" x14ac:dyDescent="0.25">
      <c r="A1346" s="1" t="s">
        <v>858</v>
      </c>
      <c r="B1346" s="1">
        <v>3.0223800000000001</v>
      </c>
      <c r="C1346" s="1">
        <v>5.5274400000000004</v>
      </c>
      <c r="D1346" s="1">
        <f>C1346/B1346</f>
        <v>1.8288368768983385</v>
      </c>
    </row>
    <row r="1347" spans="1:4" x14ac:dyDescent="0.25">
      <c r="A1347" s="1" t="s">
        <v>857</v>
      </c>
      <c r="B1347" s="1">
        <v>2.7028400000000001</v>
      </c>
      <c r="C1347" s="1">
        <v>4.9421600000000003</v>
      </c>
      <c r="D1347" s="1">
        <f>C1347/B1347</f>
        <v>1.8285063118793565</v>
      </c>
    </row>
    <row r="1348" spans="1:4" x14ac:dyDescent="0.25">
      <c r="A1348" s="1" t="s">
        <v>856</v>
      </c>
      <c r="B1348" s="1">
        <v>67.87396050000001</v>
      </c>
      <c r="C1348" s="1">
        <v>124.0871487</v>
      </c>
      <c r="D1348" s="1">
        <f>C1348/B1348</f>
        <v>1.8281996186151532</v>
      </c>
    </row>
    <row r="1349" spans="1:4" x14ac:dyDescent="0.25">
      <c r="A1349" s="1" t="s">
        <v>855</v>
      </c>
      <c r="B1349" s="1">
        <v>10.924914000000001</v>
      </c>
      <c r="C1349" s="1">
        <v>19.963850000000001</v>
      </c>
      <c r="D1349" s="1">
        <f>C1349/B1349</f>
        <v>1.8273690758572561</v>
      </c>
    </row>
    <row r="1350" spans="1:4" x14ac:dyDescent="0.25">
      <c r="A1350" s="1" t="s">
        <v>854</v>
      </c>
      <c r="B1350" s="1">
        <v>14.801217000000001</v>
      </c>
      <c r="C1350" s="1">
        <v>27.031096000000002</v>
      </c>
      <c r="D1350" s="1">
        <f>C1350/B1350</f>
        <v>1.8262752312867245</v>
      </c>
    </row>
    <row r="1351" spans="1:4" x14ac:dyDescent="0.25">
      <c r="A1351" s="1" t="s">
        <v>853</v>
      </c>
      <c r="B1351" s="1">
        <v>67.6568173</v>
      </c>
      <c r="C1351" s="1">
        <v>123.51682199999999</v>
      </c>
      <c r="D1351" s="1">
        <f>C1351/B1351</f>
        <v>1.8256374882712667</v>
      </c>
    </row>
    <row r="1352" spans="1:4" x14ac:dyDescent="0.25">
      <c r="A1352" s="1" t="s">
        <v>852</v>
      </c>
      <c r="B1352" s="1">
        <v>5.5403642700000004</v>
      </c>
      <c r="C1352" s="1">
        <v>10.111582871</v>
      </c>
      <c r="D1352" s="1">
        <f>C1352/B1352</f>
        <v>1.825075460426359</v>
      </c>
    </row>
    <row r="1353" spans="1:4" x14ac:dyDescent="0.25">
      <c r="A1353" s="1" t="s">
        <v>851</v>
      </c>
      <c r="B1353" s="1">
        <v>2.1086852999999999</v>
      </c>
      <c r="C1353" s="1">
        <v>3.8480973469999999</v>
      </c>
      <c r="D1353" s="1">
        <f>C1353/B1353</f>
        <v>1.8248798656679592</v>
      </c>
    </row>
    <row r="1354" spans="1:4" x14ac:dyDescent="0.25">
      <c r="A1354" s="1" t="s">
        <v>850</v>
      </c>
      <c r="B1354" s="1">
        <v>0.64679299999999995</v>
      </c>
      <c r="C1354" s="1">
        <v>1.1800200000000001</v>
      </c>
      <c r="D1354" s="1">
        <f>C1354/B1354</f>
        <v>1.8244167763101953</v>
      </c>
    </row>
    <row r="1355" spans="1:4" x14ac:dyDescent="0.25">
      <c r="A1355" s="1" t="s">
        <v>849</v>
      </c>
      <c r="B1355" s="1">
        <v>2.3513854544999999</v>
      </c>
      <c r="C1355" s="1">
        <v>4.2895240000000001</v>
      </c>
      <c r="D1355" s="1">
        <f>C1355/B1355</f>
        <v>1.8242538635215497</v>
      </c>
    </row>
    <row r="1356" spans="1:4" x14ac:dyDescent="0.25">
      <c r="A1356" s="1" t="s">
        <v>848</v>
      </c>
      <c r="B1356" s="1">
        <v>0.35783300000000001</v>
      </c>
      <c r="C1356" s="1">
        <v>0.65276900000000004</v>
      </c>
      <c r="D1356" s="1">
        <f>C1356/B1356</f>
        <v>1.8242280616935833</v>
      </c>
    </row>
    <row r="1357" spans="1:4" x14ac:dyDescent="0.25">
      <c r="A1357" s="1" t="s">
        <v>847</v>
      </c>
      <c r="B1357" s="1">
        <v>9.5483349999999998</v>
      </c>
      <c r="C1357" s="1">
        <v>17.416968000000001</v>
      </c>
      <c r="D1357" s="1">
        <f>C1357/B1357</f>
        <v>1.8240843037032113</v>
      </c>
    </row>
    <row r="1358" spans="1:4" x14ac:dyDescent="0.25">
      <c r="A1358" s="1" t="s">
        <v>846</v>
      </c>
      <c r="B1358" s="1">
        <v>5.0351230269999991</v>
      </c>
      <c r="C1358" s="1">
        <v>9.183503</v>
      </c>
      <c r="D1358" s="1">
        <f>C1358/B1358</f>
        <v>1.8238885029730181</v>
      </c>
    </row>
    <row r="1359" spans="1:4" x14ac:dyDescent="0.25">
      <c r="A1359" s="1" t="s">
        <v>845</v>
      </c>
      <c r="B1359" s="1">
        <v>3.0897176999999996</v>
      </c>
      <c r="C1359" s="1">
        <v>5.6339736580000004</v>
      </c>
      <c r="D1359" s="1">
        <f>C1359/B1359</f>
        <v>1.8234590357559208</v>
      </c>
    </row>
    <row r="1360" spans="1:4" x14ac:dyDescent="0.25">
      <c r="A1360" s="1" t="s">
        <v>844</v>
      </c>
      <c r="B1360" s="1">
        <v>4.5223800000000001</v>
      </c>
      <c r="C1360" s="1">
        <v>8.2454499999999999</v>
      </c>
      <c r="D1360" s="1">
        <f>C1360/B1360</f>
        <v>1.8232545694965925</v>
      </c>
    </row>
    <row r="1361" spans="1:4" x14ac:dyDescent="0.25">
      <c r="A1361" s="1" t="s">
        <v>843</v>
      </c>
      <c r="B1361" s="1">
        <v>95.660511999999997</v>
      </c>
      <c r="C1361" s="1">
        <v>174.40183000000002</v>
      </c>
      <c r="D1361" s="1">
        <f>C1361/B1361</f>
        <v>1.8231329349355774</v>
      </c>
    </row>
    <row r="1362" spans="1:4" x14ac:dyDescent="0.25">
      <c r="A1362" s="1" t="s">
        <v>842</v>
      </c>
      <c r="B1362" s="1">
        <v>2.980612292</v>
      </c>
      <c r="C1362" s="1">
        <v>5.4306308630000002</v>
      </c>
      <c r="D1362" s="1">
        <f>C1362/B1362</f>
        <v>1.821984992001771</v>
      </c>
    </row>
    <row r="1363" spans="1:4" x14ac:dyDescent="0.25">
      <c r="A1363" s="1" t="s">
        <v>841</v>
      </c>
      <c r="B1363" s="1">
        <v>1.7165900000000001</v>
      </c>
      <c r="C1363" s="1">
        <v>3.12574</v>
      </c>
      <c r="D1363" s="1">
        <f>C1363/B1363</f>
        <v>1.8209007392563161</v>
      </c>
    </row>
    <row r="1364" spans="1:4" x14ac:dyDescent="0.25">
      <c r="A1364" s="1" t="s">
        <v>840</v>
      </c>
      <c r="B1364" s="1">
        <v>7.0171000000000001</v>
      </c>
      <c r="C1364" s="1">
        <v>12.777052000000001</v>
      </c>
      <c r="D1364" s="1">
        <f>C1364/B1364</f>
        <v>1.8208450784512122</v>
      </c>
    </row>
    <row r="1365" spans="1:4" x14ac:dyDescent="0.25">
      <c r="A1365" s="1" t="s">
        <v>839</v>
      </c>
      <c r="B1365" s="1">
        <v>25.09308</v>
      </c>
      <c r="C1365" s="1">
        <v>45.689830000000001</v>
      </c>
      <c r="D1365" s="1">
        <f>C1365/B1365</f>
        <v>1.8208139455180472</v>
      </c>
    </row>
    <row r="1366" spans="1:4" x14ac:dyDescent="0.25">
      <c r="A1366" s="1" t="s">
        <v>838</v>
      </c>
      <c r="B1366" s="1">
        <v>0.63226899999999997</v>
      </c>
      <c r="C1366" s="1">
        <v>1.15093</v>
      </c>
      <c r="D1366" s="1">
        <f>C1366/B1366</f>
        <v>1.8203169853337742</v>
      </c>
    </row>
    <row r="1367" spans="1:4" x14ac:dyDescent="0.25">
      <c r="A1367" s="1" t="s">
        <v>837</v>
      </c>
      <c r="B1367" s="1">
        <v>4.0683447528999999</v>
      </c>
      <c r="C1367" s="1">
        <v>7.3976300000000004</v>
      </c>
      <c r="D1367" s="1">
        <f>C1367/B1367</f>
        <v>1.8183390172936591</v>
      </c>
    </row>
    <row r="1368" spans="1:4" x14ac:dyDescent="0.25">
      <c r="A1368" s="1" t="s">
        <v>836</v>
      </c>
      <c r="B1368" s="1">
        <v>14.615119999999999</v>
      </c>
      <c r="C1368" s="1">
        <v>26.572480000000002</v>
      </c>
      <c r="D1368" s="1">
        <f>C1368/B1368</f>
        <v>1.8181499707152595</v>
      </c>
    </row>
    <row r="1369" spans="1:4" x14ac:dyDescent="0.25">
      <c r="A1369" s="1" t="s">
        <v>835</v>
      </c>
      <c r="B1369" s="1">
        <v>2.4250863000000003</v>
      </c>
      <c r="C1369" s="1">
        <v>4.4085090299999994</v>
      </c>
      <c r="D1369" s="1">
        <f>C1369/B1369</f>
        <v>1.8178771741030408</v>
      </c>
    </row>
    <row r="1370" spans="1:4" x14ac:dyDescent="0.25">
      <c r="A1370" s="1" t="s">
        <v>834</v>
      </c>
      <c r="B1370" s="1">
        <v>3.5026299999999999</v>
      </c>
      <c r="C1370" s="1">
        <v>6.3652199999999999</v>
      </c>
      <c r="D1370" s="1">
        <f>C1370/B1370</f>
        <v>1.8172687380625416</v>
      </c>
    </row>
    <row r="1371" spans="1:4" x14ac:dyDescent="0.25">
      <c r="A1371" s="1" t="s">
        <v>833</v>
      </c>
      <c r="B1371" s="1">
        <v>1.7189109999999999</v>
      </c>
      <c r="C1371" s="1">
        <v>3.1227147456999997</v>
      </c>
      <c r="D1371" s="1">
        <f>C1371/B1371</f>
        <v>1.8166820421185275</v>
      </c>
    </row>
    <row r="1372" spans="1:4" x14ac:dyDescent="0.25">
      <c r="A1372" s="1" t="s">
        <v>832</v>
      </c>
      <c r="B1372" s="1">
        <v>9.9733099999999997</v>
      </c>
      <c r="C1372" s="1">
        <v>18.1126</v>
      </c>
      <c r="D1372" s="1">
        <f>C1372/B1372</f>
        <v>1.8161071900903512</v>
      </c>
    </row>
    <row r="1373" spans="1:4" x14ac:dyDescent="0.25">
      <c r="A1373" s="1" t="s">
        <v>831</v>
      </c>
      <c r="B1373" s="1">
        <v>9.0782100000000003</v>
      </c>
      <c r="C1373" s="1">
        <v>16.482399999999998</v>
      </c>
      <c r="D1373" s="1">
        <f>C1373/B1373</f>
        <v>1.8156002119360533</v>
      </c>
    </row>
    <row r="1374" spans="1:4" x14ac:dyDescent="0.25">
      <c r="A1374" s="1" t="s">
        <v>830</v>
      </c>
      <c r="B1374" s="1">
        <v>4.8631000000000002</v>
      </c>
      <c r="C1374" s="1">
        <v>8.82803</v>
      </c>
      <c r="D1374" s="1">
        <f>C1374/B1374</f>
        <v>1.8153091649359461</v>
      </c>
    </row>
    <row r="1375" spans="1:4" x14ac:dyDescent="0.25">
      <c r="A1375" s="1" t="s">
        <v>829</v>
      </c>
      <c r="B1375" s="1">
        <v>4.040509857</v>
      </c>
      <c r="C1375" s="1">
        <v>7.33336319</v>
      </c>
      <c r="D1375" s="1">
        <f>C1375/B1375</f>
        <v>1.8149598564387317</v>
      </c>
    </row>
    <row r="1376" spans="1:4" x14ac:dyDescent="0.25">
      <c r="A1376" s="1" t="s">
        <v>828</v>
      </c>
      <c r="B1376" s="1">
        <v>0.76918000000000009</v>
      </c>
      <c r="C1376" s="1">
        <v>1.395365</v>
      </c>
      <c r="D1376" s="1">
        <f>C1376/B1376</f>
        <v>1.8140942302191942</v>
      </c>
    </row>
    <row r="1377" spans="1:4" x14ac:dyDescent="0.25">
      <c r="A1377" s="1" t="s">
        <v>827</v>
      </c>
      <c r="B1377" s="1">
        <v>3.7138800000000001</v>
      </c>
      <c r="C1377" s="1">
        <v>6.7370700000000001</v>
      </c>
      <c r="D1377" s="1">
        <f>C1377/B1377</f>
        <v>1.8140246857733691</v>
      </c>
    </row>
    <row r="1378" spans="1:4" x14ac:dyDescent="0.25">
      <c r="A1378" s="1" t="s">
        <v>826</v>
      </c>
      <c r="B1378" s="1">
        <v>2.2864666982999999</v>
      </c>
      <c r="C1378" s="1">
        <v>4.1461505800000005</v>
      </c>
      <c r="D1378" s="1">
        <f>C1378/B1378</f>
        <v>1.8133439612668252</v>
      </c>
    </row>
    <row r="1379" spans="1:4" x14ac:dyDescent="0.25">
      <c r="A1379" s="1" t="s">
        <v>825</v>
      </c>
      <c r="B1379" s="1">
        <v>0.60944619999999994</v>
      </c>
      <c r="C1379" s="1">
        <v>1.1050442</v>
      </c>
      <c r="D1379" s="1">
        <f>C1379/B1379</f>
        <v>1.8131940112187099</v>
      </c>
    </row>
    <row r="1380" spans="1:4" x14ac:dyDescent="0.25">
      <c r="A1380" s="1" t="s">
        <v>824</v>
      </c>
      <c r="B1380" s="1">
        <v>0.86563874409999997</v>
      </c>
      <c r="C1380" s="1">
        <v>1.5688436640000001</v>
      </c>
      <c r="D1380" s="1">
        <f>C1380/B1380</f>
        <v>1.8123537961914107</v>
      </c>
    </row>
    <row r="1381" spans="1:4" x14ac:dyDescent="0.25">
      <c r="A1381" s="1" t="s">
        <v>823</v>
      </c>
      <c r="B1381" s="1">
        <v>7.1495940999999998</v>
      </c>
      <c r="C1381" s="1">
        <v>12.954468</v>
      </c>
      <c r="D1381" s="1">
        <f>C1381/B1381</f>
        <v>1.8119165674034559</v>
      </c>
    </row>
    <row r="1382" spans="1:4" x14ac:dyDescent="0.25">
      <c r="A1382" s="1" t="s">
        <v>822</v>
      </c>
      <c r="B1382" s="1">
        <v>1.2666553</v>
      </c>
      <c r="C1382" s="1">
        <v>2.2948625119999999</v>
      </c>
      <c r="D1382" s="1">
        <f>C1382/B1382</f>
        <v>1.8117498201760178</v>
      </c>
    </row>
    <row r="1383" spans="1:4" x14ac:dyDescent="0.25">
      <c r="A1383" s="1" t="s">
        <v>821</v>
      </c>
      <c r="B1383" s="1">
        <v>8.5275639999999999</v>
      </c>
      <c r="C1383" s="1">
        <v>15.444752999999999</v>
      </c>
      <c r="D1383" s="1">
        <f>C1383/B1383</f>
        <v>1.8111565037799773</v>
      </c>
    </row>
    <row r="1384" spans="1:4" x14ac:dyDescent="0.25">
      <c r="A1384" s="1" t="s">
        <v>820</v>
      </c>
      <c r="B1384" s="1">
        <v>4.8793220000000002</v>
      </c>
      <c r="C1384" s="1">
        <v>8.8370700000000006</v>
      </c>
      <c r="D1384" s="1">
        <f>C1384/B1384</f>
        <v>1.8111266278388678</v>
      </c>
    </row>
    <row r="1385" spans="1:4" x14ac:dyDescent="0.25">
      <c r="A1385" s="1" t="s">
        <v>819</v>
      </c>
      <c r="B1385" s="1">
        <v>13.834899999999999</v>
      </c>
      <c r="C1385" s="1">
        <v>25.047599999999999</v>
      </c>
      <c r="D1385" s="1">
        <f>C1385/B1385</f>
        <v>1.8104648389218572</v>
      </c>
    </row>
    <row r="1386" spans="1:4" x14ac:dyDescent="0.25">
      <c r="A1386" s="1" t="s">
        <v>818</v>
      </c>
      <c r="B1386" s="1">
        <v>8.1159403000000001</v>
      </c>
      <c r="C1386" s="1">
        <v>14.690480000000001</v>
      </c>
      <c r="D1386" s="1">
        <f>C1386/B1386</f>
        <v>1.8100773856111287</v>
      </c>
    </row>
    <row r="1387" spans="1:4" x14ac:dyDescent="0.25">
      <c r="A1387" s="1" t="s">
        <v>817</v>
      </c>
      <c r="B1387" s="1">
        <v>2.2988472799999999</v>
      </c>
      <c r="C1387" s="1">
        <v>4.160622483</v>
      </c>
      <c r="D1387" s="1">
        <f>C1387/B1387</f>
        <v>1.8098733740155197</v>
      </c>
    </row>
    <row r="1388" spans="1:4" x14ac:dyDescent="0.25">
      <c r="A1388" s="1" t="s">
        <v>816</v>
      </c>
      <c r="B1388" s="1">
        <v>0.490199</v>
      </c>
      <c r="C1388" s="1">
        <v>0.88685000000000003</v>
      </c>
      <c r="D1388" s="1">
        <f>C1388/B1388</f>
        <v>1.8091632173872245</v>
      </c>
    </row>
    <row r="1389" spans="1:4" x14ac:dyDescent="0.25">
      <c r="A1389" s="1" t="s">
        <v>815</v>
      </c>
      <c r="B1389" s="1">
        <v>0.76092700000000002</v>
      </c>
      <c r="C1389" s="1">
        <v>1.37558</v>
      </c>
      <c r="D1389" s="1">
        <f>C1389/B1389</f>
        <v>1.8077686821469077</v>
      </c>
    </row>
    <row r="1390" spans="1:4" x14ac:dyDescent="0.25">
      <c r="A1390" s="1" t="s">
        <v>814</v>
      </c>
      <c r="B1390" s="1">
        <v>6.7602616100000006</v>
      </c>
      <c r="C1390" s="1">
        <v>12.220347839999999</v>
      </c>
      <c r="D1390" s="1">
        <f>C1390/B1390</f>
        <v>1.8076738068720979</v>
      </c>
    </row>
    <row r="1391" spans="1:4" x14ac:dyDescent="0.25">
      <c r="A1391" s="1" t="s">
        <v>813</v>
      </c>
      <c r="B1391" s="1">
        <v>0.64696699999999996</v>
      </c>
      <c r="C1391" s="1">
        <v>1.1690199999999999</v>
      </c>
      <c r="D1391" s="1">
        <f>C1391/B1391</f>
        <v>1.8069236916256934</v>
      </c>
    </row>
    <row r="1392" spans="1:4" x14ac:dyDescent="0.25">
      <c r="A1392" s="1" t="s">
        <v>812</v>
      </c>
      <c r="B1392" s="1">
        <v>12.7867</v>
      </c>
      <c r="C1392" s="1">
        <v>23.096800000000002</v>
      </c>
      <c r="D1392" s="1">
        <f>C1392/B1392</f>
        <v>1.8063143735287448</v>
      </c>
    </row>
    <row r="1393" spans="1:4" x14ac:dyDescent="0.25">
      <c r="A1393" s="1" t="s">
        <v>811</v>
      </c>
      <c r="B1393" s="1">
        <v>4.4144299999999994</v>
      </c>
      <c r="C1393" s="1">
        <v>7.972078999999999</v>
      </c>
      <c r="D1393" s="1">
        <f>C1393/B1393</f>
        <v>1.805913560754163</v>
      </c>
    </row>
    <row r="1394" spans="1:4" x14ac:dyDescent="0.25">
      <c r="A1394" s="1" t="s">
        <v>810</v>
      </c>
      <c r="B1394" s="1">
        <v>3.5276687230000001</v>
      </c>
      <c r="C1394" s="1">
        <v>6.3702752730000007</v>
      </c>
      <c r="D1394" s="1">
        <f>C1394/B1394</f>
        <v>1.8058031445715206</v>
      </c>
    </row>
    <row r="1395" spans="1:4" x14ac:dyDescent="0.25">
      <c r="A1395" s="1" t="s">
        <v>809</v>
      </c>
      <c r="B1395" s="1">
        <v>2.8415270000000001</v>
      </c>
      <c r="C1395" s="1">
        <v>5.1304764</v>
      </c>
      <c r="D1395" s="1">
        <f>C1395/B1395</f>
        <v>1.805534981719336</v>
      </c>
    </row>
    <row r="1396" spans="1:4" x14ac:dyDescent="0.25">
      <c r="A1396" s="1" t="s">
        <v>808</v>
      </c>
      <c r="B1396" s="1">
        <v>0.40345700000000001</v>
      </c>
      <c r="C1396" s="1">
        <v>0.72830499999999998</v>
      </c>
      <c r="D1396" s="1">
        <f>C1396/B1396</f>
        <v>1.8051613926639021</v>
      </c>
    </row>
    <row r="1397" spans="1:4" x14ac:dyDescent="0.25">
      <c r="A1397" s="1" t="s">
        <v>807</v>
      </c>
      <c r="B1397" s="1">
        <v>0.36687199999999998</v>
      </c>
      <c r="C1397" s="1">
        <v>0.6615593460000001</v>
      </c>
      <c r="D1397" s="1">
        <f>C1397/B1397</f>
        <v>1.8032429457685519</v>
      </c>
    </row>
    <row r="1398" spans="1:4" x14ac:dyDescent="0.25">
      <c r="A1398" s="1" t="s">
        <v>806</v>
      </c>
      <c r="B1398" s="1">
        <v>4.376242435</v>
      </c>
      <c r="C1398" s="1">
        <v>7.8909228100000011</v>
      </c>
      <c r="D1398" s="1">
        <f>C1398/B1398</f>
        <v>1.8031274380254945</v>
      </c>
    </row>
    <row r="1399" spans="1:4" x14ac:dyDescent="0.25">
      <c r="A1399" s="1" t="s">
        <v>805</v>
      </c>
      <c r="B1399" s="1">
        <v>9.9650779689999993</v>
      </c>
      <c r="C1399" s="1">
        <v>17.96583</v>
      </c>
      <c r="D1399" s="1">
        <f>C1399/B1399</f>
        <v>1.8028790197015268</v>
      </c>
    </row>
    <row r="1400" spans="1:4" x14ac:dyDescent="0.25">
      <c r="A1400" s="1" t="s">
        <v>804</v>
      </c>
      <c r="B1400" s="1">
        <v>3.659554</v>
      </c>
      <c r="C1400" s="1">
        <v>6.594893914</v>
      </c>
      <c r="D1400" s="1">
        <f>C1400/B1400</f>
        <v>1.8021031836119921</v>
      </c>
    </row>
    <row r="1401" spans="1:4" x14ac:dyDescent="0.25">
      <c r="A1401" s="1" t="s">
        <v>803</v>
      </c>
      <c r="B1401" s="1">
        <v>2.7193312199999995</v>
      </c>
      <c r="C1401" s="1">
        <v>4.9004564429999995</v>
      </c>
      <c r="D1401" s="1">
        <f>C1401/B1401</f>
        <v>1.8020814849468763</v>
      </c>
    </row>
    <row r="1402" spans="1:4" x14ac:dyDescent="0.25">
      <c r="A1402" s="1" t="s">
        <v>802</v>
      </c>
      <c r="B1402" s="1">
        <v>0.32137100000000002</v>
      </c>
      <c r="C1402" s="1">
        <v>0.57837799999999995</v>
      </c>
      <c r="D1402" s="1">
        <f>C1402/B1402</f>
        <v>1.7997205721735936</v>
      </c>
    </row>
    <row r="1403" spans="1:4" x14ac:dyDescent="0.25">
      <c r="A1403" s="1" t="s">
        <v>801</v>
      </c>
      <c r="B1403" s="1">
        <v>5.1001798649999994</v>
      </c>
      <c r="C1403" s="1">
        <v>9.175191817</v>
      </c>
      <c r="D1403" s="1">
        <f>C1403/B1403</f>
        <v>1.7989937727421699</v>
      </c>
    </row>
    <row r="1404" spans="1:4" x14ac:dyDescent="0.25">
      <c r="A1404" s="1" t="s">
        <v>800</v>
      </c>
      <c r="B1404" s="1">
        <v>7.9258860000000002</v>
      </c>
      <c r="C1404" s="1">
        <v>14.25103373</v>
      </c>
      <c r="D1404" s="1">
        <f>C1404/B1404</f>
        <v>1.7980366775398988</v>
      </c>
    </row>
    <row r="1405" spans="1:4" x14ac:dyDescent="0.25">
      <c r="A1405" s="1" t="s">
        <v>799</v>
      </c>
      <c r="B1405" s="1">
        <v>0.62119100000000005</v>
      </c>
      <c r="C1405" s="1">
        <v>1.1167800000000001</v>
      </c>
      <c r="D1405" s="1">
        <f>C1405/B1405</f>
        <v>1.7978045399885061</v>
      </c>
    </row>
    <row r="1406" spans="1:4" x14ac:dyDescent="0.25">
      <c r="A1406" s="1" t="s">
        <v>798</v>
      </c>
      <c r="B1406" s="1">
        <v>41.609900000000003</v>
      </c>
      <c r="C1406" s="1">
        <v>74.78</v>
      </c>
      <c r="D1406" s="1">
        <f>C1406/B1406</f>
        <v>1.7971684623130553</v>
      </c>
    </row>
    <row r="1407" spans="1:4" x14ac:dyDescent="0.25">
      <c r="A1407" s="1" t="s">
        <v>797</v>
      </c>
      <c r="B1407" s="1">
        <v>3.8783311</v>
      </c>
      <c r="C1407" s="1">
        <v>6.9699980000000004</v>
      </c>
      <c r="D1407" s="1">
        <f>C1407/B1407</f>
        <v>1.7971642493339468</v>
      </c>
    </row>
    <row r="1408" spans="1:4" x14ac:dyDescent="0.25">
      <c r="A1408" s="1" t="s">
        <v>796</v>
      </c>
      <c r="B1408" s="1">
        <v>16.3324</v>
      </c>
      <c r="C1408" s="1">
        <v>29.343800000000002</v>
      </c>
      <c r="D1408" s="1">
        <f>C1408/B1408</f>
        <v>1.7966618500649019</v>
      </c>
    </row>
    <row r="1409" spans="1:4" x14ac:dyDescent="0.25">
      <c r="A1409" s="1" t="s">
        <v>795</v>
      </c>
      <c r="B1409" s="1">
        <v>15.33534</v>
      </c>
      <c r="C1409" s="1">
        <v>27.544550000000001</v>
      </c>
      <c r="D1409" s="1">
        <f>C1409/B1409</f>
        <v>1.7961486344613162</v>
      </c>
    </row>
    <row r="1410" spans="1:4" x14ac:dyDescent="0.25">
      <c r="A1410" s="1" t="s">
        <v>794</v>
      </c>
      <c r="B1410" s="1">
        <v>0.64920100000000003</v>
      </c>
      <c r="C1410" s="1">
        <v>1.16597</v>
      </c>
      <c r="D1410" s="1">
        <f>C1410/B1410</f>
        <v>1.7960077079363708</v>
      </c>
    </row>
    <row r="1411" spans="1:4" x14ac:dyDescent="0.25">
      <c r="A1411" s="1" t="s">
        <v>793</v>
      </c>
      <c r="B1411" s="1">
        <v>4.3452940870000001</v>
      </c>
      <c r="C1411" s="1">
        <v>7.8023211200000002</v>
      </c>
      <c r="D1411" s="1">
        <f>C1411/B1411</f>
        <v>1.7955795312778793</v>
      </c>
    </row>
    <row r="1412" spans="1:4" x14ac:dyDescent="0.25">
      <c r="A1412" s="1" t="s">
        <v>792</v>
      </c>
      <c r="B1412" s="1">
        <v>48.566400000000002</v>
      </c>
      <c r="C1412" s="1">
        <v>87.200699999999998</v>
      </c>
      <c r="D1412" s="1">
        <f>C1412/B1412</f>
        <v>1.7954944158924688</v>
      </c>
    </row>
    <row r="1413" spans="1:4" x14ac:dyDescent="0.25">
      <c r="A1413" s="1" t="s">
        <v>791</v>
      </c>
      <c r="B1413" s="1">
        <v>1.0860394569999998</v>
      </c>
      <c r="C1413" s="1">
        <v>1.9499381029999998</v>
      </c>
      <c r="D1413" s="1">
        <f>C1413/B1413</f>
        <v>1.7954578817848605</v>
      </c>
    </row>
    <row r="1414" spans="1:4" x14ac:dyDescent="0.25">
      <c r="A1414" s="1" t="s">
        <v>790</v>
      </c>
      <c r="B1414" s="1">
        <v>0.72748699999999999</v>
      </c>
      <c r="C1414" s="1">
        <v>1.3061100000000001</v>
      </c>
      <c r="D1414" s="1">
        <f>C1414/B1414</f>
        <v>1.7953722884395187</v>
      </c>
    </row>
    <row r="1415" spans="1:4" x14ac:dyDescent="0.25">
      <c r="A1415" s="1" t="s">
        <v>789</v>
      </c>
      <c r="B1415" s="1">
        <v>0.49794204600000003</v>
      </c>
      <c r="C1415" s="1">
        <v>0.89398954600000002</v>
      </c>
      <c r="D1415" s="1">
        <f>C1415/B1415</f>
        <v>1.7953686642481281</v>
      </c>
    </row>
    <row r="1416" spans="1:4" x14ac:dyDescent="0.25">
      <c r="A1416" s="1" t="s">
        <v>788</v>
      </c>
      <c r="B1416" s="1">
        <v>0.47756599999999999</v>
      </c>
      <c r="C1416" s="1">
        <v>0.85690500000000003</v>
      </c>
      <c r="D1416" s="1">
        <f>C1416/B1416</f>
        <v>1.7943174346582462</v>
      </c>
    </row>
    <row r="1417" spans="1:4" x14ac:dyDescent="0.25">
      <c r="A1417" s="1" t="s">
        <v>787</v>
      </c>
      <c r="B1417" s="1">
        <v>1.0158828</v>
      </c>
      <c r="C1417" s="1">
        <v>1.8220700000000001</v>
      </c>
      <c r="D1417" s="1">
        <f>C1417/B1417</f>
        <v>1.7935828818048698</v>
      </c>
    </row>
    <row r="1418" spans="1:4" x14ac:dyDescent="0.25">
      <c r="A1418" s="1" t="s">
        <v>786</v>
      </c>
      <c r="B1418" s="1">
        <v>0.32468000000000002</v>
      </c>
      <c r="C1418" s="1">
        <v>0.58204699999999998</v>
      </c>
      <c r="D1418" s="1">
        <f>C1418/B1418</f>
        <v>1.7926789454231857</v>
      </c>
    </row>
    <row r="1419" spans="1:4" x14ac:dyDescent="0.25">
      <c r="A1419" s="1" t="s">
        <v>785</v>
      </c>
      <c r="B1419" s="1">
        <v>0.31961200000000001</v>
      </c>
      <c r="C1419" s="1">
        <v>0.57282900000000003</v>
      </c>
      <c r="D1419" s="1">
        <f>C1419/B1419</f>
        <v>1.7922637447905587</v>
      </c>
    </row>
    <row r="1420" spans="1:4" x14ac:dyDescent="0.25">
      <c r="A1420" s="1" t="s">
        <v>784</v>
      </c>
      <c r="B1420" s="1">
        <v>2.0638406570000001</v>
      </c>
      <c r="C1420" s="1">
        <v>3.6987300000000003</v>
      </c>
      <c r="D1420" s="1">
        <f>C1420/B1420</f>
        <v>1.7921587053995129</v>
      </c>
    </row>
    <row r="1421" spans="1:4" x14ac:dyDescent="0.25">
      <c r="A1421" s="1" t="s">
        <v>783</v>
      </c>
      <c r="B1421" s="1">
        <v>1.92005</v>
      </c>
      <c r="C1421" s="1">
        <v>3.4409700000000001</v>
      </c>
      <c r="D1421" s="1">
        <f>C1421/B1421</f>
        <v>1.7921252050727845</v>
      </c>
    </row>
    <row r="1422" spans="1:4" x14ac:dyDescent="0.25">
      <c r="A1422" s="1" t="s">
        <v>782</v>
      </c>
      <c r="B1422" s="1">
        <v>0.34471099999999999</v>
      </c>
      <c r="C1422" s="1">
        <v>0.61766600000000005</v>
      </c>
      <c r="D1422" s="1">
        <f>C1422/B1422</f>
        <v>1.7918372201641377</v>
      </c>
    </row>
    <row r="1423" spans="1:4" x14ac:dyDescent="0.25">
      <c r="A1423" s="1" t="s">
        <v>781</v>
      </c>
      <c r="B1423" s="1">
        <v>0.379608</v>
      </c>
      <c r="C1423" s="1">
        <v>0.67982031970000001</v>
      </c>
      <c r="D1423" s="1">
        <f>C1423/B1423</f>
        <v>1.7908482426608501</v>
      </c>
    </row>
    <row r="1424" spans="1:4" x14ac:dyDescent="0.25">
      <c r="A1424" s="1" t="s">
        <v>780</v>
      </c>
      <c r="B1424" s="1">
        <v>4.8271788300000003</v>
      </c>
      <c r="C1424" s="1">
        <v>8.6440920000000006</v>
      </c>
      <c r="D1424" s="1">
        <f>C1424/B1424</f>
        <v>1.7907130239879678</v>
      </c>
    </row>
    <row r="1425" spans="1:4" x14ac:dyDescent="0.25">
      <c r="A1425" s="1" t="s">
        <v>779</v>
      </c>
      <c r="B1425" s="1">
        <v>5.6394400000000005</v>
      </c>
      <c r="C1425" s="1">
        <v>10.095040000000001</v>
      </c>
      <c r="D1425" s="1">
        <f>C1425/B1425</f>
        <v>1.7900784475054261</v>
      </c>
    </row>
    <row r="1426" spans="1:4" x14ac:dyDescent="0.25">
      <c r="A1426" s="1" t="s">
        <v>778</v>
      </c>
      <c r="B1426" s="1">
        <v>5.9683599999999997</v>
      </c>
      <c r="C1426" s="1">
        <v>10.6799</v>
      </c>
      <c r="D1426" s="1">
        <f>C1426/B1426</f>
        <v>1.7894195390358492</v>
      </c>
    </row>
    <row r="1427" spans="1:4" x14ac:dyDescent="0.25">
      <c r="A1427" s="1" t="s">
        <v>777</v>
      </c>
      <c r="B1427" s="1">
        <v>3.556161387</v>
      </c>
      <c r="C1427" s="1">
        <v>6.35716532</v>
      </c>
      <c r="D1427" s="1">
        <f>C1427/B1427</f>
        <v>1.7876481487143485</v>
      </c>
    </row>
    <row r="1428" spans="1:4" x14ac:dyDescent="0.25">
      <c r="A1428" s="1" t="s">
        <v>776</v>
      </c>
      <c r="B1428" s="1">
        <v>1.8184683655999998</v>
      </c>
      <c r="C1428" s="1">
        <v>3.2506257139999999</v>
      </c>
      <c r="D1428" s="1">
        <f>C1428/B1428</f>
        <v>1.7875624209318939</v>
      </c>
    </row>
    <row r="1429" spans="1:4" x14ac:dyDescent="0.25">
      <c r="A1429" s="1" t="s">
        <v>775</v>
      </c>
      <c r="B1429" s="1">
        <v>0.74462700000000004</v>
      </c>
      <c r="C1429" s="1">
        <v>1.3300399999999999</v>
      </c>
      <c r="D1429" s="1">
        <f>C1429/B1429</f>
        <v>1.7861828808248961</v>
      </c>
    </row>
    <row r="1430" spans="1:4" x14ac:dyDescent="0.25">
      <c r="A1430" s="1" t="s">
        <v>774</v>
      </c>
      <c r="B1430" s="1">
        <v>0.53860200000000003</v>
      </c>
      <c r="C1430" s="1">
        <v>0.96174800000000005</v>
      </c>
      <c r="D1430" s="1">
        <f>C1430/B1430</f>
        <v>1.7856376322405041</v>
      </c>
    </row>
    <row r="1431" spans="1:4" x14ac:dyDescent="0.25">
      <c r="A1431" s="1" t="s">
        <v>773</v>
      </c>
      <c r="B1431" s="1">
        <v>0.60204303999999997</v>
      </c>
      <c r="C1431" s="1">
        <v>1.0750111649999998</v>
      </c>
      <c r="D1431" s="1">
        <f>C1431/B1431</f>
        <v>1.7856051703545976</v>
      </c>
    </row>
    <row r="1432" spans="1:4" x14ac:dyDescent="0.25">
      <c r="A1432" s="1" t="s">
        <v>772</v>
      </c>
      <c r="B1432" s="1">
        <v>2.2076349999999998</v>
      </c>
      <c r="C1432" s="1">
        <v>3.9416041000000002</v>
      </c>
      <c r="D1432" s="1">
        <f>C1432/B1432</f>
        <v>1.7854419322034669</v>
      </c>
    </row>
    <row r="1433" spans="1:4" x14ac:dyDescent="0.25">
      <c r="A1433" s="1" t="s">
        <v>771</v>
      </c>
      <c r="B1433" s="1">
        <v>0.434544875</v>
      </c>
      <c r="C1433" s="1">
        <v>0.77553324999999995</v>
      </c>
      <c r="D1433" s="1">
        <f>C1433/B1433</f>
        <v>1.7847023279241296</v>
      </c>
    </row>
    <row r="1434" spans="1:4" x14ac:dyDescent="0.25">
      <c r="A1434" s="1" t="s">
        <v>770</v>
      </c>
      <c r="B1434" s="1">
        <v>0.42347879500000002</v>
      </c>
      <c r="C1434" s="1">
        <v>0.75574620700000006</v>
      </c>
      <c r="D1434" s="1">
        <f>C1434/B1434</f>
        <v>1.7846140489749907</v>
      </c>
    </row>
    <row r="1435" spans="1:4" x14ac:dyDescent="0.25">
      <c r="A1435" s="1" t="s">
        <v>769</v>
      </c>
      <c r="B1435" s="1">
        <v>5.3176359999999994</v>
      </c>
      <c r="C1435" s="1">
        <v>9.4859170000000006</v>
      </c>
      <c r="D1435" s="1">
        <f>C1435/B1435</f>
        <v>1.7838597828057434</v>
      </c>
    </row>
    <row r="1436" spans="1:4" x14ac:dyDescent="0.25">
      <c r="A1436" s="1" t="s">
        <v>768</v>
      </c>
      <c r="B1436" s="1">
        <v>2.3017437999999997</v>
      </c>
      <c r="C1436" s="1">
        <v>4.1056401000000005</v>
      </c>
      <c r="D1436" s="1">
        <f>C1436/B1436</f>
        <v>1.7837085517510685</v>
      </c>
    </row>
    <row r="1437" spans="1:4" x14ac:dyDescent="0.25">
      <c r="A1437" s="1" t="s">
        <v>767</v>
      </c>
      <c r="B1437" s="1">
        <v>0.34398800000000002</v>
      </c>
      <c r="C1437" s="1">
        <v>0.61353599999999997</v>
      </c>
      <c r="D1437" s="1">
        <f>C1437/B1437</f>
        <v>1.7835971022244961</v>
      </c>
    </row>
    <row r="1438" spans="1:4" x14ac:dyDescent="0.25">
      <c r="A1438" s="1" t="s">
        <v>766</v>
      </c>
      <c r="B1438" s="1">
        <v>9.0467420000000001</v>
      </c>
      <c r="C1438" s="1">
        <v>16.135103900000001</v>
      </c>
      <c r="D1438" s="1">
        <f>C1438/B1438</f>
        <v>1.7835264783719931</v>
      </c>
    </row>
    <row r="1439" spans="1:4" x14ac:dyDescent="0.25">
      <c r="A1439" s="1" t="s">
        <v>765</v>
      </c>
      <c r="B1439" s="1">
        <v>3.1361626900000004</v>
      </c>
      <c r="C1439" s="1">
        <v>5.59307</v>
      </c>
      <c r="D1439" s="1">
        <f>C1439/B1439</f>
        <v>1.7834119441042133</v>
      </c>
    </row>
    <row r="1440" spans="1:4" x14ac:dyDescent="0.25">
      <c r="A1440" s="1" t="s">
        <v>764</v>
      </c>
      <c r="B1440" s="1">
        <v>0.5460630474</v>
      </c>
      <c r="C1440" s="1">
        <v>0.97344659519999999</v>
      </c>
      <c r="D1440" s="1">
        <f>C1440/B1440</f>
        <v>1.7826633752914152</v>
      </c>
    </row>
    <row r="1441" spans="1:4" x14ac:dyDescent="0.25">
      <c r="A1441" s="1" t="s">
        <v>763</v>
      </c>
      <c r="B1441" s="1">
        <v>12.736700000000001</v>
      </c>
      <c r="C1441" s="1">
        <v>22.7012</v>
      </c>
      <c r="D1441" s="1">
        <f>C1441/B1441</f>
        <v>1.782345505507706</v>
      </c>
    </row>
    <row r="1442" spans="1:4" x14ac:dyDescent="0.25">
      <c r="A1442" s="1" t="s">
        <v>762</v>
      </c>
      <c r="B1442" s="1">
        <v>9.4726600000000012</v>
      </c>
      <c r="C1442" s="1">
        <v>16.877220000000001</v>
      </c>
      <c r="D1442" s="1">
        <f>C1442/B1442</f>
        <v>1.7816769524082992</v>
      </c>
    </row>
    <row r="1443" spans="1:4" x14ac:dyDescent="0.25">
      <c r="A1443" s="1" t="s">
        <v>761</v>
      </c>
      <c r="B1443" s="1">
        <v>0.49357200000000001</v>
      </c>
      <c r="C1443" s="1">
        <v>0.87831199999999998</v>
      </c>
      <c r="D1443" s="1">
        <f>C1443/B1443</f>
        <v>1.7795012683053333</v>
      </c>
    </row>
    <row r="1444" spans="1:4" x14ac:dyDescent="0.25">
      <c r="A1444" s="1" t="s">
        <v>760</v>
      </c>
      <c r="B1444" s="1">
        <v>10.3123</v>
      </c>
      <c r="C1444" s="1">
        <v>18.350000000000001</v>
      </c>
      <c r="D1444" s="1">
        <f>C1444/B1444</f>
        <v>1.7794284495214454</v>
      </c>
    </row>
    <row r="1445" spans="1:4" x14ac:dyDescent="0.25">
      <c r="A1445" s="1" t="s">
        <v>759</v>
      </c>
      <c r="B1445" s="1">
        <v>3.0867909999999998</v>
      </c>
      <c r="C1445" s="1">
        <v>5.4918360000000002</v>
      </c>
      <c r="D1445" s="1">
        <f>C1445/B1445</f>
        <v>1.7791408618205768</v>
      </c>
    </row>
    <row r="1446" spans="1:4" x14ac:dyDescent="0.25">
      <c r="A1446" s="1" t="s">
        <v>758</v>
      </c>
      <c r="B1446" s="1">
        <v>1.9061096</v>
      </c>
      <c r="C1446" s="1">
        <v>3.3898829999999998</v>
      </c>
      <c r="D1446" s="1">
        <f>C1446/B1446</f>
        <v>1.7784302644506904</v>
      </c>
    </row>
    <row r="1447" spans="1:4" x14ac:dyDescent="0.25">
      <c r="A1447" s="1" t="s">
        <v>757</v>
      </c>
      <c r="B1447" s="1">
        <v>0.91852254799999999</v>
      </c>
      <c r="C1447" s="1">
        <v>1.633481</v>
      </c>
      <c r="D1447" s="1">
        <f>C1447/B1447</f>
        <v>1.778378770947711</v>
      </c>
    </row>
    <row r="1448" spans="1:4" x14ac:dyDescent="0.25">
      <c r="A1448" s="1" t="s">
        <v>756</v>
      </c>
      <c r="B1448" s="1">
        <v>8.6321499999999993</v>
      </c>
      <c r="C1448" s="1">
        <v>15.35087</v>
      </c>
      <c r="D1448" s="1">
        <f>C1448/B1448</f>
        <v>1.7783367990593306</v>
      </c>
    </row>
    <row r="1449" spans="1:4" x14ac:dyDescent="0.25">
      <c r="A1449" s="1" t="s">
        <v>755</v>
      </c>
      <c r="B1449" s="1">
        <v>1.091906</v>
      </c>
      <c r="C1449" s="1">
        <v>1.9412684099999999</v>
      </c>
      <c r="D1449" s="1">
        <f>C1449/B1449</f>
        <v>1.7778713643848463</v>
      </c>
    </row>
    <row r="1450" spans="1:4" x14ac:dyDescent="0.25">
      <c r="A1450" s="1" t="s">
        <v>754</v>
      </c>
      <c r="B1450" s="1">
        <v>0.91525499999999993</v>
      </c>
      <c r="C1450" s="1">
        <v>1.6268740214999999</v>
      </c>
      <c r="D1450" s="1">
        <f>C1450/B1450</f>
        <v>1.7775090237147024</v>
      </c>
    </row>
    <row r="1451" spans="1:4" x14ac:dyDescent="0.25">
      <c r="A1451" s="1" t="s">
        <v>753</v>
      </c>
      <c r="B1451" s="1">
        <v>0.29366580000000003</v>
      </c>
      <c r="C1451" s="1">
        <v>0.52197199999999999</v>
      </c>
      <c r="D1451" s="1">
        <f>C1451/B1451</f>
        <v>1.7774354385154822</v>
      </c>
    </row>
    <row r="1452" spans="1:4" x14ac:dyDescent="0.25">
      <c r="A1452" s="1" t="s">
        <v>752</v>
      </c>
      <c r="B1452" s="1">
        <v>1.2633820450000002</v>
      </c>
      <c r="C1452" s="1">
        <v>2.24533</v>
      </c>
      <c r="D1452" s="1">
        <f>C1452/B1452</f>
        <v>1.7772375417920394</v>
      </c>
    </row>
    <row r="1453" spans="1:4" x14ac:dyDescent="0.25">
      <c r="A1453" s="1" t="s">
        <v>751</v>
      </c>
      <c r="B1453" s="1">
        <v>0.301095</v>
      </c>
      <c r="C1453" s="1">
        <v>0.53508199999999995</v>
      </c>
      <c r="D1453" s="1">
        <f>C1453/B1453</f>
        <v>1.7771201780169048</v>
      </c>
    </row>
    <row r="1454" spans="1:4" x14ac:dyDescent="0.25">
      <c r="A1454" s="1" t="s">
        <v>0</v>
      </c>
      <c r="B1454" s="1">
        <v>8.7068499999999993</v>
      </c>
      <c r="C1454" s="1">
        <v>15.4635</v>
      </c>
      <c r="D1454" s="1">
        <f>C1454/B1454</f>
        <v>1.7760154361221339</v>
      </c>
    </row>
    <row r="1455" spans="1:4" x14ac:dyDescent="0.25">
      <c r="A1455" s="1" t="s">
        <v>750</v>
      </c>
      <c r="B1455" s="1">
        <v>1.12904</v>
      </c>
      <c r="C1455" s="1">
        <v>2.0051399999999999</v>
      </c>
      <c r="D1455" s="1">
        <f>C1455/B1455</f>
        <v>1.7759689647842414</v>
      </c>
    </row>
    <row r="1456" spans="1:4" x14ac:dyDescent="0.25">
      <c r="A1456" s="1" t="s">
        <v>749</v>
      </c>
      <c r="B1456" s="1">
        <v>1.743653981</v>
      </c>
      <c r="C1456" s="1">
        <v>3.0964438233</v>
      </c>
      <c r="D1456" s="1">
        <f>C1456/B1456</f>
        <v>1.7758361791048496</v>
      </c>
    </row>
    <row r="1457" spans="1:4" x14ac:dyDescent="0.25">
      <c r="A1457" s="1" t="s">
        <v>748</v>
      </c>
      <c r="B1457" s="1">
        <v>0.455928</v>
      </c>
      <c r="C1457" s="1">
        <v>0.80962391320000004</v>
      </c>
      <c r="D1457" s="1">
        <f>C1457/B1457</f>
        <v>1.7757714226807741</v>
      </c>
    </row>
    <row r="1458" spans="1:4" x14ac:dyDescent="0.25">
      <c r="A1458" s="1" t="s">
        <v>747</v>
      </c>
      <c r="B1458" s="1">
        <v>7.3791773799999998</v>
      </c>
      <c r="C1458" s="1">
        <v>13.102651061</v>
      </c>
      <c r="D1458" s="1">
        <f>C1458/B1458</f>
        <v>1.7756248950611349</v>
      </c>
    </row>
    <row r="1459" spans="1:4" x14ac:dyDescent="0.25">
      <c r="A1459" s="1" t="s">
        <v>746</v>
      </c>
      <c r="B1459" s="1">
        <v>0.80281800000000003</v>
      </c>
      <c r="C1459" s="1">
        <v>1.42492</v>
      </c>
      <c r="D1459" s="1">
        <f>C1459/B1459</f>
        <v>1.77489792206951</v>
      </c>
    </row>
    <row r="1460" spans="1:4" x14ac:dyDescent="0.25">
      <c r="A1460" s="1" t="s">
        <v>745</v>
      </c>
      <c r="B1460" s="1">
        <v>1.1075353400000001</v>
      </c>
      <c r="C1460" s="1">
        <v>1.9655511000000001</v>
      </c>
      <c r="D1460" s="1">
        <f>C1460/B1460</f>
        <v>1.7747073425214586</v>
      </c>
    </row>
    <row r="1461" spans="1:4" x14ac:dyDescent="0.25">
      <c r="A1461" s="1" t="s">
        <v>744</v>
      </c>
      <c r="B1461" s="1">
        <v>2.5015292386999999</v>
      </c>
      <c r="C1461" s="1">
        <v>4.4353907110000002</v>
      </c>
      <c r="D1461" s="1">
        <f>C1461/B1461</f>
        <v>1.7730717044526705</v>
      </c>
    </row>
    <row r="1462" spans="1:4" x14ac:dyDescent="0.25">
      <c r="A1462" s="1" t="s">
        <v>743</v>
      </c>
      <c r="B1462" s="1">
        <v>2.5023</v>
      </c>
      <c r="C1462" s="1">
        <v>4.4348700000000001</v>
      </c>
      <c r="D1462" s="1">
        <f>C1462/B1462</f>
        <v>1.7723174679295048</v>
      </c>
    </row>
    <row r="1463" spans="1:4" x14ac:dyDescent="0.25">
      <c r="A1463" s="1" t="s">
        <v>742</v>
      </c>
      <c r="B1463" s="1">
        <v>10.731684700000001</v>
      </c>
      <c r="C1463" s="1">
        <v>19.009633999999998</v>
      </c>
      <c r="D1463" s="1">
        <f>C1463/B1463</f>
        <v>1.7713559922236624</v>
      </c>
    </row>
    <row r="1464" spans="1:4" x14ac:dyDescent="0.25">
      <c r="A1464" s="1" t="s">
        <v>741</v>
      </c>
      <c r="B1464" s="1">
        <v>3.1386060000000002</v>
      </c>
      <c r="C1464" s="1">
        <v>5.5585300000000002</v>
      </c>
      <c r="D1464" s="1">
        <f>C1464/B1464</f>
        <v>1.7710187261478503</v>
      </c>
    </row>
    <row r="1465" spans="1:4" x14ac:dyDescent="0.25">
      <c r="A1465" s="1" t="s">
        <v>740</v>
      </c>
      <c r="B1465" s="1">
        <v>3.0738699999999999</v>
      </c>
      <c r="C1465" s="1">
        <v>5.4436599999999995</v>
      </c>
      <c r="D1465" s="1">
        <f>C1465/B1465</f>
        <v>1.7709467218847901</v>
      </c>
    </row>
    <row r="1466" spans="1:4" x14ac:dyDescent="0.25">
      <c r="A1466" s="1" t="s">
        <v>739</v>
      </c>
      <c r="B1466" s="1">
        <v>6.3324199999999999</v>
      </c>
      <c r="C1466" s="1">
        <v>11.2098</v>
      </c>
      <c r="D1466" s="1">
        <f>C1466/B1466</f>
        <v>1.7702237059449626</v>
      </c>
    </row>
    <row r="1467" spans="1:4" x14ac:dyDescent="0.25">
      <c r="A1467" s="1" t="s">
        <v>738</v>
      </c>
      <c r="B1467" s="1">
        <v>1.7109749999999999</v>
      </c>
      <c r="C1467" s="1">
        <v>3.0279960000000004</v>
      </c>
      <c r="D1467" s="1">
        <f>C1467/B1467</f>
        <v>1.7697488274229609</v>
      </c>
    </row>
    <row r="1468" spans="1:4" x14ac:dyDescent="0.25">
      <c r="A1468" s="1" t="s">
        <v>737</v>
      </c>
      <c r="B1468" s="1">
        <v>8.7430099999999999</v>
      </c>
      <c r="C1468" s="1">
        <v>15.47124</v>
      </c>
      <c r="D1468" s="1">
        <f>C1468/B1468</f>
        <v>1.7695553362057233</v>
      </c>
    </row>
    <row r="1469" spans="1:4" x14ac:dyDescent="0.25">
      <c r="A1469" s="1" t="s">
        <v>736</v>
      </c>
      <c r="B1469" s="1">
        <v>2.4424545999999996</v>
      </c>
      <c r="C1469" s="1">
        <v>4.3215174799999998</v>
      </c>
      <c r="D1469" s="1">
        <f>C1469/B1469</f>
        <v>1.769333800513631</v>
      </c>
    </row>
    <row r="1470" spans="1:4" x14ac:dyDescent="0.25">
      <c r="A1470" s="1" t="s">
        <v>735</v>
      </c>
      <c r="B1470" s="1">
        <v>1.4742679999999999</v>
      </c>
      <c r="C1470" s="1">
        <v>2.6081539999999999</v>
      </c>
      <c r="D1470" s="1">
        <f>C1470/B1470</f>
        <v>1.7691179622700892</v>
      </c>
    </row>
    <row r="1471" spans="1:4" x14ac:dyDescent="0.25">
      <c r="A1471" s="1" t="s">
        <v>734</v>
      </c>
      <c r="B1471" s="1">
        <v>0.53938399999999997</v>
      </c>
      <c r="C1471" s="1">
        <v>0.95372259999999998</v>
      </c>
      <c r="D1471" s="1">
        <f>C1471/B1471</f>
        <v>1.7681699865031222</v>
      </c>
    </row>
    <row r="1472" spans="1:4" x14ac:dyDescent="0.25">
      <c r="A1472" s="1" t="s">
        <v>733</v>
      </c>
      <c r="B1472" s="1">
        <v>6.6058599999999998</v>
      </c>
      <c r="C1472" s="1">
        <v>11.6793</v>
      </c>
      <c r="D1472" s="1">
        <f>C1472/B1472</f>
        <v>1.7680211206413698</v>
      </c>
    </row>
    <row r="1473" spans="1:4" x14ac:dyDescent="0.25">
      <c r="A1473" s="1" t="s">
        <v>732</v>
      </c>
      <c r="B1473" s="1">
        <v>6.0029219140000007</v>
      </c>
      <c r="C1473" s="1">
        <v>10.61218</v>
      </c>
      <c r="D1473" s="1">
        <f>C1473/B1473</f>
        <v>1.7678357559924773</v>
      </c>
    </row>
    <row r="1474" spans="1:4" x14ac:dyDescent="0.25">
      <c r="A1474" s="1" t="s">
        <v>731</v>
      </c>
      <c r="B1474" s="1">
        <v>7.2128899999999998</v>
      </c>
      <c r="C1474" s="1">
        <v>12.7480969</v>
      </c>
      <c r="D1474" s="1">
        <f>C1474/B1474</f>
        <v>1.7674048682289625</v>
      </c>
    </row>
    <row r="1475" spans="1:4" x14ac:dyDescent="0.25">
      <c r="A1475" s="1" t="s">
        <v>730</v>
      </c>
      <c r="B1475" s="1">
        <v>2.0903900000000002</v>
      </c>
      <c r="C1475" s="1">
        <v>3.6944300000000001</v>
      </c>
      <c r="D1475" s="1">
        <f>C1475/B1475</f>
        <v>1.7673400657293614</v>
      </c>
    </row>
    <row r="1476" spans="1:4" x14ac:dyDescent="0.25">
      <c r="A1476" s="1" t="s">
        <v>729</v>
      </c>
      <c r="B1476" s="1">
        <v>39.704599999999999</v>
      </c>
      <c r="C1476" s="1">
        <v>70.170900000000003</v>
      </c>
      <c r="D1476" s="1">
        <f>C1476/B1476</f>
        <v>1.7673241891367752</v>
      </c>
    </row>
    <row r="1477" spans="1:4" x14ac:dyDescent="0.25">
      <c r="A1477" s="1" t="s">
        <v>728</v>
      </c>
      <c r="B1477" s="1">
        <v>12.1098</v>
      </c>
      <c r="C1477" s="1">
        <v>21.377400000000002</v>
      </c>
      <c r="D1477" s="1">
        <f>C1477/B1477</f>
        <v>1.7652975276222564</v>
      </c>
    </row>
    <row r="1478" spans="1:4" x14ac:dyDescent="0.25">
      <c r="A1478" s="1" t="s">
        <v>727</v>
      </c>
      <c r="B1478" s="1">
        <v>1.20865</v>
      </c>
      <c r="C1478" s="1">
        <v>2.1335199999999999</v>
      </c>
      <c r="D1478" s="1">
        <f>C1478/B1478</f>
        <v>1.7652091176105571</v>
      </c>
    </row>
    <row r="1479" spans="1:4" x14ac:dyDescent="0.25">
      <c r="A1479" s="1" t="s">
        <v>726</v>
      </c>
      <c r="B1479" s="1">
        <v>11.008265000000002</v>
      </c>
      <c r="C1479" s="1">
        <v>19.4208</v>
      </c>
      <c r="D1479" s="1">
        <f>C1479/B1479</f>
        <v>1.7642017157108769</v>
      </c>
    </row>
    <row r="1480" spans="1:4" x14ac:dyDescent="0.25">
      <c r="A1480" s="1" t="s">
        <v>725</v>
      </c>
      <c r="B1480" s="1">
        <v>2.7330579999999998</v>
      </c>
      <c r="C1480" s="1">
        <v>4.8198699999999999</v>
      </c>
      <c r="D1480" s="1">
        <f>C1480/B1480</f>
        <v>1.7635447180411101</v>
      </c>
    </row>
    <row r="1481" spans="1:4" x14ac:dyDescent="0.25">
      <c r="A1481" s="1" t="s">
        <v>724</v>
      </c>
      <c r="B1481" s="1">
        <v>0.7776092</v>
      </c>
      <c r="C1481" s="1">
        <v>1.3710070000000001</v>
      </c>
      <c r="D1481" s="1">
        <f>C1481/B1481</f>
        <v>1.7631054262218093</v>
      </c>
    </row>
    <row r="1482" spans="1:4" x14ac:dyDescent="0.25">
      <c r="A1482" s="1" t="s">
        <v>723</v>
      </c>
      <c r="B1482" s="1">
        <v>4.2890148979999996</v>
      </c>
      <c r="C1482" s="1">
        <v>7.5618052985999995</v>
      </c>
      <c r="D1482" s="1">
        <f>C1482/B1482</f>
        <v>1.7630634256192785</v>
      </c>
    </row>
    <row r="1483" spans="1:4" x14ac:dyDescent="0.25">
      <c r="A1483" s="1" t="s">
        <v>722</v>
      </c>
      <c r="B1483" s="1">
        <v>13.8089</v>
      </c>
      <c r="C1483" s="1">
        <v>24.3429</v>
      </c>
      <c r="D1483" s="1">
        <f>C1483/B1483</f>
        <v>1.762841355937113</v>
      </c>
    </row>
    <row r="1484" spans="1:4" x14ac:dyDescent="0.25">
      <c r="A1484" s="1" t="s">
        <v>721</v>
      </c>
      <c r="B1484" s="1">
        <v>29.850729999999999</v>
      </c>
      <c r="C1484" s="1">
        <v>52.609200000000001</v>
      </c>
      <c r="D1484" s="1">
        <f>C1484/B1484</f>
        <v>1.7624091605129926</v>
      </c>
    </row>
    <row r="1485" spans="1:4" x14ac:dyDescent="0.25">
      <c r="A1485" s="1" t="s">
        <v>720</v>
      </c>
      <c r="B1485" s="1">
        <v>4.2593670000000001</v>
      </c>
      <c r="C1485" s="1">
        <v>7.5028158419999995</v>
      </c>
      <c r="D1485" s="1">
        <f>C1485/B1485</f>
        <v>1.7614861180076755</v>
      </c>
    </row>
    <row r="1486" spans="1:4" x14ac:dyDescent="0.25">
      <c r="A1486" s="1" t="s">
        <v>719</v>
      </c>
      <c r="B1486" s="1">
        <v>5.2757800000000001</v>
      </c>
      <c r="C1486" s="1">
        <v>9.2883800000000001</v>
      </c>
      <c r="D1486" s="1">
        <f>C1486/B1486</f>
        <v>1.7605700010235452</v>
      </c>
    </row>
    <row r="1487" spans="1:4" x14ac:dyDescent="0.25">
      <c r="A1487" s="1" t="s">
        <v>718</v>
      </c>
      <c r="B1487" s="1">
        <v>10.219691300000001</v>
      </c>
      <c r="C1487" s="1">
        <v>17.99081</v>
      </c>
      <c r="D1487" s="1">
        <f>C1487/B1487</f>
        <v>1.7604064028822473</v>
      </c>
    </row>
    <row r="1488" spans="1:4" x14ac:dyDescent="0.25">
      <c r="A1488" s="1" t="s">
        <v>717</v>
      </c>
      <c r="B1488" s="1">
        <v>8.2002452009999995</v>
      </c>
      <c r="C1488" s="1">
        <v>14.435738000000001</v>
      </c>
      <c r="D1488" s="1">
        <f>C1488/B1488</f>
        <v>1.7604032130941156</v>
      </c>
    </row>
    <row r="1489" spans="1:4" x14ac:dyDescent="0.25">
      <c r="A1489" s="1" t="s">
        <v>716</v>
      </c>
      <c r="B1489" s="1">
        <v>0.37447453000000003</v>
      </c>
      <c r="C1489" s="1">
        <v>0.65913228000000001</v>
      </c>
      <c r="D1489" s="1">
        <f>C1489/B1489</f>
        <v>1.7601524995571793</v>
      </c>
    </row>
    <row r="1490" spans="1:4" x14ac:dyDescent="0.25">
      <c r="A1490" s="1" t="s">
        <v>715</v>
      </c>
      <c r="B1490" s="1">
        <v>1.19088842748</v>
      </c>
      <c r="C1490" s="1">
        <v>2.0951231689999998</v>
      </c>
      <c r="D1490" s="1">
        <f>C1490/B1490</f>
        <v>1.7592942551582447</v>
      </c>
    </row>
    <row r="1491" spans="1:4" x14ac:dyDescent="0.25">
      <c r="A1491" s="1" t="s">
        <v>714</v>
      </c>
      <c r="B1491" s="1">
        <v>1.73681</v>
      </c>
      <c r="C1491" s="1">
        <v>3.0554899999999998</v>
      </c>
      <c r="D1491" s="1">
        <f>C1491/B1491</f>
        <v>1.7592540346957928</v>
      </c>
    </row>
    <row r="1492" spans="1:4" x14ac:dyDescent="0.25">
      <c r="A1492" s="1" t="s">
        <v>713</v>
      </c>
      <c r="B1492" s="1">
        <v>3.1153200000000001</v>
      </c>
      <c r="C1492" s="1">
        <v>5.4805799999999998</v>
      </c>
      <c r="D1492" s="1">
        <f>C1492/B1492</f>
        <v>1.7592350063556872</v>
      </c>
    </row>
    <row r="1493" spans="1:4" x14ac:dyDescent="0.25">
      <c r="A1493" s="1" t="s">
        <v>712</v>
      </c>
      <c r="B1493" s="1">
        <v>0.35176400000000002</v>
      </c>
      <c r="C1493" s="1">
        <v>0.61857200000000001</v>
      </c>
      <c r="D1493" s="1">
        <f>C1493/B1493</f>
        <v>1.7584858029815444</v>
      </c>
    </row>
    <row r="1494" spans="1:4" x14ac:dyDescent="0.25">
      <c r="A1494" s="1" t="s">
        <v>711</v>
      </c>
      <c r="B1494" s="1">
        <v>3.3485680000000002</v>
      </c>
      <c r="C1494" s="1">
        <v>5.885692014</v>
      </c>
      <c r="D1494" s="1">
        <f>C1494/B1494</f>
        <v>1.7576743294447057</v>
      </c>
    </row>
    <row r="1495" spans="1:4" x14ac:dyDescent="0.25">
      <c r="A1495" s="1" t="s">
        <v>710</v>
      </c>
      <c r="B1495" s="1">
        <v>1.9192400000000001</v>
      </c>
      <c r="C1495" s="1">
        <v>3.37331</v>
      </c>
      <c r="D1495" s="1">
        <f>C1495/B1495</f>
        <v>1.7576280194243554</v>
      </c>
    </row>
    <row r="1496" spans="1:4" x14ac:dyDescent="0.25">
      <c r="A1496" s="1" t="s">
        <v>709</v>
      </c>
      <c r="B1496" s="1">
        <v>3.6489440000000002</v>
      </c>
      <c r="C1496" s="1">
        <v>6.4124499999999998</v>
      </c>
      <c r="D1496" s="1">
        <f>C1496/B1496</f>
        <v>1.7573440425503926</v>
      </c>
    </row>
    <row r="1497" spans="1:4" x14ac:dyDescent="0.25">
      <c r="A1497" s="1" t="s">
        <v>708</v>
      </c>
      <c r="B1497" s="1">
        <v>1.415435</v>
      </c>
      <c r="C1497" s="1">
        <v>2.4872680000000003</v>
      </c>
      <c r="D1497" s="1">
        <f>C1497/B1497</f>
        <v>1.7572463588932026</v>
      </c>
    </row>
    <row r="1498" spans="1:4" x14ac:dyDescent="0.25">
      <c r="A1498" s="1" t="s">
        <v>707</v>
      </c>
      <c r="B1498" s="1">
        <v>4.2548987570000003</v>
      </c>
      <c r="C1498" s="1">
        <v>7.4751823989999995</v>
      </c>
      <c r="D1498" s="1">
        <f>C1498/B1498</f>
        <v>1.7568414258276084</v>
      </c>
    </row>
    <row r="1499" spans="1:4" x14ac:dyDescent="0.25">
      <c r="A1499" s="1" t="s">
        <v>706</v>
      </c>
      <c r="B1499" s="1">
        <v>0.73740888250000003</v>
      </c>
      <c r="C1499" s="1">
        <v>1.2954129999999999</v>
      </c>
      <c r="D1499" s="1">
        <f>C1499/B1499</f>
        <v>1.7567092433281069</v>
      </c>
    </row>
    <row r="1500" spans="1:4" x14ac:dyDescent="0.25">
      <c r="A1500" s="1" t="s">
        <v>705</v>
      </c>
      <c r="B1500" s="1">
        <v>14.206746772000001</v>
      </c>
      <c r="C1500" s="1">
        <v>24.954763500000002</v>
      </c>
      <c r="D1500" s="1">
        <f>C1500/B1500</f>
        <v>1.7565431340821256</v>
      </c>
    </row>
    <row r="1501" spans="1:4" x14ac:dyDescent="0.25">
      <c r="A1501" s="1" t="s">
        <v>704</v>
      </c>
      <c r="B1501" s="1">
        <v>4.3951531892000002</v>
      </c>
      <c r="C1501" s="1">
        <v>7.7192910000000001</v>
      </c>
      <c r="D1501" s="1">
        <f>C1501/B1501</f>
        <v>1.7563189876904051</v>
      </c>
    </row>
    <row r="1502" spans="1:4" x14ac:dyDescent="0.25">
      <c r="A1502" s="1" t="s">
        <v>703</v>
      </c>
      <c r="B1502" s="1">
        <v>2.2099380000000002</v>
      </c>
      <c r="C1502" s="1">
        <v>3.8812052499999998</v>
      </c>
      <c r="D1502" s="1">
        <f>C1502/B1502</f>
        <v>1.7562507409710135</v>
      </c>
    </row>
    <row r="1503" spans="1:4" x14ac:dyDescent="0.25">
      <c r="A1503" s="1" t="s">
        <v>702</v>
      </c>
      <c r="B1503" s="1">
        <v>8.6002065899999991</v>
      </c>
      <c r="C1503" s="1">
        <v>15.104017020000001</v>
      </c>
      <c r="D1503" s="1">
        <f>C1503/B1503</f>
        <v>1.7562388603039363</v>
      </c>
    </row>
    <row r="1504" spans="1:4" x14ac:dyDescent="0.25">
      <c r="A1504" s="1" t="s">
        <v>701</v>
      </c>
      <c r="B1504" s="1">
        <v>3.2647839999999997</v>
      </c>
      <c r="C1504" s="1">
        <v>5.7333785690000001</v>
      </c>
      <c r="D1504" s="1">
        <f>C1504/B1504</f>
        <v>1.7561279916221106</v>
      </c>
    </row>
    <row r="1505" spans="1:4" x14ac:dyDescent="0.25">
      <c r="A1505" s="1" t="s">
        <v>700</v>
      </c>
      <c r="B1505" s="1">
        <v>4.8570700000000002</v>
      </c>
      <c r="C1505" s="1">
        <v>8.5281599999999997</v>
      </c>
      <c r="D1505" s="1">
        <f>C1505/B1505</f>
        <v>1.7558239844185897</v>
      </c>
    </row>
    <row r="1506" spans="1:4" x14ac:dyDescent="0.25">
      <c r="A1506" s="1" t="s">
        <v>699</v>
      </c>
      <c r="B1506" s="1">
        <v>3.4473400000000001</v>
      </c>
      <c r="C1506" s="1">
        <v>6.0526499999999999</v>
      </c>
      <c r="D1506" s="1">
        <f>C1506/B1506</f>
        <v>1.7557450091954956</v>
      </c>
    </row>
    <row r="1507" spans="1:4" x14ac:dyDescent="0.25">
      <c r="A1507" s="1" t="s">
        <v>698</v>
      </c>
      <c r="B1507" s="1">
        <v>12.411050000000001</v>
      </c>
      <c r="C1507" s="1">
        <v>21.7866</v>
      </c>
      <c r="D1507" s="1">
        <f>C1507/B1507</f>
        <v>1.7554195656290159</v>
      </c>
    </row>
    <row r="1508" spans="1:4" x14ac:dyDescent="0.25">
      <c r="A1508" s="1" t="s">
        <v>697</v>
      </c>
      <c r="B1508" s="1">
        <v>0.443853</v>
      </c>
      <c r="C1508" s="1">
        <v>0.77904085999999995</v>
      </c>
      <c r="D1508" s="1">
        <f>C1508/B1508</f>
        <v>1.7551776376412911</v>
      </c>
    </row>
    <row r="1509" spans="1:4" x14ac:dyDescent="0.25">
      <c r="A1509" s="1" t="s">
        <v>696</v>
      </c>
      <c r="B1509" s="1">
        <v>0.394177</v>
      </c>
      <c r="C1509" s="1">
        <v>0.69144399999999995</v>
      </c>
      <c r="D1509" s="1">
        <f>C1509/B1509</f>
        <v>1.754145980105384</v>
      </c>
    </row>
    <row r="1510" spans="1:4" x14ac:dyDescent="0.25">
      <c r="A1510" s="1" t="s">
        <v>695</v>
      </c>
      <c r="B1510" s="1">
        <v>1.1762977569999999</v>
      </c>
      <c r="C1510" s="1">
        <v>2.0633210000000002</v>
      </c>
      <c r="D1510" s="1">
        <f>C1510/B1510</f>
        <v>1.7540805359199545</v>
      </c>
    </row>
    <row r="1511" spans="1:4" x14ac:dyDescent="0.25">
      <c r="A1511" s="1" t="s">
        <v>694</v>
      </c>
      <c r="B1511" s="1">
        <v>1.6035092287000001</v>
      </c>
      <c r="C1511" s="1">
        <v>2.8122559550000004</v>
      </c>
      <c r="D1511" s="1">
        <f>C1511/B1511</f>
        <v>1.7538133892001093</v>
      </c>
    </row>
    <row r="1512" spans="1:4" x14ac:dyDescent="0.25">
      <c r="A1512" s="1" t="s">
        <v>693</v>
      </c>
      <c r="B1512" s="1">
        <v>4.4835070000000004</v>
      </c>
      <c r="C1512" s="1">
        <v>7.8630525349999996</v>
      </c>
      <c r="D1512" s="1">
        <f>C1512/B1512</f>
        <v>1.7537727798796787</v>
      </c>
    </row>
    <row r="1513" spans="1:4" x14ac:dyDescent="0.25">
      <c r="A1513" s="1" t="s">
        <v>692</v>
      </c>
      <c r="B1513" s="1">
        <v>4.9385600000000007</v>
      </c>
      <c r="C1513" s="1">
        <v>8.6593219999999995</v>
      </c>
      <c r="D1513" s="1">
        <f>C1513/B1513</f>
        <v>1.7534103058381387</v>
      </c>
    </row>
    <row r="1514" spans="1:4" x14ac:dyDescent="0.25">
      <c r="A1514" s="1" t="s">
        <v>691</v>
      </c>
      <c r="B1514" s="1">
        <v>13.088276729999999</v>
      </c>
      <c r="C1514" s="1">
        <v>22.946874100000002</v>
      </c>
      <c r="D1514" s="1">
        <f>C1514/B1514</f>
        <v>1.7532387627014978</v>
      </c>
    </row>
    <row r="1515" spans="1:4" x14ac:dyDescent="0.25">
      <c r="A1515" s="1" t="s">
        <v>690</v>
      </c>
      <c r="B1515" s="1">
        <v>8.2621699999999993</v>
      </c>
      <c r="C1515" s="1">
        <v>14.4841</v>
      </c>
      <c r="D1515" s="1">
        <f>C1515/B1515</f>
        <v>1.7530624521160907</v>
      </c>
    </row>
    <row r="1516" spans="1:4" x14ac:dyDescent="0.25">
      <c r="A1516" s="1" t="s">
        <v>689</v>
      </c>
      <c r="B1516" s="1">
        <v>0.7468704088</v>
      </c>
      <c r="C1516" s="1">
        <v>1.3089183999999998</v>
      </c>
      <c r="D1516" s="1">
        <f>C1516/B1516</f>
        <v>1.7525375012554651</v>
      </c>
    </row>
    <row r="1517" spans="1:4" x14ac:dyDescent="0.25">
      <c r="A1517" s="1" t="s">
        <v>688</v>
      </c>
      <c r="B1517" s="1">
        <v>1.057879</v>
      </c>
      <c r="C1517" s="1">
        <v>1.8534879399999999</v>
      </c>
      <c r="D1517" s="1">
        <f>C1517/B1517</f>
        <v>1.7520793398866978</v>
      </c>
    </row>
    <row r="1518" spans="1:4" x14ac:dyDescent="0.25">
      <c r="A1518" s="1" t="s">
        <v>687</v>
      </c>
      <c r="B1518" s="1">
        <v>2.4218644999999999</v>
      </c>
      <c r="C1518" s="1">
        <v>4.2401567499999997</v>
      </c>
      <c r="D1518" s="1">
        <f>C1518/B1518</f>
        <v>1.7507819904870814</v>
      </c>
    </row>
    <row r="1519" spans="1:4" x14ac:dyDescent="0.25">
      <c r="A1519" s="1" t="s">
        <v>686</v>
      </c>
      <c r="B1519" s="1">
        <v>0.40287499999999998</v>
      </c>
      <c r="C1519" s="1">
        <v>0.70511325861999996</v>
      </c>
      <c r="D1519" s="1">
        <f>C1519/B1519</f>
        <v>1.7502035584734719</v>
      </c>
    </row>
    <row r="1520" spans="1:4" x14ac:dyDescent="0.25">
      <c r="A1520" s="1" t="s">
        <v>685</v>
      </c>
      <c r="B1520" s="1">
        <v>2.9202935500000002</v>
      </c>
      <c r="C1520" s="1">
        <v>5.1095375000000001</v>
      </c>
      <c r="D1520" s="1">
        <f>C1520/B1520</f>
        <v>1.7496657142567054</v>
      </c>
    </row>
    <row r="1521" spans="1:4" x14ac:dyDescent="0.25">
      <c r="A1521" s="1" t="s">
        <v>684</v>
      </c>
      <c r="B1521" s="1">
        <v>20.1782</v>
      </c>
      <c r="C1521" s="1">
        <v>35.303199999999997</v>
      </c>
      <c r="D1521" s="1">
        <f>C1521/B1521</f>
        <v>1.7495713195428728</v>
      </c>
    </row>
    <row r="1522" spans="1:4" x14ac:dyDescent="0.25">
      <c r="A1522" s="1" t="s">
        <v>683</v>
      </c>
      <c r="B1522" s="1">
        <v>1.2835109999999998</v>
      </c>
      <c r="C1522" s="1">
        <v>2.2453210000000001</v>
      </c>
      <c r="D1522" s="1">
        <f>C1522/B1522</f>
        <v>1.7493585952905744</v>
      </c>
    </row>
    <row r="1523" spans="1:4" x14ac:dyDescent="0.25">
      <c r="A1523" s="1" t="s">
        <v>682</v>
      </c>
      <c r="B1523" s="1">
        <v>5.0000600000000004</v>
      </c>
      <c r="C1523" s="1">
        <v>8.7458299999999998</v>
      </c>
      <c r="D1523" s="1">
        <f>C1523/B1523</f>
        <v>1.7491450102598767</v>
      </c>
    </row>
    <row r="1524" spans="1:4" x14ac:dyDescent="0.25">
      <c r="A1524" s="1" t="s">
        <v>681</v>
      </c>
      <c r="B1524" s="1">
        <v>0.84958800000000001</v>
      </c>
      <c r="C1524" s="1">
        <v>1.4854676438999999</v>
      </c>
      <c r="D1524" s="1">
        <f>C1524/B1524</f>
        <v>1.748456479964406</v>
      </c>
    </row>
    <row r="1525" spans="1:4" x14ac:dyDescent="0.25">
      <c r="A1525" s="1" t="s">
        <v>680</v>
      </c>
      <c r="B1525" s="1">
        <v>9.6049500000000005</v>
      </c>
      <c r="C1525" s="1">
        <v>16.7879</v>
      </c>
      <c r="D1525" s="1">
        <f>C1525/B1525</f>
        <v>1.7478383541819582</v>
      </c>
    </row>
    <row r="1526" spans="1:4" x14ac:dyDescent="0.25">
      <c r="A1526" s="1" t="s">
        <v>679</v>
      </c>
      <c r="B1526" s="1">
        <v>5.95024</v>
      </c>
      <c r="C1526" s="1">
        <v>10.3978</v>
      </c>
      <c r="D1526" s="1">
        <f>C1526/B1526</f>
        <v>1.7474589260265132</v>
      </c>
    </row>
    <row r="1527" spans="1:4" x14ac:dyDescent="0.25">
      <c r="A1527" s="1" t="s">
        <v>678</v>
      </c>
      <c r="B1527" s="1">
        <v>2.2550342739999998</v>
      </c>
      <c r="C1527" s="1">
        <v>3.9398499999999999</v>
      </c>
      <c r="D1527" s="1">
        <f>C1527/B1527</f>
        <v>1.7471353076206062</v>
      </c>
    </row>
    <row r="1528" spans="1:4" x14ac:dyDescent="0.25">
      <c r="A1528" s="1" t="s">
        <v>677</v>
      </c>
      <c r="B1528" s="1">
        <v>5.39994</v>
      </c>
      <c r="C1528" s="1">
        <v>9.4313116449999992</v>
      </c>
      <c r="D1528" s="1">
        <f>C1528/B1528</f>
        <v>1.746558599725182</v>
      </c>
    </row>
    <row r="1529" spans="1:4" x14ac:dyDescent="0.25">
      <c r="A1529" s="1" t="s">
        <v>676</v>
      </c>
      <c r="B1529" s="1">
        <v>0.46066411259999995</v>
      </c>
      <c r="C1529" s="1">
        <v>0.80439244129999998</v>
      </c>
      <c r="D1529" s="1">
        <f>C1529/B1529</f>
        <v>1.7461582513124121</v>
      </c>
    </row>
    <row r="1530" spans="1:4" x14ac:dyDescent="0.25">
      <c r="A1530" s="1" t="s">
        <v>675</v>
      </c>
      <c r="B1530" s="1">
        <v>3.6199599999999998</v>
      </c>
      <c r="C1530" s="1">
        <v>6.3203300000000002</v>
      </c>
      <c r="D1530" s="1">
        <f>C1530/B1530</f>
        <v>1.7459668062630527</v>
      </c>
    </row>
    <row r="1531" spans="1:4" x14ac:dyDescent="0.25">
      <c r="A1531" s="1" t="s">
        <v>674</v>
      </c>
      <c r="B1531" s="1">
        <v>2.7382049999999998</v>
      </c>
      <c r="C1531" s="1">
        <v>4.77818568</v>
      </c>
      <c r="D1531" s="1">
        <f>C1531/B1531</f>
        <v>1.7450065572154021</v>
      </c>
    </row>
    <row r="1532" spans="1:4" x14ac:dyDescent="0.25">
      <c r="A1532" s="1" t="s">
        <v>673</v>
      </c>
      <c r="B1532" s="1">
        <v>4.2272124699999996</v>
      </c>
      <c r="C1532" s="1">
        <v>7.3749199999999995</v>
      </c>
      <c r="D1532" s="1">
        <f>C1532/B1532</f>
        <v>1.7446295998459713</v>
      </c>
    </row>
    <row r="1533" spans="1:4" x14ac:dyDescent="0.25">
      <c r="A1533" s="1" t="s">
        <v>672</v>
      </c>
      <c r="B1533" s="1">
        <v>27.02704</v>
      </c>
      <c r="C1533" s="1">
        <v>47.123019999999997</v>
      </c>
      <c r="D1533" s="1">
        <f>C1533/B1533</f>
        <v>1.7435509030955665</v>
      </c>
    </row>
    <row r="1534" spans="1:4" x14ac:dyDescent="0.25">
      <c r="A1534" s="1" t="s">
        <v>671</v>
      </c>
      <c r="B1534" s="1">
        <v>0.70667899999999995</v>
      </c>
      <c r="C1534" s="1">
        <v>1.2317040800000001</v>
      </c>
      <c r="D1534" s="1">
        <f>C1534/B1534</f>
        <v>1.7429470523391812</v>
      </c>
    </row>
    <row r="1535" spans="1:4" x14ac:dyDescent="0.25">
      <c r="A1535" s="1" t="s">
        <v>670</v>
      </c>
      <c r="B1535" s="1">
        <v>3.3757716359999996</v>
      </c>
      <c r="C1535" s="1">
        <v>5.8832420000000001</v>
      </c>
      <c r="D1535" s="1">
        <f>C1535/B1535</f>
        <v>1.7427843569925654</v>
      </c>
    </row>
    <row r="1536" spans="1:4" x14ac:dyDescent="0.25">
      <c r="A1536" s="1" t="s">
        <v>669</v>
      </c>
      <c r="B1536" s="1">
        <v>3.0794190000000001</v>
      </c>
      <c r="C1536" s="1">
        <v>5.3638189770000002</v>
      </c>
      <c r="D1536" s="1">
        <f>C1536/B1536</f>
        <v>1.7418282400024161</v>
      </c>
    </row>
    <row r="1537" spans="1:4" x14ac:dyDescent="0.25">
      <c r="A1537" s="1" t="s">
        <v>668</v>
      </c>
      <c r="B1537" s="1">
        <v>0.84130899999999997</v>
      </c>
      <c r="C1537" s="1">
        <v>1.4654</v>
      </c>
      <c r="D1537" s="1">
        <f>C1537/B1537</f>
        <v>1.7418094897356382</v>
      </c>
    </row>
    <row r="1538" spans="1:4" x14ac:dyDescent="0.25">
      <c r="A1538" s="1" t="s">
        <v>667</v>
      </c>
      <c r="B1538" s="1">
        <v>2.0444709999999997</v>
      </c>
      <c r="C1538" s="1">
        <v>3.5591100000000004</v>
      </c>
      <c r="D1538" s="1">
        <f>C1538/B1538</f>
        <v>1.7408464096580489</v>
      </c>
    </row>
    <row r="1539" spans="1:4" x14ac:dyDescent="0.25">
      <c r="A1539" s="1" t="s">
        <v>666</v>
      </c>
      <c r="B1539" s="1">
        <v>13.56889</v>
      </c>
      <c r="C1539" s="1">
        <v>23.614199790000001</v>
      </c>
      <c r="D1539" s="1">
        <f>C1539/B1539</f>
        <v>1.7403192000229939</v>
      </c>
    </row>
    <row r="1540" spans="1:4" x14ac:dyDescent="0.25">
      <c r="A1540" s="1" t="s">
        <v>665</v>
      </c>
      <c r="B1540" s="1">
        <v>8.1037728999999992</v>
      </c>
      <c r="C1540" s="1">
        <v>14.099219300000001</v>
      </c>
      <c r="D1540" s="1">
        <f>C1540/B1540</f>
        <v>1.7398339605494131</v>
      </c>
    </row>
    <row r="1541" spans="1:4" x14ac:dyDescent="0.25">
      <c r="A1541" s="1" t="s">
        <v>664</v>
      </c>
      <c r="B1541" s="1">
        <v>0.38092539999999997</v>
      </c>
      <c r="C1541" s="1">
        <v>0.66247761900000002</v>
      </c>
      <c r="D1541" s="1">
        <f>C1541/B1541</f>
        <v>1.7391269235393598</v>
      </c>
    </row>
    <row r="1542" spans="1:4" x14ac:dyDescent="0.25">
      <c r="A1542" s="1" t="s">
        <v>663</v>
      </c>
      <c r="B1542" s="1">
        <v>6.6656399999999998</v>
      </c>
      <c r="C1542" s="1">
        <v>11.584900000000001</v>
      </c>
      <c r="D1542" s="1">
        <f>C1542/B1542</f>
        <v>1.7380026524084711</v>
      </c>
    </row>
    <row r="1543" spans="1:4" x14ac:dyDescent="0.25">
      <c r="A1543" s="1" t="s">
        <v>662</v>
      </c>
      <c r="B1543" s="1">
        <v>4.7023250000000001</v>
      </c>
      <c r="C1543" s="1">
        <v>8.1665709999999994</v>
      </c>
      <c r="D1543" s="1">
        <f>C1543/B1543</f>
        <v>1.7367091810965851</v>
      </c>
    </row>
    <row r="1544" spans="1:4" x14ac:dyDescent="0.25">
      <c r="A1544" s="1" t="s">
        <v>661</v>
      </c>
      <c r="B1544" s="1">
        <v>42.095300000000002</v>
      </c>
      <c r="C1544" s="1">
        <v>73.099900000000005</v>
      </c>
      <c r="D1544" s="1">
        <f>C1544/B1544</f>
        <v>1.7365335322470681</v>
      </c>
    </row>
    <row r="1545" spans="1:4" x14ac:dyDescent="0.25">
      <c r="A1545" s="1" t="s">
        <v>660</v>
      </c>
      <c r="B1545" s="1">
        <v>1.1931019999999999</v>
      </c>
      <c r="C1545" s="1">
        <v>2.0716999999999999</v>
      </c>
      <c r="D1545" s="1">
        <f>C1545/B1545</f>
        <v>1.7363980615236585</v>
      </c>
    </row>
    <row r="1546" spans="1:4" x14ac:dyDescent="0.25">
      <c r="A1546" s="1" t="s">
        <v>659</v>
      </c>
      <c r="B1546" s="1">
        <v>1.0080432589999999</v>
      </c>
      <c r="C1546" s="1">
        <v>1.75024</v>
      </c>
      <c r="D1546" s="1">
        <f>C1546/B1546</f>
        <v>1.7362746929494621</v>
      </c>
    </row>
    <row r="1547" spans="1:4" x14ac:dyDescent="0.25">
      <c r="A1547" s="1" t="s">
        <v>658</v>
      </c>
      <c r="B1547" s="1">
        <v>27.715229999999998</v>
      </c>
      <c r="C1547" s="1">
        <v>48.101005000000001</v>
      </c>
      <c r="D1547" s="1">
        <f>C1547/B1547</f>
        <v>1.7355441394496818</v>
      </c>
    </row>
    <row r="1548" spans="1:4" x14ac:dyDescent="0.25">
      <c r="A1548" s="1" t="s">
        <v>657</v>
      </c>
      <c r="B1548" s="1">
        <v>15.804040000000001</v>
      </c>
      <c r="C1548" s="1">
        <v>27.403500000000001</v>
      </c>
      <c r="D1548" s="1">
        <f>C1548/B1548</f>
        <v>1.7339553683741626</v>
      </c>
    </row>
    <row r="1549" spans="1:4" x14ac:dyDescent="0.25">
      <c r="A1549" s="1" t="s">
        <v>656</v>
      </c>
      <c r="B1549" s="1">
        <v>144.33600000000001</v>
      </c>
      <c r="C1549" s="1">
        <v>250.21</v>
      </c>
      <c r="D1549" s="1">
        <f>C1549/B1549</f>
        <v>1.7335245538188671</v>
      </c>
    </row>
    <row r="1550" spans="1:4" x14ac:dyDescent="0.25">
      <c r="A1550" s="1" t="s">
        <v>655</v>
      </c>
      <c r="B1550" s="1">
        <v>1.7529029999999999</v>
      </c>
      <c r="C1550" s="1">
        <v>3.0383</v>
      </c>
      <c r="D1550" s="1">
        <f>C1550/B1550</f>
        <v>1.7332961378923992</v>
      </c>
    </row>
    <row r="1551" spans="1:4" x14ac:dyDescent="0.25">
      <c r="A1551" s="1" t="s">
        <v>654</v>
      </c>
      <c r="B1551" s="1">
        <v>2.199967</v>
      </c>
      <c r="C1551" s="1">
        <v>3.8126099999999998</v>
      </c>
      <c r="D1551" s="1">
        <f>C1551/B1551</f>
        <v>1.733030540912659</v>
      </c>
    </row>
    <row r="1552" spans="1:4" x14ac:dyDescent="0.25">
      <c r="A1552" s="1" t="s">
        <v>653</v>
      </c>
      <c r="B1552" s="1">
        <v>0.41732699829999997</v>
      </c>
      <c r="C1552" s="1">
        <v>0.72304546879999998</v>
      </c>
      <c r="D1552" s="1">
        <f>C1552/B1552</f>
        <v>1.7325633657667914</v>
      </c>
    </row>
    <row r="1553" spans="1:4" x14ac:dyDescent="0.25">
      <c r="A1553" s="1" t="s">
        <v>652</v>
      </c>
      <c r="B1553" s="1">
        <v>48.466499999999996</v>
      </c>
      <c r="C1553" s="1">
        <v>83.963799999999992</v>
      </c>
      <c r="D1553" s="1">
        <f>C1553/B1553</f>
        <v>1.7324089835247025</v>
      </c>
    </row>
    <row r="1554" spans="1:4" x14ac:dyDescent="0.25">
      <c r="A1554" s="1" t="s">
        <v>651</v>
      </c>
      <c r="B1554" s="1">
        <v>2.9953282484999999</v>
      </c>
      <c r="C1554" s="1">
        <v>5.1884999999999994</v>
      </c>
      <c r="D1554" s="1">
        <f>C1554/B1554</f>
        <v>1.7321974653690446</v>
      </c>
    </row>
    <row r="1555" spans="1:4" x14ac:dyDescent="0.25">
      <c r="A1555" s="1" t="s">
        <v>650</v>
      </c>
      <c r="B1555" s="1">
        <v>0.73840600000000001</v>
      </c>
      <c r="C1555" s="1">
        <v>1.278715</v>
      </c>
      <c r="D1555" s="1">
        <f>C1555/B1555</f>
        <v>1.7317234692025796</v>
      </c>
    </row>
    <row r="1556" spans="1:4" x14ac:dyDescent="0.25">
      <c r="A1556" s="1" t="s">
        <v>649</v>
      </c>
      <c r="B1556" s="1">
        <v>0.79829499999999998</v>
      </c>
      <c r="C1556" s="1">
        <v>1.38232</v>
      </c>
      <c r="D1556" s="1">
        <f>C1556/B1556</f>
        <v>1.7315904521511472</v>
      </c>
    </row>
    <row r="1557" spans="1:4" x14ac:dyDescent="0.25">
      <c r="A1557" s="1" t="s">
        <v>648</v>
      </c>
      <c r="B1557" s="1">
        <v>3.293771827</v>
      </c>
      <c r="C1557" s="1">
        <v>5.7028663809999998</v>
      </c>
      <c r="D1557" s="1">
        <f>C1557/B1557</f>
        <v>1.7314090594412022</v>
      </c>
    </row>
    <row r="1558" spans="1:4" x14ac:dyDescent="0.25">
      <c r="A1558" s="1" t="s">
        <v>647</v>
      </c>
      <c r="B1558" s="1">
        <v>13.527886000000001</v>
      </c>
      <c r="C1558" s="1">
        <v>23.418164000000001</v>
      </c>
      <c r="D1558" s="1">
        <f>C1558/B1558</f>
        <v>1.7311029971719158</v>
      </c>
    </row>
    <row r="1559" spans="1:4" x14ac:dyDescent="0.25">
      <c r="A1559" s="1" t="s">
        <v>646</v>
      </c>
      <c r="B1559" s="1">
        <v>6.0757439999999994</v>
      </c>
      <c r="C1559" s="1">
        <v>10.516490000000001</v>
      </c>
      <c r="D1559" s="1">
        <f>C1559/B1559</f>
        <v>1.7308974835016093</v>
      </c>
    </row>
    <row r="1560" spans="1:4" x14ac:dyDescent="0.25">
      <c r="A1560" s="1" t="s">
        <v>645</v>
      </c>
      <c r="B1560" s="1">
        <v>2.03277427</v>
      </c>
      <c r="C1560" s="1">
        <v>3.5168399159999999</v>
      </c>
      <c r="D1560" s="1">
        <f>C1560/B1560</f>
        <v>1.7300690823875884</v>
      </c>
    </row>
    <row r="1561" spans="1:4" x14ac:dyDescent="0.25">
      <c r="A1561" s="1" t="s">
        <v>644</v>
      </c>
      <c r="B1561" s="1">
        <v>4.16235</v>
      </c>
      <c r="C1561" s="1">
        <v>7.1982699999999999</v>
      </c>
      <c r="D1561" s="1">
        <f>C1561/B1561</f>
        <v>1.729376433985609</v>
      </c>
    </row>
    <row r="1562" spans="1:4" x14ac:dyDescent="0.25">
      <c r="A1562" s="1" t="s">
        <v>643</v>
      </c>
      <c r="B1562" s="1">
        <v>142.47899000000001</v>
      </c>
      <c r="C1562" s="1">
        <v>246.39933600000001</v>
      </c>
      <c r="D1562" s="1">
        <f>C1562/B1562</f>
        <v>1.7293731237145911</v>
      </c>
    </row>
    <row r="1563" spans="1:4" x14ac:dyDescent="0.25">
      <c r="A1563" s="1" t="s">
        <v>642</v>
      </c>
      <c r="B1563" s="1">
        <v>4.1701180000000004</v>
      </c>
      <c r="C1563" s="1">
        <v>7.2078484280000001</v>
      </c>
      <c r="D1563" s="1">
        <f>C1563/B1563</f>
        <v>1.7284519114327219</v>
      </c>
    </row>
    <row r="1564" spans="1:4" x14ac:dyDescent="0.25">
      <c r="A1564" s="1" t="s">
        <v>641</v>
      </c>
      <c r="B1564" s="1">
        <v>5.0647939449999999</v>
      </c>
      <c r="C1564" s="1">
        <v>8.7509019349999999</v>
      </c>
      <c r="D1564" s="1">
        <f>C1564/B1564</f>
        <v>1.7277903168477271</v>
      </c>
    </row>
    <row r="1565" spans="1:4" x14ac:dyDescent="0.25">
      <c r="A1565" s="1" t="s">
        <v>640</v>
      </c>
      <c r="B1565" s="1">
        <v>4.7337699999999998</v>
      </c>
      <c r="C1565" s="1">
        <v>8.1773699999999998</v>
      </c>
      <c r="D1565" s="1">
        <f>C1565/B1565</f>
        <v>1.7274540165660774</v>
      </c>
    </row>
    <row r="1566" spans="1:4" x14ac:dyDescent="0.25">
      <c r="A1566" s="1" t="s">
        <v>639</v>
      </c>
      <c r="B1566" s="1">
        <v>2.9533500350000002</v>
      </c>
      <c r="C1566" s="1">
        <v>5.1004864679999997</v>
      </c>
      <c r="D1566" s="1">
        <f>C1566/B1566</f>
        <v>1.7270172541535529</v>
      </c>
    </row>
    <row r="1567" spans="1:4" x14ac:dyDescent="0.25">
      <c r="A1567" s="1" t="s">
        <v>638</v>
      </c>
      <c r="B1567" s="1">
        <v>0.60808200000000001</v>
      </c>
      <c r="C1567" s="1">
        <v>1.0501499999999999</v>
      </c>
      <c r="D1567" s="1">
        <f>C1567/B1567</f>
        <v>1.7269874786624171</v>
      </c>
    </row>
    <row r="1568" spans="1:4" x14ac:dyDescent="0.25">
      <c r="A1568" s="1" t="s">
        <v>637</v>
      </c>
      <c r="B1568" s="1">
        <v>0.90564398600000007</v>
      </c>
      <c r="C1568" s="1">
        <v>1.5638866999999999</v>
      </c>
      <c r="D1568" s="1">
        <f>C1568/B1568</f>
        <v>1.7268228179897611</v>
      </c>
    </row>
    <row r="1569" spans="1:4" x14ac:dyDescent="0.25">
      <c r="A1569" s="1" t="s">
        <v>636</v>
      </c>
      <c r="B1569" s="1">
        <v>0.90628399999999998</v>
      </c>
      <c r="C1569" s="1">
        <v>1.5641259999999999</v>
      </c>
      <c r="D1569" s="1">
        <f>C1569/B1569</f>
        <v>1.7258673881476445</v>
      </c>
    </row>
    <row r="1570" spans="1:4" x14ac:dyDescent="0.25">
      <c r="A1570" s="1" t="s">
        <v>635</v>
      </c>
      <c r="B1570" s="1">
        <v>0.602061768</v>
      </c>
      <c r="C1570" s="1">
        <v>1.038962985</v>
      </c>
      <c r="D1570" s="1">
        <f>C1570/B1570</f>
        <v>1.725675072262685</v>
      </c>
    </row>
    <row r="1571" spans="1:4" x14ac:dyDescent="0.25">
      <c r="A1571" s="1" t="s">
        <v>634</v>
      </c>
      <c r="B1571" s="1">
        <v>0.53491200000000005</v>
      </c>
      <c r="C1571" s="1">
        <v>0.92280300000000004</v>
      </c>
      <c r="D1571" s="1">
        <f>C1571/B1571</f>
        <v>1.7251491834170853</v>
      </c>
    </row>
    <row r="1572" spans="1:4" x14ac:dyDescent="0.25">
      <c r="A1572" s="1" t="s">
        <v>633</v>
      </c>
      <c r="B1572" s="1">
        <v>0.72947499999999998</v>
      </c>
      <c r="C1572" s="1">
        <v>1.25763</v>
      </c>
      <c r="D1572" s="1">
        <f>C1572/B1572</f>
        <v>1.7240206998183627</v>
      </c>
    </row>
    <row r="1573" spans="1:4" x14ac:dyDescent="0.25">
      <c r="A1573" s="1" t="s">
        <v>632</v>
      </c>
      <c r="B1573" s="1">
        <v>9.3016769999999998</v>
      </c>
      <c r="C1573" s="1">
        <v>16.023055899999999</v>
      </c>
      <c r="D1573" s="1">
        <f>C1573/B1573</f>
        <v>1.7225986131318041</v>
      </c>
    </row>
    <row r="1574" spans="1:4" x14ac:dyDescent="0.25">
      <c r="A1574" s="1" t="s">
        <v>631</v>
      </c>
      <c r="B1574" s="1">
        <v>59.527444000000003</v>
      </c>
      <c r="C1574" s="1">
        <v>102.533</v>
      </c>
      <c r="D1574" s="1">
        <f>C1574/B1574</f>
        <v>1.7224492286280593</v>
      </c>
    </row>
    <row r="1575" spans="1:4" x14ac:dyDescent="0.25">
      <c r="A1575" s="1" t="s">
        <v>630</v>
      </c>
      <c r="B1575" s="1">
        <v>2.1258127180000002</v>
      </c>
      <c r="C1575" s="1">
        <v>3.6609480369999998</v>
      </c>
      <c r="D1575" s="1">
        <f>C1575/B1575</f>
        <v>1.7221404341038473</v>
      </c>
    </row>
    <row r="1576" spans="1:4" x14ac:dyDescent="0.25">
      <c r="A1576" s="1" t="s">
        <v>629</v>
      </c>
      <c r="B1576" s="1">
        <v>1.80114</v>
      </c>
      <c r="C1576" s="1">
        <v>3.1016780000000002</v>
      </c>
      <c r="D1576" s="1">
        <f>C1576/B1576</f>
        <v>1.7220638040352223</v>
      </c>
    </row>
    <row r="1577" spans="1:4" x14ac:dyDescent="0.25">
      <c r="A1577" s="1" t="s">
        <v>628</v>
      </c>
      <c r="B1577" s="1">
        <v>0.49095827910000001</v>
      </c>
      <c r="C1577" s="1">
        <v>0.84539216130000006</v>
      </c>
      <c r="D1577" s="1">
        <f>C1577/B1577</f>
        <v>1.7219226099002352</v>
      </c>
    </row>
    <row r="1578" spans="1:4" x14ac:dyDescent="0.25">
      <c r="A1578" s="1" t="s">
        <v>627</v>
      </c>
      <c r="B1578" s="1">
        <v>30.03464</v>
      </c>
      <c r="C1578" s="1">
        <v>51.704830000000001</v>
      </c>
      <c r="D1578" s="1">
        <f>C1578/B1578</f>
        <v>1.7215065670838738</v>
      </c>
    </row>
    <row r="1579" spans="1:4" x14ac:dyDescent="0.25">
      <c r="A1579" s="1" t="s">
        <v>626</v>
      </c>
      <c r="B1579" s="1">
        <v>4.4131171720000006</v>
      </c>
      <c r="C1579" s="1">
        <v>7.596740617</v>
      </c>
      <c r="D1579" s="1">
        <f>C1579/B1579</f>
        <v>1.7214001624972035</v>
      </c>
    </row>
    <row r="1580" spans="1:4" x14ac:dyDescent="0.25">
      <c r="A1580" s="1" t="s">
        <v>625</v>
      </c>
      <c r="B1580" s="1">
        <v>0.52509351100000001</v>
      </c>
      <c r="C1580" s="1">
        <v>0.90387945139999992</v>
      </c>
      <c r="D1580" s="1">
        <f>C1580/B1580</f>
        <v>1.7213685419167175</v>
      </c>
    </row>
    <row r="1581" spans="1:4" x14ac:dyDescent="0.25">
      <c r="A1581" s="1" t="s">
        <v>624</v>
      </c>
      <c r="B1581" s="1">
        <v>0.57882200000000006</v>
      </c>
      <c r="C1581" s="1">
        <v>0.99597099999999994</v>
      </c>
      <c r="D1581" s="1">
        <f>C1581/B1581</f>
        <v>1.7206861522195076</v>
      </c>
    </row>
    <row r="1582" spans="1:4" x14ac:dyDescent="0.25">
      <c r="A1582" s="1" t="s">
        <v>623</v>
      </c>
      <c r="B1582" s="1">
        <v>7.4048400000000001</v>
      </c>
      <c r="C1582" s="1">
        <v>12.7376</v>
      </c>
      <c r="D1582" s="1">
        <f>C1582/B1582</f>
        <v>1.7201722116885714</v>
      </c>
    </row>
    <row r="1583" spans="1:4" x14ac:dyDescent="0.25">
      <c r="A1583" s="1" t="s">
        <v>622</v>
      </c>
      <c r="B1583" s="1">
        <v>30.227599999999999</v>
      </c>
      <c r="C1583" s="1">
        <v>51.976999999999997</v>
      </c>
      <c r="D1583" s="1">
        <f>C1583/B1583</f>
        <v>1.71952123225132</v>
      </c>
    </row>
    <row r="1584" spans="1:4" x14ac:dyDescent="0.25">
      <c r="A1584" s="1" t="s">
        <v>621</v>
      </c>
      <c r="B1584" s="1">
        <v>1.0245299999999999</v>
      </c>
      <c r="C1584" s="1">
        <v>1.7614799999999999</v>
      </c>
      <c r="D1584" s="1">
        <f>C1584/B1584</f>
        <v>1.7193054376152967</v>
      </c>
    </row>
    <row r="1585" spans="1:4" x14ac:dyDescent="0.25">
      <c r="A1585" s="1" t="s">
        <v>620</v>
      </c>
      <c r="B1585" s="1">
        <v>3.499873</v>
      </c>
      <c r="C1585" s="1">
        <v>6.0170942078999996</v>
      </c>
      <c r="D1585" s="1">
        <f>C1585/B1585</f>
        <v>1.7192321572525631</v>
      </c>
    </row>
    <row r="1586" spans="1:4" x14ac:dyDescent="0.25">
      <c r="A1586" s="1" t="s">
        <v>619</v>
      </c>
      <c r="B1586" s="1">
        <v>53.297989999999999</v>
      </c>
      <c r="C1586" s="1">
        <v>91.628059999999991</v>
      </c>
      <c r="D1586" s="1">
        <f>C1586/B1586</f>
        <v>1.7191653944173129</v>
      </c>
    </row>
    <row r="1587" spans="1:4" x14ac:dyDescent="0.25">
      <c r="A1587" s="1" t="s">
        <v>618</v>
      </c>
      <c r="B1587" s="1">
        <v>1.9442200000000001</v>
      </c>
      <c r="C1587" s="1">
        <v>3.34232</v>
      </c>
      <c r="D1587" s="1">
        <f>C1587/B1587</f>
        <v>1.719105862505272</v>
      </c>
    </row>
    <row r="1588" spans="1:4" x14ac:dyDescent="0.25">
      <c r="A1588" s="1" t="s">
        <v>617</v>
      </c>
      <c r="B1588" s="1">
        <v>0.37624000000000002</v>
      </c>
      <c r="C1588" s="1">
        <v>0.64670399999999995</v>
      </c>
      <c r="D1588" s="1">
        <f>C1588/B1588</f>
        <v>1.7188603019349349</v>
      </c>
    </row>
    <row r="1589" spans="1:4" x14ac:dyDescent="0.25">
      <c r="A1589" s="1" t="s">
        <v>616</v>
      </c>
      <c r="B1589" s="1">
        <v>7.24092</v>
      </c>
      <c r="C1589" s="1">
        <v>12.44088</v>
      </c>
      <c r="D1589" s="1">
        <f>C1589/B1589</f>
        <v>1.7181352645796391</v>
      </c>
    </row>
    <row r="1590" spans="1:4" x14ac:dyDescent="0.25">
      <c r="A1590" s="1" t="s">
        <v>615</v>
      </c>
      <c r="B1590" s="1">
        <v>15.4091</v>
      </c>
      <c r="C1590" s="1">
        <v>26.474699999999999</v>
      </c>
      <c r="D1590" s="1">
        <f>C1590/B1590</f>
        <v>1.718121110253032</v>
      </c>
    </row>
    <row r="1591" spans="1:4" x14ac:dyDescent="0.25">
      <c r="A1591" s="1" t="s">
        <v>614</v>
      </c>
      <c r="B1591" s="1">
        <v>0.75008669799999994</v>
      </c>
      <c r="C1591" s="1">
        <v>1.2886200000000001</v>
      </c>
      <c r="D1591" s="1">
        <f>C1591/B1591</f>
        <v>1.7179614082424379</v>
      </c>
    </row>
    <row r="1592" spans="1:4" x14ac:dyDescent="0.25">
      <c r="A1592" s="1" t="s">
        <v>613</v>
      </c>
      <c r="B1592" s="1">
        <v>1.5025670799999999</v>
      </c>
      <c r="C1592" s="1">
        <v>2.5807199999999999</v>
      </c>
      <c r="D1592" s="1">
        <f>C1592/B1592</f>
        <v>1.7175406238768389</v>
      </c>
    </row>
    <row r="1593" spans="1:4" x14ac:dyDescent="0.25">
      <c r="A1593" s="1" t="s">
        <v>612</v>
      </c>
      <c r="B1593" s="1">
        <v>1.8851800000000001</v>
      </c>
      <c r="C1593" s="1">
        <v>3.2368199999999998</v>
      </c>
      <c r="D1593" s="1">
        <f>C1593/B1593</f>
        <v>1.7169819327597362</v>
      </c>
    </row>
    <row r="1594" spans="1:4" x14ac:dyDescent="0.25">
      <c r="A1594" s="1" t="s">
        <v>611</v>
      </c>
      <c r="B1594" s="1">
        <v>19.310300000000002</v>
      </c>
      <c r="C1594" s="1">
        <v>33.152900000000002</v>
      </c>
      <c r="D1594" s="1">
        <f>C1594/B1594</f>
        <v>1.716850592688876</v>
      </c>
    </row>
    <row r="1595" spans="1:4" x14ac:dyDescent="0.25">
      <c r="A1595" s="1" t="s">
        <v>610</v>
      </c>
      <c r="B1595" s="1">
        <v>1.7072751100000001</v>
      </c>
      <c r="C1595" s="1">
        <v>2.9304800000000002</v>
      </c>
      <c r="D1595" s="1">
        <f>C1595/B1595</f>
        <v>1.7164661880415981</v>
      </c>
    </row>
    <row r="1596" spans="1:4" x14ac:dyDescent="0.25">
      <c r="A1596" s="1" t="s">
        <v>609</v>
      </c>
      <c r="B1596" s="1">
        <v>6.1472017950000009</v>
      </c>
      <c r="C1596" s="1">
        <v>10.548324852</v>
      </c>
      <c r="D1596" s="1">
        <f>C1596/B1596</f>
        <v>1.715955519888704</v>
      </c>
    </row>
    <row r="1597" spans="1:4" x14ac:dyDescent="0.25">
      <c r="A1597" s="1" t="s">
        <v>608</v>
      </c>
      <c r="B1597" s="1">
        <v>6.8460200000000002</v>
      </c>
      <c r="C1597" s="1">
        <v>11.743929999999999</v>
      </c>
      <c r="D1597" s="1">
        <f>C1597/B1597</f>
        <v>1.715439043415006</v>
      </c>
    </row>
    <row r="1598" spans="1:4" x14ac:dyDescent="0.25">
      <c r="A1598" s="1" t="s">
        <v>607</v>
      </c>
      <c r="B1598" s="1">
        <v>10.919011000000001</v>
      </c>
      <c r="C1598" s="1">
        <v>18.73038</v>
      </c>
      <c r="D1598" s="1">
        <f>C1598/B1598</f>
        <v>1.7153916229226254</v>
      </c>
    </row>
    <row r="1599" spans="1:4" x14ac:dyDescent="0.25">
      <c r="A1599" s="1" t="s">
        <v>606</v>
      </c>
      <c r="B1599" s="1">
        <v>5.8498000000000001</v>
      </c>
      <c r="C1599" s="1">
        <v>10.028600000000001</v>
      </c>
      <c r="D1599" s="1">
        <f>C1599/B1599</f>
        <v>1.7143492085199494</v>
      </c>
    </row>
    <row r="1600" spans="1:4" x14ac:dyDescent="0.25">
      <c r="A1600" s="1" t="s">
        <v>605</v>
      </c>
      <c r="B1600" s="1">
        <v>7.91587</v>
      </c>
      <c r="C1600" s="1">
        <v>13.568680000000001</v>
      </c>
      <c r="D1600" s="1">
        <f>C1600/B1600</f>
        <v>1.7141110200142247</v>
      </c>
    </row>
    <row r="1601" spans="1:4" x14ac:dyDescent="0.25">
      <c r="A1601" s="1" t="s">
        <v>604</v>
      </c>
      <c r="B1601" s="1">
        <v>0.86688299999999996</v>
      </c>
      <c r="C1601" s="1">
        <v>1.48529</v>
      </c>
      <c r="D1601" s="1">
        <f>C1601/B1601</f>
        <v>1.7133684707163481</v>
      </c>
    </row>
    <row r="1602" spans="1:4" x14ac:dyDescent="0.25">
      <c r="A1602" s="1" t="s">
        <v>603</v>
      </c>
      <c r="B1602" s="1">
        <v>3.3986518999999999</v>
      </c>
      <c r="C1602" s="1">
        <v>5.8197420999999991</v>
      </c>
      <c r="D1602" s="1">
        <f>C1602/B1602</f>
        <v>1.7123678067765631</v>
      </c>
    </row>
    <row r="1603" spans="1:4" x14ac:dyDescent="0.25">
      <c r="A1603" s="1" t="s">
        <v>602</v>
      </c>
      <c r="B1603" s="1">
        <v>3.1136949999999999</v>
      </c>
      <c r="C1603" s="1">
        <v>5.3304200000000002</v>
      </c>
      <c r="D1603" s="1">
        <f>C1603/B1603</f>
        <v>1.7119274688111714</v>
      </c>
    </row>
    <row r="1604" spans="1:4" x14ac:dyDescent="0.25">
      <c r="A1604" s="1" t="s">
        <v>601</v>
      </c>
      <c r="B1604" s="1">
        <v>4.4775959999999992</v>
      </c>
      <c r="C1604" s="1">
        <v>7.6630159999999998</v>
      </c>
      <c r="D1604" s="1">
        <f>C1604/B1604</f>
        <v>1.7114129992969445</v>
      </c>
    </row>
    <row r="1605" spans="1:4" x14ac:dyDescent="0.25">
      <c r="A1605" s="1" t="s">
        <v>600</v>
      </c>
      <c r="B1605" s="1">
        <v>10.398031658999999</v>
      </c>
      <c r="C1605" s="1">
        <v>17.784994627</v>
      </c>
      <c r="D1605" s="1">
        <f>C1605/B1605</f>
        <v>1.7104193572642401</v>
      </c>
    </row>
    <row r="1606" spans="1:4" x14ac:dyDescent="0.25">
      <c r="A1606" s="1" t="s">
        <v>599</v>
      </c>
      <c r="B1606" s="1">
        <v>7.6200099999999997</v>
      </c>
      <c r="C1606" s="1">
        <v>13.03185</v>
      </c>
      <c r="D1606" s="1">
        <f>C1606/B1606</f>
        <v>1.710214291057361</v>
      </c>
    </row>
    <row r="1607" spans="1:4" x14ac:dyDescent="0.25">
      <c r="A1607" s="1" t="s">
        <v>598</v>
      </c>
      <c r="B1607" s="1">
        <v>6.0555493495000006</v>
      </c>
      <c r="C1607" s="1">
        <v>10.355241541</v>
      </c>
      <c r="D1607" s="1">
        <f>C1607/B1607</f>
        <v>1.7100416400462528</v>
      </c>
    </row>
    <row r="1608" spans="1:4" x14ac:dyDescent="0.25">
      <c r="A1608" s="1" t="s">
        <v>597</v>
      </c>
      <c r="B1608" s="1">
        <v>0.38446580399999997</v>
      </c>
      <c r="C1608" s="1">
        <v>0.657138</v>
      </c>
      <c r="D1608" s="1">
        <f>C1608/B1608</f>
        <v>1.7092235334407011</v>
      </c>
    </row>
    <row r="1609" spans="1:4" x14ac:dyDescent="0.25">
      <c r="A1609" s="1" t="s">
        <v>596</v>
      </c>
      <c r="B1609" s="1">
        <v>7.0953600000000003</v>
      </c>
      <c r="C1609" s="1">
        <v>12.1249</v>
      </c>
      <c r="D1609" s="1">
        <f>C1609/B1609</f>
        <v>1.7088491633969241</v>
      </c>
    </row>
    <row r="1610" spans="1:4" x14ac:dyDescent="0.25">
      <c r="A1610" s="1" t="s">
        <v>595</v>
      </c>
      <c r="B1610" s="1">
        <v>0.65029000000000003</v>
      </c>
      <c r="C1610" s="1">
        <v>1.1109599999999999</v>
      </c>
      <c r="D1610" s="1">
        <f>C1610/B1610</f>
        <v>1.708407018407172</v>
      </c>
    </row>
    <row r="1611" spans="1:4" x14ac:dyDescent="0.25">
      <c r="A1611" s="1" t="s">
        <v>594</v>
      </c>
      <c r="B1611" s="1">
        <v>4.5118168000000001</v>
      </c>
      <c r="C1611" s="1">
        <v>7.7079219999999999</v>
      </c>
      <c r="D1611" s="1">
        <f>C1611/B1611</f>
        <v>1.7083854113934767</v>
      </c>
    </row>
    <row r="1612" spans="1:4" x14ac:dyDescent="0.25">
      <c r="A1612" s="1" t="s">
        <v>593</v>
      </c>
      <c r="B1612" s="1">
        <v>1.20475</v>
      </c>
      <c r="C1612" s="1">
        <v>2.0581499999999999</v>
      </c>
      <c r="D1612" s="1">
        <f>C1612/B1612</f>
        <v>1.7083627308570242</v>
      </c>
    </row>
    <row r="1613" spans="1:4" x14ac:dyDescent="0.25">
      <c r="A1613" s="1" t="s">
        <v>592</v>
      </c>
      <c r="B1613" s="1">
        <v>0.31665241300000002</v>
      </c>
      <c r="C1613" s="1">
        <v>0.54040999810000001</v>
      </c>
      <c r="D1613" s="1">
        <f>C1613/B1613</f>
        <v>1.7066347070596932</v>
      </c>
    </row>
    <row r="1614" spans="1:4" x14ac:dyDescent="0.25">
      <c r="A1614" s="1" t="s">
        <v>591</v>
      </c>
      <c r="B1614" s="1">
        <v>1.6514630000000001</v>
      </c>
      <c r="C1614" s="1">
        <v>2.8183669999999998</v>
      </c>
      <c r="D1614" s="1">
        <f>C1614/B1614</f>
        <v>1.706588037394722</v>
      </c>
    </row>
    <row r="1615" spans="1:4" x14ac:dyDescent="0.25">
      <c r="A1615" s="1" t="s">
        <v>590</v>
      </c>
      <c r="B1615" s="1">
        <v>0.69259199999999999</v>
      </c>
      <c r="C1615" s="1">
        <v>1.18187</v>
      </c>
      <c r="D1615" s="1">
        <f>C1615/B1615</f>
        <v>1.7064447755677223</v>
      </c>
    </row>
    <row r="1616" spans="1:4" x14ac:dyDescent="0.25">
      <c r="A1616" s="1" t="s">
        <v>589</v>
      </c>
      <c r="B1616" s="1">
        <v>33.453240000000001</v>
      </c>
      <c r="C1616" s="1">
        <v>57.084339999999997</v>
      </c>
      <c r="D1616" s="1">
        <f>C1616/B1616</f>
        <v>1.7063919668169658</v>
      </c>
    </row>
    <row r="1617" spans="1:4" x14ac:dyDescent="0.25">
      <c r="A1617" s="1" t="s">
        <v>588</v>
      </c>
      <c r="B1617" s="1">
        <v>2.5576160699999999</v>
      </c>
      <c r="C1617" s="1">
        <v>4.3639431499999999</v>
      </c>
      <c r="D1617" s="1">
        <f>C1617/B1617</f>
        <v>1.706254195532952</v>
      </c>
    </row>
    <row r="1618" spans="1:4" x14ac:dyDescent="0.25">
      <c r="A1618" s="1" t="s">
        <v>587</v>
      </c>
      <c r="B1618" s="1">
        <v>4.3993536651999996</v>
      </c>
      <c r="C1618" s="1">
        <v>7.5063230399999998</v>
      </c>
      <c r="D1618" s="1">
        <f>C1618/B1618</f>
        <v>1.7062331449678425</v>
      </c>
    </row>
    <row r="1619" spans="1:4" x14ac:dyDescent="0.25">
      <c r="A1619" s="1" t="s">
        <v>586</v>
      </c>
      <c r="B1619" s="1">
        <v>4.5703764690000002</v>
      </c>
      <c r="C1619" s="1">
        <v>7.7944399999999998</v>
      </c>
      <c r="D1619" s="1">
        <f>C1619/B1619</f>
        <v>1.7054262494278565</v>
      </c>
    </row>
    <row r="1620" spans="1:4" x14ac:dyDescent="0.25">
      <c r="A1620" s="1" t="s">
        <v>585</v>
      </c>
      <c r="B1620" s="1">
        <v>1.5299199999999999</v>
      </c>
      <c r="C1620" s="1">
        <v>2.6090499999999999</v>
      </c>
      <c r="D1620" s="1">
        <f>C1620/B1620</f>
        <v>1.7053506065676636</v>
      </c>
    </row>
    <row r="1621" spans="1:4" x14ac:dyDescent="0.25">
      <c r="A1621" s="1" t="s">
        <v>584</v>
      </c>
      <c r="B1621" s="1">
        <v>0.63803200000000004</v>
      </c>
      <c r="C1621" s="1">
        <v>1.0879561</v>
      </c>
      <c r="D1621" s="1">
        <f>C1621/B1621</f>
        <v>1.7051748188178648</v>
      </c>
    </row>
    <row r="1622" spans="1:4" x14ac:dyDescent="0.25">
      <c r="A1622" s="1" t="s">
        <v>583</v>
      </c>
      <c r="B1622" s="1">
        <v>4.7852200000000007</v>
      </c>
      <c r="C1622" s="1">
        <v>8.1586099999999995</v>
      </c>
      <c r="D1622" s="1">
        <f>C1622/B1622</f>
        <v>1.7049602735088456</v>
      </c>
    </row>
    <row r="1623" spans="1:4" x14ac:dyDescent="0.25">
      <c r="A1623" s="1" t="s">
        <v>582</v>
      </c>
      <c r="B1623" s="1">
        <v>2.551982223</v>
      </c>
      <c r="C1623" s="1">
        <v>4.3508214350000003</v>
      </c>
      <c r="D1623" s="1">
        <f>C1623/B1623</f>
        <v>1.7048792094975342</v>
      </c>
    </row>
    <row r="1624" spans="1:4" x14ac:dyDescent="0.25">
      <c r="A1624" s="1" t="s">
        <v>581</v>
      </c>
      <c r="B1624" s="1">
        <v>3.3344900000000002</v>
      </c>
      <c r="C1624" s="1">
        <v>5.6844799999999998</v>
      </c>
      <c r="D1624" s="1">
        <f>C1624/B1624</f>
        <v>1.7047524508995378</v>
      </c>
    </row>
    <row r="1625" spans="1:4" x14ac:dyDescent="0.25">
      <c r="A1625" s="1" t="s">
        <v>580</v>
      </c>
      <c r="B1625" s="1">
        <v>0.57152199999999997</v>
      </c>
      <c r="C1625" s="1">
        <v>0.97421599999999997</v>
      </c>
      <c r="D1625" s="1">
        <f>C1625/B1625</f>
        <v>1.7045992980147746</v>
      </c>
    </row>
    <row r="1626" spans="1:4" x14ac:dyDescent="0.25">
      <c r="A1626" s="1" t="s">
        <v>579</v>
      </c>
      <c r="B1626" s="1">
        <v>33.863016000000002</v>
      </c>
      <c r="C1626" s="1">
        <v>57.715380000000003</v>
      </c>
      <c r="D1626" s="1">
        <f>C1626/B1626</f>
        <v>1.7043780152364456</v>
      </c>
    </row>
    <row r="1627" spans="1:4" x14ac:dyDescent="0.25">
      <c r="A1627" s="1" t="s">
        <v>578</v>
      </c>
      <c r="B1627" s="1">
        <v>0.83062800000000003</v>
      </c>
      <c r="C1627" s="1">
        <v>1.41544</v>
      </c>
      <c r="D1627" s="1">
        <f>C1627/B1627</f>
        <v>1.7040600605806691</v>
      </c>
    </row>
    <row r="1628" spans="1:4" x14ac:dyDescent="0.25">
      <c r="A1628" s="1" t="s">
        <v>577</v>
      </c>
      <c r="B1628" s="1">
        <v>5.4137399999999998</v>
      </c>
      <c r="C1628" s="1">
        <v>9.2222399999999993</v>
      </c>
      <c r="D1628" s="1">
        <f>C1628/B1628</f>
        <v>1.7034877921732481</v>
      </c>
    </row>
    <row r="1629" spans="1:4" x14ac:dyDescent="0.25">
      <c r="A1629" s="1" t="s">
        <v>576</v>
      </c>
      <c r="B1629" s="1">
        <v>0.49966440000000001</v>
      </c>
      <c r="C1629" s="1">
        <v>0.8509781367</v>
      </c>
      <c r="D1629" s="1">
        <f>C1629/B1629</f>
        <v>1.7030993937130601</v>
      </c>
    </row>
    <row r="1630" spans="1:4" x14ac:dyDescent="0.25">
      <c r="A1630" s="1" t="s">
        <v>575</v>
      </c>
      <c r="B1630" s="1">
        <v>2.6460629999999998</v>
      </c>
      <c r="C1630" s="1">
        <v>4.5057210000000003</v>
      </c>
      <c r="D1630" s="1">
        <f>C1630/B1630</f>
        <v>1.7028018607266722</v>
      </c>
    </row>
    <row r="1631" spans="1:4" x14ac:dyDescent="0.25">
      <c r="A1631" s="1" t="s">
        <v>574</v>
      </c>
      <c r="B1631" s="1">
        <v>1.4510700000000001</v>
      </c>
      <c r="C1631" s="1">
        <v>2.47038</v>
      </c>
      <c r="D1631" s="1">
        <f>C1631/B1631</f>
        <v>1.7024540511484627</v>
      </c>
    </row>
    <row r="1632" spans="1:4" x14ac:dyDescent="0.25">
      <c r="A1632" s="1" t="s">
        <v>573</v>
      </c>
      <c r="B1632" s="1">
        <v>0.76799899999999999</v>
      </c>
      <c r="C1632" s="1">
        <v>1.30742</v>
      </c>
      <c r="D1632" s="1">
        <f>C1632/B1632</f>
        <v>1.7023720082968858</v>
      </c>
    </row>
    <row r="1633" spans="1:4" x14ac:dyDescent="0.25">
      <c r="A1633" s="1" t="s">
        <v>572</v>
      </c>
      <c r="B1633" s="1">
        <v>0.93661797000000002</v>
      </c>
      <c r="C1633" s="1">
        <v>1.5944125074000002</v>
      </c>
      <c r="D1633" s="1">
        <f>C1633/B1633</f>
        <v>1.7023082606454798</v>
      </c>
    </row>
    <row r="1634" spans="1:4" x14ac:dyDescent="0.25">
      <c r="A1634" s="1" t="s">
        <v>571</v>
      </c>
      <c r="B1634" s="1">
        <v>1.0489453</v>
      </c>
      <c r="C1634" s="1">
        <v>1.7855859999999999</v>
      </c>
      <c r="D1634" s="1">
        <f>C1634/B1634</f>
        <v>1.7022679828967249</v>
      </c>
    </row>
    <row r="1635" spans="1:4" x14ac:dyDescent="0.25">
      <c r="A1635" s="1" t="s">
        <v>570</v>
      </c>
      <c r="B1635" s="1">
        <v>7.7638176800000007</v>
      </c>
      <c r="C1635" s="1">
        <v>13.211957999999999</v>
      </c>
      <c r="D1635" s="1">
        <f>C1635/B1635</f>
        <v>1.7017347063719299</v>
      </c>
    </row>
    <row r="1636" spans="1:4" x14ac:dyDescent="0.25">
      <c r="A1636" s="1" t="s">
        <v>569</v>
      </c>
      <c r="B1636" s="1">
        <v>52.122199999999999</v>
      </c>
      <c r="C1636" s="1">
        <v>88.67774</v>
      </c>
      <c r="D1636" s="1">
        <f>C1636/B1636</f>
        <v>1.7013429978013208</v>
      </c>
    </row>
    <row r="1637" spans="1:4" x14ac:dyDescent="0.25">
      <c r="A1637" s="1" t="s">
        <v>568</v>
      </c>
      <c r="B1637" s="1">
        <v>0.91620838999999998</v>
      </c>
      <c r="C1637" s="1">
        <v>1.55851724</v>
      </c>
      <c r="D1637" s="1">
        <f>C1637/B1637</f>
        <v>1.7010510458215735</v>
      </c>
    </row>
    <row r="1638" spans="1:4" x14ac:dyDescent="0.25">
      <c r="A1638" s="1" t="s">
        <v>567</v>
      </c>
      <c r="B1638" s="1">
        <v>3.9270704199999997</v>
      </c>
      <c r="C1638" s="1">
        <v>6.6789800000000001</v>
      </c>
      <c r="D1638" s="1">
        <f>C1638/B1638</f>
        <v>1.7007538153593895</v>
      </c>
    </row>
    <row r="1639" spans="1:4" x14ac:dyDescent="0.25">
      <c r="A1639" s="1" t="s">
        <v>566</v>
      </c>
      <c r="B1639" s="1">
        <v>2.3586849581</v>
      </c>
      <c r="C1639" s="1">
        <v>4.0085081699999998</v>
      </c>
      <c r="D1639" s="1">
        <f>C1639/B1639</f>
        <v>1.6994673901804114</v>
      </c>
    </row>
    <row r="1640" spans="1:4" x14ac:dyDescent="0.25">
      <c r="A1640" s="1" t="s">
        <v>565</v>
      </c>
      <c r="B1640" s="1">
        <v>2.1640440000000001</v>
      </c>
      <c r="C1640" s="1">
        <v>3.6773800000000003</v>
      </c>
      <c r="D1640" s="1">
        <f>C1640/B1640</f>
        <v>1.6993092561888761</v>
      </c>
    </row>
    <row r="1641" spans="1:4" x14ac:dyDescent="0.25">
      <c r="A1641" s="1" t="s">
        <v>564</v>
      </c>
      <c r="B1641" s="1">
        <v>0.66455569199999998</v>
      </c>
      <c r="C1641" s="1">
        <v>1.1289874600000001</v>
      </c>
      <c r="D1641" s="1">
        <f>C1641/B1641</f>
        <v>1.6988605674300659</v>
      </c>
    </row>
    <row r="1642" spans="1:4" x14ac:dyDescent="0.25">
      <c r="A1642" s="1" t="s">
        <v>563</v>
      </c>
      <c r="B1642" s="1">
        <v>2.88191401</v>
      </c>
      <c r="C1642" s="1">
        <v>4.8937150000000003</v>
      </c>
      <c r="D1642" s="1">
        <f>C1642/B1642</f>
        <v>1.6980780769374866</v>
      </c>
    </row>
    <row r="1643" spans="1:4" x14ac:dyDescent="0.25">
      <c r="A1643" s="1" t="s">
        <v>562</v>
      </c>
      <c r="B1643" s="1">
        <v>17.039843000000001</v>
      </c>
      <c r="C1643" s="1">
        <v>28.919509999999999</v>
      </c>
      <c r="D1643" s="1">
        <f>C1643/B1643</f>
        <v>1.6971699797938278</v>
      </c>
    </row>
    <row r="1644" spans="1:4" x14ac:dyDescent="0.25">
      <c r="A1644" s="1" t="s">
        <v>561</v>
      </c>
      <c r="B1644" s="1">
        <v>0.51486799999999999</v>
      </c>
      <c r="C1644" s="1">
        <v>0.87338400000000005</v>
      </c>
      <c r="D1644" s="1">
        <f>C1644/B1644</f>
        <v>1.6963260486182867</v>
      </c>
    </row>
    <row r="1645" spans="1:4" x14ac:dyDescent="0.25">
      <c r="A1645" s="1" t="s">
        <v>560</v>
      </c>
      <c r="B1645" s="1">
        <v>2.8910299999999998</v>
      </c>
      <c r="C1645" s="1">
        <v>4.9022600000000001</v>
      </c>
      <c r="D1645" s="1">
        <f>C1645/B1645</f>
        <v>1.695679394541046</v>
      </c>
    </row>
    <row r="1646" spans="1:4" x14ac:dyDescent="0.25">
      <c r="A1646" s="1" t="s">
        <v>559</v>
      </c>
      <c r="B1646" s="1">
        <v>9.1034749999999995</v>
      </c>
      <c r="C1646" s="1">
        <v>15.432359999999999</v>
      </c>
      <c r="D1646" s="1">
        <f>C1646/B1646</f>
        <v>1.6952163871488635</v>
      </c>
    </row>
    <row r="1647" spans="1:4" x14ac:dyDescent="0.25">
      <c r="A1647" s="1" t="s">
        <v>558</v>
      </c>
      <c r="B1647" s="1">
        <v>3.3256700000000001</v>
      </c>
      <c r="C1647" s="1">
        <v>5.6360400000000004</v>
      </c>
      <c r="D1647" s="1">
        <f>C1647/B1647</f>
        <v>1.6947081340000663</v>
      </c>
    </row>
    <row r="1648" spans="1:4" x14ac:dyDescent="0.25">
      <c r="A1648" s="1" t="s">
        <v>557</v>
      </c>
      <c r="B1648" s="1">
        <v>13.961205929999998</v>
      </c>
      <c r="C1648" s="1">
        <v>23.65561757</v>
      </c>
      <c r="D1648" s="1">
        <f>C1648/B1648</f>
        <v>1.694382110586059</v>
      </c>
    </row>
    <row r="1649" spans="1:4" x14ac:dyDescent="0.25">
      <c r="A1649" s="1" t="s">
        <v>556</v>
      </c>
      <c r="B1649" s="1">
        <v>3.070848727</v>
      </c>
      <c r="C1649" s="1">
        <v>5.2026738629999993</v>
      </c>
      <c r="D1649" s="1">
        <f>C1649/B1649</f>
        <v>1.6942136606262075</v>
      </c>
    </row>
    <row r="1650" spans="1:4" x14ac:dyDescent="0.25">
      <c r="A1650" s="1" t="s">
        <v>555</v>
      </c>
      <c r="B1650" s="1">
        <v>0.56962699999999999</v>
      </c>
      <c r="C1650" s="1">
        <v>0.964924</v>
      </c>
      <c r="D1650" s="1">
        <f>C1650/B1650</f>
        <v>1.6939576249019095</v>
      </c>
    </row>
    <row r="1651" spans="1:4" x14ac:dyDescent="0.25">
      <c r="A1651" s="1" t="s">
        <v>554</v>
      </c>
      <c r="B1651" s="1">
        <v>9.3233709480000009</v>
      </c>
      <c r="C1651" s="1">
        <v>15.78869985</v>
      </c>
      <c r="D1651" s="1">
        <f>C1651/B1651</f>
        <v>1.6934540026412772</v>
      </c>
    </row>
    <row r="1652" spans="1:4" x14ac:dyDescent="0.25">
      <c r="A1652" s="1" t="s">
        <v>553</v>
      </c>
      <c r="B1652" s="1">
        <v>1.0760368790000001</v>
      </c>
      <c r="C1652" s="1">
        <v>1.8208359999999999</v>
      </c>
      <c r="D1652" s="1">
        <f>C1652/B1652</f>
        <v>1.6921687681301114</v>
      </c>
    </row>
    <row r="1653" spans="1:4" x14ac:dyDescent="0.25">
      <c r="A1653" s="1" t="s">
        <v>552</v>
      </c>
      <c r="B1653" s="1">
        <v>27.862122319999997</v>
      </c>
      <c r="C1653" s="1">
        <v>47.13982</v>
      </c>
      <c r="D1653" s="1">
        <f>C1653/B1653</f>
        <v>1.6918962403004771</v>
      </c>
    </row>
    <row r="1654" spans="1:4" x14ac:dyDescent="0.25">
      <c r="A1654" s="1" t="s">
        <v>551</v>
      </c>
      <c r="B1654" s="1">
        <v>1.7607982049999999</v>
      </c>
      <c r="C1654" s="1">
        <v>2.9788575829999999</v>
      </c>
      <c r="D1654" s="1">
        <f>C1654/B1654</f>
        <v>1.6917654587227389</v>
      </c>
    </row>
    <row r="1655" spans="1:4" x14ac:dyDescent="0.25">
      <c r="A1655" s="1" t="s">
        <v>550</v>
      </c>
      <c r="B1655" s="1">
        <v>13.7186507</v>
      </c>
      <c r="C1655" s="1">
        <v>23.200613399999998</v>
      </c>
      <c r="D1655" s="1">
        <f>C1655/B1655</f>
        <v>1.6911731268148695</v>
      </c>
    </row>
    <row r="1656" spans="1:4" x14ac:dyDescent="0.25">
      <c r="A1656" s="1" t="s">
        <v>549</v>
      </c>
      <c r="B1656" s="1">
        <v>19.967680000000001</v>
      </c>
      <c r="C1656" s="1">
        <v>33.76417</v>
      </c>
      <c r="D1656" s="1">
        <f>C1656/B1656</f>
        <v>1.6909410607541786</v>
      </c>
    </row>
    <row r="1657" spans="1:4" x14ac:dyDescent="0.25">
      <c r="A1657" s="1" t="s">
        <v>548</v>
      </c>
      <c r="B1657" s="1">
        <v>25.286499999999997</v>
      </c>
      <c r="C1657" s="1">
        <v>42.737049999999996</v>
      </c>
      <c r="D1657" s="1">
        <f>C1657/B1657</f>
        <v>1.6901133015640757</v>
      </c>
    </row>
    <row r="1658" spans="1:4" x14ac:dyDescent="0.25">
      <c r="A1658" s="1" t="s">
        <v>547</v>
      </c>
      <c r="B1658" s="1">
        <v>0.43701443699999998</v>
      </c>
      <c r="C1658" s="1">
        <v>0.73856351500000006</v>
      </c>
      <c r="D1658" s="1">
        <f>C1658/B1658</f>
        <v>1.6900208607982443</v>
      </c>
    </row>
    <row r="1659" spans="1:4" x14ac:dyDescent="0.25">
      <c r="A1659" s="1" t="s">
        <v>546</v>
      </c>
      <c r="B1659" s="1">
        <v>2.250658</v>
      </c>
      <c r="C1659" s="1">
        <v>3.8026050000000002</v>
      </c>
      <c r="D1659" s="1">
        <f>C1659/B1659</f>
        <v>1.6895525664050248</v>
      </c>
    </row>
    <row r="1660" spans="1:4" x14ac:dyDescent="0.25">
      <c r="A1660" s="1" t="s">
        <v>545</v>
      </c>
      <c r="B1660" s="1">
        <v>6.5551000000000004</v>
      </c>
      <c r="C1660" s="1">
        <v>11.0726</v>
      </c>
      <c r="D1660" s="1">
        <f>C1660/B1660</f>
        <v>1.6891580601363823</v>
      </c>
    </row>
    <row r="1661" spans="1:4" x14ac:dyDescent="0.25">
      <c r="A1661" s="1" t="s">
        <v>544</v>
      </c>
      <c r="B1661" s="1">
        <v>3.2069399999999999</v>
      </c>
      <c r="C1661" s="1">
        <v>5.4167500000000004</v>
      </c>
      <c r="D1661" s="1">
        <f>C1661/B1661</f>
        <v>1.6890712018310292</v>
      </c>
    </row>
    <row r="1662" spans="1:4" x14ac:dyDescent="0.25">
      <c r="A1662" s="1" t="s">
        <v>543</v>
      </c>
      <c r="B1662" s="1">
        <v>2.9751400000000001</v>
      </c>
      <c r="C1662" s="1">
        <v>5.0233699999999999</v>
      </c>
      <c r="D1662" s="1">
        <f>C1662/B1662</f>
        <v>1.6884482747030392</v>
      </c>
    </row>
    <row r="1663" spans="1:4" x14ac:dyDescent="0.25">
      <c r="A1663" s="1" t="s">
        <v>542</v>
      </c>
      <c r="B1663" s="1">
        <v>1.4604999999999999</v>
      </c>
      <c r="C1663" s="1">
        <v>2.4656699999999998</v>
      </c>
      <c r="D1663" s="1">
        <f>C1663/B1663</f>
        <v>1.6882369051694626</v>
      </c>
    </row>
    <row r="1664" spans="1:4" x14ac:dyDescent="0.25">
      <c r="A1664" s="1" t="s">
        <v>541</v>
      </c>
      <c r="B1664" s="1">
        <v>1.4525034000000001</v>
      </c>
      <c r="C1664" s="1">
        <v>2.4520354879999999</v>
      </c>
      <c r="D1664" s="1">
        <f>C1664/B1664</f>
        <v>1.6881444050320293</v>
      </c>
    </row>
    <row r="1665" spans="1:4" x14ac:dyDescent="0.25">
      <c r="A1665" s="1" t="s">
        <v>540</v>
      </c>
      <c r="B1665" s="1">
        <v>8.2328502999999991</v>
      </c>
      <c r="C1665" s="1">
        <v>13.897641800000001</v>
      </c>
      <c r="D1665" s="1">
        <f>C1665/B1665</f>
        <v>1.6880717240783549</v>
      </c>
    </row>
    <row r="1666" spans="1:4" x14ac:dyDescent="0.25">
      <c r="A1666" s="1" t="s">
        <v>539</v>
      </c>
      <c r="B1666" s="1">
        <v>1.224091</v>
      </c>
      <c r="C1666" s="1">
        <v>2.0652939999999997</v>
      </c>
      <c r="D1666" s="1">
        <f>C1666/B1666</f>
        <v>1.6872062616259735</v>
      </c>
    </row>
    <row r="1667" spans="1:4" x14ac:dyDescent="0.25">
      <c r="A1667" s="1" t="s">
        <v>538</v>
      </c>
      <c r="B1667" s="1">
        <v>11.3156</v>
      </c>
      <c r="C1667" s="1">
        <v>19.091133999999997</v>
      </c>
      <c r="D1667" s="1">
        <f>C1667/B1667</f>
        <v>1.6871517197497257</v>
      </c>
    </row>
    <row r="1668" spans="1:4" x14ac:dyDescent="0.25">
      <c r="A1668" s="1" t="s">
        <v>537</v>
      </c>
      <c r="B1668" s="1">
        <v>3.0357656</v>
      </c>
      <c r="C1668" s="1">
        <v>5.1203379999999994</v>
      </c>
      <c r="D1668" s="1">
        <f>C1668/B1668</f>
        <v>1.6866710657766197</v>
      </c>
    </row>
    <row r="1669" spans="1:4" x14ac:dyDescent="0.25">
      <c r="A1669" s="1" t="s">
        <v>536</v>
      </c>
      <c r="B1669" s="1">
        <v>2.4765810199999998</v>
      </c>
      <c r="C1669" s="1">
        <v>4.1759911273999997</v>
      </c>
      <c r="D1669" s="1">
        <f>C1669/B1669</f>
        <v>1.6861920097409129</v>
      </c>
    </row>
    <row r="1670" spans="1:4" x14ac:dyDescent="0.25">
      <c r="A1670" s="1" t="s">
        <v>535</v>
      </c>
      <c r="B1670" s="1">
        <v>77.204700000000003</v>
      </c>
      <c r="C1670" s="1">
        <v>130.179</v>
      </c>
      <c r="D1670" s="1">
        <f>C1670/B1670</f>
        <v>1.6861538222413921</v>
      </c>
    </row>
    <row r="1671" spans="1:4" x14ac:dyDescent="0.25">
      <c r="A1671" s="1" t="s">
        <v>534</v>
      </c>
      <c r="B1671" s="1">
        <v>7.2169420599999992</v>
      </c>
      <c r="C1671" s="1">
        <v>12.165513000000001</v>
      </c>
      <c r="D1671" s="1">
        <f>C1671/B1671</f>
        <v>1.6856880516510619</v>
      </c>
    </row>
    <row r="1672" spans="1:4" x14ac:dyDescent="0.25">
      <c r="A1672" s="1" t="s">
        <v>533</v>
      </c>
      <c r="B1672" s="1">
        <v>2.5085715999999998</v>
      </c>
      <c r="C1672" s="1">
        <v>4.2285659999999998</v>
      </c>
      <c r="D1672" s="1">
        <f>C1672/B1672</f>
        <v>1.685646923532101</v>
      </c>
    </row>
    <row r="1673" spans="1:4" x14ac:dyDescent="0.25">
      <c r="A1673" s="1" t="s">
        <v>532</v>
      </c>
      <c r="B1673" s="1">
        <v>52.262900000000002</v>
      </c>
      <c r="C1673" s="1">
        <v>88.063599999999994</v>
      </c>
      <c r="D1673" s="1">
        <f>C1673/B1673</f>
        <v>1.6850117387286199</v>
      </c>
    </row>
    <row r="1674" spans="1:4" x14ac:dyDescent="0.25">
      <c r="A1674" s="1" t="s">
        <v>531</v>
      </c>
      <c r="B1674" s="1">
        <v>1.2604599999999999</v>
      </c>
      <c r="C1674" s="1">
        <v>2.1236299999999999</v>
      </c>
      <c r="D1674" s="1">
        <f>C1674/B1674</f>
        <v>1.6848055471811878</v>
      </c>
    </row>
    <row r="1675" spans="1:4" x14ac:dyDescent="0.25">
      <c r="A1675" s="1" t="s">
        <v>530</v>
      </c>
      <c r="B1675" s="1">
        <v>55.372199999999999</v>
      </c>
      <c r="C1675" s="1">
        <v>93.251000000000005</v>
      </c>
      <c r="D1675" s="1">
        <f>C1675/B1675</f>
        <v>1.6840761248424301</v>
      </c>
    </row>
    <row r="1676" spans="1:4" x14ac:dyDescent="0.25">
      <c r="A1676" s="1" t="s">
        <v>529</v>
      </c>
      <c r="B1676" s="1">
        <v>9.9988899999999994</v>
      </c>
      <c r="C1676" s="1">
        <v>16.833949400000002</v>
      </c>
      <c r="D1676" s="1">
        <f>C1676/B1676</f>
        <v>1.6835818175817518</v>
      </c>
    </row>
    <row r="1677" spans="1:4" x14ac:dyDescent="0.25">
      <c r="A1677" s="1" t="s">
        <v>528</v>
      </c>
      <c r="B1677" s="1">
        <v>0.61046599999999995</v>
      </c>
      <c r="C1677" s="1">
        <v>1.0274000000000001</v>
      </c>
      <c r="D1677" s="1">
        <f>C1677/B1677</f>
        <v>1.6829766113100486</v>
      </c>
    </row>
    <row r="1678" spans="1:4" x14ac:dyDescent="0.25">
      <c r="A1678" s="1" t="s">
        <v>527</v>
      </c>
      <c r="B1678" s="1">
        <v>2.3394548999999998</v>
      </c>
      <c r="C1678" s="1">
        <v>3.9367439999999996</v>
      </c>
      <c r="D1678" s="1">
        <f>C1678/B1678</f>
        <v>1.6827612278398698</v>
      </c>
    </row>
    <row r="1679" spans="1:4" x14ac:dyDescent="0.25">
      <c r="A1679" s="1" t="s">
        <v>526</v>
      </c>
      <c r="B1679" s="1">
        <v>1.8987700000000001</v>
      </c>
      <c r="C1679" s="1">
        <v>3.1921400000000002</v>
      </c>
      <c r="D1679" s="1">
        <f>C1679/B1679</f>
        <v>1.681162015409976</v>
      </c>
    </row>
    <row r="1680" spans="1:4" x14ac:dyDescent="0.25">
      <c r="A1680" s="1" t="s">
        <v>525</v>
      </c>
      <c r="B1680" s="1">
        <v>18.104582506</v>
      </c>
      <c r="C1680" s="1">
        <v>30.435879999999997</v>
      </c>
      <c r="D1680" s="1">
        <f>C1680/B1680</f>
        <v>1.6811147116987266</v>
      </c>
    </row>
    <row r="1681" spans="1:4" x14ac:dyDescent="0.25">
      <c r="A1681" s="1" t="s">
        <v>524</v>
      </c>
      <c r="B1681" s="1">
        <v>10.334006</v>
      </c>
      <c r="C1681" s="1">
        <v>17.372381801000003</v>
      </c>
      <c r="D1681" s="1">
        <f>C1681/B1681</f>
        <v>1.6810888053480908</v>
      </c>
    </row>
    <row r="1682" spans="1:4" x14ac:dyDescent="0.25">
      <c r="A1682" s="1" t="s">
        <v>523</v>
      </c>
      <c r="B1682" s="1">
        <v>2.4065403524</v>
      </c>
      <c r="C1682" s="1">
        <v>4.0451969999999999</v>
      </c>
      <c r="D1682" s="1">
        <f>C1682/B1682</f>
        <v>1.680918001630763</v>
      </c>
    </row>
    <row r="1683" spans="1:4" x14ac:dyDescent="0.25">
      <c r="A1683" s="1" t="s">
        <v>522</v>
      </c>
      <c r="B1683" s="1">
        <v>0.33435720000000002</v>
      </c>
      <c r="C1683" s="1">
        <v>0.56176400000000004</v>
      </c>
      <c r="D1683" s="1">
        <f>C1683/B1683</f>
        <v>1.6801313086722822</v>
      </c>
    </row>
    <row r="1684" spans="1:4" x14ac:dyDescent="0.25">
      <c r="A1684" s="1" t="s">
        <v>521</v>
      </c>
      <c r="B1684" s="1">
        <v>1.3581300000000001</v>
      </c>
      <c r="C1684" s="1">
        <v>2.2816000000000001</v>
      </c>
      <c r="D1684" s="1">
        <f>C1684/B1684</f>
        <v>1.6799569996981143</v>
      </c>
    </row>
    <row r="1685" spans="1:4" x14ac:dyDescent="0.25">
      <c r="A1685" s="1" t="s">
        <v>520</v>
      </c>
      <c r="B1685" s="1">
        <v>1.8625310000000002</v>
      </c>
      <c r="C1685" s="1">
        <v>3.1285880000000001</v>
      </c>
      <c r="D1685" s="1">
        <f>C1685/B1685</f>
        <v>1.6797508336773992</v>
      </c>
    </row>
    <row r="1686" spans="1:4" x14ac:dyDescent="0.25">
      <c r="A1686" s="1" t="s">
        <v>519</v>
      </c>
      <c r="B1686" s="1">
        <v>0.541325693</v>
      </c>
      <c r="C1686" s="1">
        <v>0.90928273322999997</v>
      </c>
      <c r="D1686" s="1">
        <f>C1686/B1686</f>
        <v>1.6797331901813128</v>
      </c>
    </row>
    <row r="1687" spans="1:4" x14ac:dyDescent="0.25">
      <c r="A1687" s="1" t="s">
        <v>518</v>
      </c>
      <c r="B1687" s="1">
        <v>6.9723360000000003</v>
      </c>
      <c r="C1687" s="1">
        <v>11.711030000000001</v>
      </c>
      <c r="D1687" s="1">
        <f>C1687/B1687</f>
        <v>1.6796422318144164</v>
      </c>
    </row>
    <row r="1688" spans="1:4" x14ac:dyDescent="0.25">
      <c r="A1688" s="1" t="s">
        <v>517</v>
      </c>
      <c r="B1688" s="1">
        <v>2.6101799999999997</v>
      </c>
      <c r="C1688" s="1">
        <v>4.3840909999999997</v>
      </c>
      <c r="D1688" s="1">
        <f>C1688/B1688</f>
        <v>1.6796125171444116</v>
      </c>
    </row>
    <row r="1689" spans="1:4" x14ac:dyDescent="0.25">
      <c r="A1689" s="1" t="s">
        <v>516</v>
      </c>
      <c r="B1689" s="1">
        <v>7.3748989999999992</v>
      </c>
      <c r="C1689" s="1">
        <v>12.384131999999999</v>
      </c>
      <c r="D1689" s="1">
        <f>C1689/B1689</f>
        <v>1.6792273358591081</v>
      </c>
    </row>
    <row r="1690" spans="1:4" x14ac:dyDescent="0.25">
      <c r="A1690" s="1" t="s">
        <v>515</v>
      </c>
      <c r="B1690" s="1">
        <v>3.3805100000000001</v>
      </c>
      <c r="C1690" s="1">
        <v>5.6750600000000002</v>
      </c>
      <c r="D1690" s="1">
        <f>C1690/B1690</f>
        <v>1.6787585305175847</v>
      </c>
    </row>
    <row r="1691" spans="1:4" x14ac:dyDescent="0.25">
      <c r="A1691" s="1" t="s">
        <v>514</v>
      </c>
      <c r="B1691" s="1">
        <v>2.0322960000000001</v>
      </c>
      <c r="C1691" s="1">
        <v>3.411689</v>
      </c>
      <c r="D1691" s="1">
        <f>C1691/B1691</f>
        <v>1.6787362667642902</v>
      </c>
    </row>
    <row r="1692" spans="1:4" x14ac:dyDescent="0.25">
      <c r="A1692" s="1" t="s">
        <v>513</v>
      </c>
      <c r="B1692" s="1">
        <v>0.38300604699999996</v>
      </c>
      <c r="C1692" s="1">
        <v>0.64289599999999991</v>
      </c>
      <c r="D1692" s="1">
        <f>C1692/B1692</f>
        <v>1.6785531326088958</v>
      </c>
    </row>
    <row r="1693" spans="1:4" x14ac:dyDescent="0.25">
      <c r="A1693" s="1" t="s">
        <v>512</v>
      </c>
      <c r="B1693" s="1">
        <v>3.9583541000000002</v>
      </c>
      <c r="C1693" s="1">
        <v>6.6379549999999998</v>
      </c>
      <c r="D1693" s="1">
        <f>C1693/B1693</f>
        <v>1.6769482548314714</v>
      </c>
    </row>
    <row r="1694" spans="1:4" x14ac:dyDescent="0.25">
      <c r="A1694" s="1" t="s">
        <v>511</v>
      </c>
      <c r="B1694" s="1">
        <v>11.040699999999999</v>
      </c>
      <c r="C1694" s="1">
        <v>18.513000000000002</v>
      </c>
      <c r="D1694" s="1">
        <f>C1694/B1694</f>
        <v>1.6767958553352598</v>
      </c>
    </row>
    <row r="1695" spans="1:4" x14ac:dyDescent="0.25">
      <c r="A1695" s="1" t="s">
        <v>510</v>
      </c>
      <c r="B1695" s="1">
        <v>2.2672668200000001</v>
      </c>
      <c r="C1695" s="1">
        <v>3.8009239699999999</v>
      </c>
      <c r="D1695" s="1">
        <f>C1695/B1695</f>
        <v>1.6764343466200418</v>
      </c>
    </row>
    <row r="1696" spans="1:4" x14ac:dyDescent="0.25">
      <c r="A1696" s="1" t="s">
        <v>509</v>
      </c>
      <c r="B1696" s="1">
        <v>0.51051899999999995</v>
      </c>
      <c r="C1696" s="1">
        <v>0.85584099999999996</v>
      </c>
      <c r="D1696" s="1">
        <f>C1696/B1696</f>
        <v>1.6764136104630778</v>
      </c>
    </row>
    <row r="1697" spans="1:4" x14ac:dyDescent="0.25">
      <c r="A1697" s="1" t="s">
        <v>508</v>
      </c>
      <c r="B1697" s="1">
        <v>6.5136900000000004</v>
      </c>
      <c r="C1697" s="1">
        <v>10.918900000000001</v>
      </c>
      <c r="D1697" s="1">
        <f>C1697/B1697</f>
        <v>1.6763002230686446</v>
      </c>
    </row>
    <row r="1698" spans="1:4" x14ac:dyDescent="0.25">
      <c r="A1698" s="1" t="s">
        <v>507</v>
      </c>
      <c r="B1698" s="1">
        <v>6.1348599999999998</v>
      </c>
      <c r="C1698" s="1">
        <v>10.283099999999999</v>
      </c>
      <c r="D1698" s="1">
        <f>C1698/B1698</f>
        <v>1.6761751694415195</v>
      </c>
    </row>
    <row r="1699" spans="1:4" x14ac:dyDescent="0.25">
      <c r="A1699" s="1" t="s">
        <v>506</v>
      </c>
      <c r="B1699" s="1">
        <v>1.2801089999999999</v>
      </c>
      <c r="C1699" s="1">
        <v>2.1443729999999999</v>
      </c>
      <c r="D1699" s="1">
        <f>C1699/B1699</f>
        <v>1.6751487568636734</v>
      </c>
    </row>
    <row r="1700" spans="1:4" x14ac:dyDescent="0.25">
      <c r="A1700" s="1" t="s">
        <v>505</v>
      </c>
      <c r="B1700" s="1">
        <v>1.1910175277000001</v>
      </c>
      <c r="C1700" s="1">
        <v>1.9949733999999999</v>
      </c>
      <c r="D1700" s="1">
        <f>C1700/B1700</f>
        <v>1.6750159872563224</v>
      </c>
    </row>
    <row r="1701" spans="1:4" x14ac:dyDescent="0.25">
      <c r="A1701" s="1" t="s">
        <v>504</v>
      </c>
      <c r="B1701" s="1">
        <v>13.73314126</v>
      </c>
      <c r="C1701" s="1">
        <v>22.996407138999999</v>
      </c>
      <c r="D1701" s="1">
        <f>C1701/B1701</f>
        <v>1.6745190851550302</v>
      </c>
    </row>
    <row r="1702" spans="1:4" x14ac:dyDescent="0.25">
      <c r="A1702" s="1" t="s">
        <v>503</v>
      </c>
      <c r="B1702" s="1">
        <v>8.1702200000000005</v>
      </c>
      <c r="C1702" s="1">
        <v>13.664999999999999</v>
      </c>
      <c r="D1702" s="1">
        <f>C1702/B1702</f>
        <v>1.6725375816073493</v>
      </c>
    </row>
    <row r="1703" spans="1:4" x14ac:dyDescent="0.25">
      <c r="A1703" s="1" t="s">
        <v>502</v>
      </c>
      <c r="B1703" s="1">
        <v>18.688784000000002</v>
      </c>
      <c r="C1703" s="1">
        <v>31.226345999999999</v>
      </c>
      <c r="D1703" s="1">
        <f>C1703/B1703</f>
        <v>1.6708602336032135</v>
      </c>
    </row>
    <row r="1704" spans="1:4" x14ac:dyDescent="0.25">
      <c r="A1704" s="1" t="s">
        <v>501</v>
      </c>
      <c r="B1704" s="1">
        <v>11.474302</v>
      </c>
      <c r="C1704" s="1">
        <v>19.171764</v>
      </c>
      <c r="D1704" s="1">
        <f>C1704/B1704</f>
        <v>1.6708435946692008</v>
      </c>
    </row>
    <row r="1705" spans="1:4" x14ac:dyDescent="0.25">
      <c r="A1705" s="1" t="s">
        <v>500</v>
      </c>
      <c r="B1705" s="1">
        <v>4.98712</v>
      </c>
      <c r="C1705" s="1">
        <v>8.3283100000000001</v>
      </c>
      <c r="D1705" s="1">
        <f>C1705/B1705</f>
        <v>1.6699638268178829</v>
      </c>
    </row>
    <row r="1706" spans="1:4" x14ac:dyDescent="0.25">
      <c r="A1706" s="1" t="s">
        <v>499</v>
      </c>
      <c r="B1706" s="1">
        <v>6.1246700000000001</v>
      </c>
      <c r="C1706" s="1">
        <v>10.22678</v>
      </c>
      <c r="D1706" s="1">
        <f>C1706/B1706</f>
        <v>1.6697683303753508</v>
      </c>
    </row>
    <row r="1707" spans="1:4" x14ac:dyDescent="0.25">
      <c r="A1707" s="1" t="s">
        <v>498</v>
      </c>
      <c r="B1707" s="1">
        <v>35.828439000000003</v>
      </c>
      <c r="C1707" s="1">
        <v>59.814989999999995</v>
      </c>
      <c r="D1707" s="1">
        <f>C1707/B1707</f>
        <v>1.6694835630433129</v>
      </c>
    </row>
    <row r="1708" spans="1:4" x14ac:dyDescent="0.25">
      <c r="A1708" s="1" t="s">
        <v>497</v>
      </c>
      <c r="B1708" s="1">
        <v>8.8757769710000005</v>
      </c>
      <c r="C1708" s="1">
        <v>14.811655999999999</v>
      </c>
      <c r="D1708" s="1">
        <f>C1708/B1708</f>
        <v>1.6687728914769278</v>
      </c>
    </row>
    <row r="1709" spans="1:4" x14ac:dyDescent="0.25">
      <c r="A1709" s="1" t="s">
        <v>496</v>
      </c>
      <c r="B1709" s="1">
        <v>5.2602700000000002</v>
      </c>
      <c r="C1709" s="1">
        <v>8.7773649999999979</v>
      </c>
      <c r="D1709" s="1">
        <f>C1709/B1709</f>
        <v>1.6686149190060582</v>
      </c>
    </row>
    <row r="1710" spans="1:4" x14ac:dyDescent="0.25">
      <c r="A1710" s="1" t="s">
        <v>495</v>
      </c>
      <c r="B1710" s="1">
        <v>6.2145000000000001</v>
      </c>
      <c r="C1710" s="1">
        <v>10.366820000000001</v>
      </c>
      <c r="D1710" s="1">
        <f>C1710/B1710</f>
        <v>1.6681663850671817</v>
      </c>
    </row>
    <row r="1711" spans="1:4" x14ac:dyDescent="0.25">
      <c r="A1711" s="1" t="s">
        <v>494</v>
      </c>
      <c r="B1711" s="1">
        <v>1.45299</v>
      </c>
      <c r="C1711" s="1">
        <v>2.4236900000000001</v>
      </c>
      <c r="D1711" s="1">
        <f>C1711/B1711</f>
        <v>1.6680706680706681</v>
      </c>
    </row>
    <row r="1712" spans="1:4" x14ac:dyDescent="0.25">
      <c r="A1712" s="1" t="s">
        <v>493</v>
      </c>
      <c r="B1712" s="1">
        <v>3.2027049999999999</v>
      </c>
      <c r="C1712" s="1">
        <v>5.3417114000000003</v>
      </c>
      <c r="D1712" s="1">
        <f>C1712/B1712</f>
        <v>1.6678749369673449</v>
      </c>
    </row>
    <row r="1713" spans="1:4" x14ac:dyDescent="0.25">
      <c r="A1713" s="1" t="s">
        <v>492</v>
      </c>
      <c r="B1713" s="1">
        <v>4.8207951599999994</v>
      </c>
      <c r="C1713" s="1">
        <v>8.0398567360000008</v>
      </c>
      <c r="D1713" s="1">
        <f>C1713/B1713</f>
        <v>1.6677449402351296</v>
      </c>
    </row>
    <row r="1714" spans="1:4" x14ac:dyDescent="0.25">
      <c r="A1714" s="1" t="s">
        <v>491</v>
      </c>
      <c r="B1714" s="1">
        <v>16.821149999999999</v>
      </c>
      <c r="C1714" s="1">
        <v>28.042617999999997</v>
      </c>
      <c r="D1714" s="1">
        <f>C1714/B1714</f>
        <v>1.6671046866593544</v>
      </c>
    </row>
    <row r="1715" spans="1:4" x14ac:dyDescent="0.25">
      <c r="A1715" s="1" t="s">
        <v>490</v>
      </c>
      <c r="B1715" s="1">
        <v>1.8353200000000001</v>
      </c>
      <c r="C1715" s="1">
        <v>3.0591300000000001</v>
      </c>
      <c r="D1715" s="1">
        <f>C1715/B1715</f>
        <v>1.6668101475492012</v>
      </c>
    </row>
    <row r="1716" spans="1:4" x14ac:dyDescent="0.25">
      <c r="A1716" s="1" t="s">
        <v>489</v>
      </c>
      <c r="B1716" s="1">
        <v>0.80874206410000005</v>
      </c>
      <c r="C1716" s="1">
        <v>1.3472417999999999</v>
      </c>
      <c r="D1716" s="1">
        <f>C1716/B1716</f>
        <v>1.6658485564235657</v>
      </c>
    </row>
    <row r="1717" spans="1:4" x14ac:dyDescent="0.25">
      <c r="A1717" s="1" t="s">
        <v>488</v>
      </c>
      <c r="B1717" s="1">
        <v>0.36493199999999998</v>
      </c>
      <c r="C1717" s="1">
        <v>0.60787999999999998</v>
      </c>
      <c r="D1717" s="1">
        <f>C1717/B1717</f>
        <v>1.6657349862440125</v>
      </c>
    </row>
    <row r="1718" spans="1:4" x14ac:dyDescent="0.25">
      <c r="A1718" s="1" t="s">
        <v>487</v>
      </c>
      <c r="B1718" s="1">
        <v>1.7222356619999999</v>
      </c>
      <c r="C1718" s="1">
        <v>2.8677233950000001</v>
      </c>
      <c r="D1718" s="1">
        <f>C1718/B1718</f>
        <v>1.6651167190846383</v>
      </c>
    </row>
    <row r="1719" spans="1:4" x14ac:dyDescent="0.25">
      <c r="A1719" s="1" t="s">
        <v>486</v>
      </c>
      <c r="B1719" s="1">
        <v>0.60561900000000002</v>
      </c>
      <c r="C1719" s="1">
        <v>1.00806</v>
      </c>
      <c r="D1719" s="1">
        <f>C1719/B1719</f>
        <v>1.6645118465569937</v>
      </c>
    </row>
    <row r="1720" spans="1:4" x14ac:dyDescent="0.25">
      <c r="A1720" s="1" t="s">
        <v>485</v>
      </c>
      <c r="B1720" s="1">
        <v>2.8119822189999999</v>
      </c>
      <c r="C1720" s="1">
        <v>4.6804100000000002</v>
      </c>
      <c r="D1720" s="1">
        <f>C1720/B1720</f>
        <v>1.6644522032804505</v>
      </c>
    </row>
    <row r="1721" spans="1:4" x14ac:dyDescent="0.25">
      <c r="A1721" s="1" t="s">
        <v>484</v>
      </c>
      <c r="B1721" s="1">
        <v>4.9869199999999996</v>
      </c>
      <c r="C1721" s="1">
        <v>8.2994699999999995</v>
      </c>
      <c r="D1721" s="1">
        <f>C1721/B1721</f>
        <v>1.6642476719097159</v>
      </c>
    </row>
    <row r="1722" spans="1:4" x14ac:dyDescent="0.25">
      <c r="A1722" s="1" t="s">
        <v>483</v>
      </c>
      <c r="B1722" s="1">
        <v>6.2334306050000006</v>
      </c>
      <c r="C1722" s="1">
        <v>10.372296199999999</v>
      </c>
      <c r="D1722" s="1">
        <f>C1722/B1722</f>
        <v>1.6639787714457115</v>
      </c>
    </row>
    <row r="1723" spans="1:4" x14ac:dyDescent="0.25">
      <c r="A1723" s="1" t="s">
        <v>482</v>
      </c>
      <c r="B1723" s="1">
        <v>1.587774</v>
      </c>
      <c r="C1723" s="1">
        <v>2.640838</v>
      </c>
      <c r="D1723" s="1">
        <f>C1723/B1723</f>
        <v>1.6632329286157854</v>
      </c>
    </row>
    <row r="1724" spans="1:4" x14ac:dyDescent="0.25">
      <c r="A1724" s="1" t="s">
        <v>481</v>
      </c>
      <c r="B1724" s="1">
        <v>5.3581700000000003</v>
      </c>
      <c r="C1724" s="1">
        <v>8.9073399999999996</v>
      </c>
      <c r="D1724" s="1">
        <f>C1724/B1724</f>
        <v>1.6623847321006984</v>
      </c>
    </row>
    <row r="1725" spans="1:4" x14ac:dyDescent="0.25">
      <c r="A1725" s="1" t="s">
        <v>480</v>
      </c>
      <c r="B1725" s="1">
        <v>1.30636</v>
      </c>
      <c r="C1725" s="1">
        <v>2.1710600000000002</v>
      </c>
      <c r="D1725" s="1">
        <f>C1725/B1725</f>
        <v>1.6619155516090514</v>
      </c>
    </row>
    <row r="1726" spans="1:4" x14ac:dyDescent="0.25">
      <c r="A1726" s="1" t="s">
        <v>479</v>
      </c>
      <c r="B1726" s="1">
        <v>5.5460500000000001</v>
      </c>
      <c r="C1726" s="1">
        <v>9.2151399999999999</v>
      </c>
      <c r="D1726" s="1">
        <f>C1726/B1726</f>
        <v>1.6615681430928317</v>
      </c>
    </row>
    <row r="1727" spans="1:4" x14ac:dyDescent="0.25">
      <c r="A1727" s="1" t="s">
        <v>478</v>
      </c>
      <c r="B1727" s="1">
        <v>0.38451999999999997</v>
      </c>
      <c r="C1727" s="1">
        <v>0.638845</v>
      </c>
      <c r="D1727" s="1">
        <f>C1727/B1727</f>
        <v>1.6614090294393011</v>
      </c>
    </row>
    <row r="1728" spans="1:4" x14ac:dyDescent="0.25">
      <c r="A1728" s="1" t="s">
        <v>477</v>
      </c>
      <c r="B1728" s="1">
        <v>18.550746977999999</v>
      </c>
      <c r="C1728" s="1">
        <v>30.80836</v>
      </c>
      <c r="D1728" s="1">
        <f>C1728/B1728</f>
        <v>1.660761156223884</v>
      </c>
    </row>
    <row r="1729" spans="1:4" x14ac:dyDescent="0.25">
      <c r="A1729" s="1" t="s">
        <v>476</v>
      </c>
      <c r="B1729" s="1">
        <v>1.007180427</v>
      </c>
      <c r="C1729" s="1">
        <v>1.6721760960000001</v>
      </c>
      <c r="D1729" s="1">
        <f>C1729/B1729</f>
        <v>1.6602547579094287</v>
      </c>
    </row>
    <row r="1730" spans="1:4" x14ac:dyDescent="0.25">
      <c r="A1730" s="1" t="s">
        <v>475</v>
      </c>
      <c r="B1730" s="1">
        <v>0.69568700000000006</v>
      </c>
      <c r="C1730" s="1">
        <v>1.1549700000000001</v>
      </c>
      <c r="D1730" s="1">
        <f>C1730/B1730</f>
        <v>1.6601862619252623</v>
      </c>
    </row>
    <row r="1731" spans="1:4" x14ac:dyDescent="0.25">
      <c r="A1731" s="1" t="s">
        <v>474</v>
      </c>
      <c r="B1731" s="1">
        <v>1.6837759999999999</v>
      </c>
      <c r="C1731" s="1">
        <v>2.7945574295000002</v>
      </c>
      <c r="D1731" s="1">
        <f>C1731/B1731</f>
        <v>1.6596966755079061</v>
      </c>
    </row>
    <row r="1732" spans="1:4" x14ac:dyDescent="0.25">
      <c r="A1732" s="1" t="s">
        <v>473</v>
      </c>
      <c r="B1732" s="1">
        <v>0.72032850387000003</v>
      </c>
      <c r="C1732" s="1">
        <v>1.1955201</v>
      </c>
      <c r="D1732" s="1">
        <f>C1732/B1732</f>
        <v>1.6596873420626976</v>
      </c>
    </row>
    <row r="1733" spans="1:4" x14ac:dyDescent="0.25">
      <c r="A1733" s="1" t="s">
        <v>472</v>
      </c>
      <c r="B1733" s="1">
        <v>2.0574851810000001</v>
      </c>
      <c r="C1733" s="1">
        <v>3.414059</v>
      </c>
      <c r="D1733" s="1">
        <f>C1733/B1733</f>
        <v>1.6593358880673268</v>
      </c>
    </row>
    <row r="1734" spans="1:4" x14ac:dyDescent="0.25">
      <c r="A1734" s="1" t="s">
        <v>471</v>
      </c>
      <c r="B1734" s="1">
        <v>8.1941365069999996</v>
      </c>
      <c r="C1734" s="1">
        <v>13.596053000000001</v>
      </c>
      <c r="D1734" s="1">
        <f>C1734/B1734</f>
        <v>1.6592417014758432</v>
      </c>
    </row>
    <row r="1735" spans="1:4" x14ac:dyDescent="0.25">
      <c r="A1735" s="1" t="s">
        <v>470</v>
      </c>
      <c r="B1735" s="1">
        <v>0.4029952</v>
      </c>
      <c r="C1735" s="1">
        <v>0.6680105999999999</v>
      </c>
      <c r="D1735" s="1">
        <f>C1735/B1735</f>
        <v>1.6576142842396135</v>
      </c>
    </row>
    <row r="1736" spans="1:4" x14ac:dyDescent="0.25">
      <c r="A1736" s="1" t="s">
        <v>469</v>
      </c>
      <c r="B1736" s="1">
        <v>0.39325599999999999</v>
      </c>
      <c r="C1736" s="1">
        <v>0.65160099999999999</v>
      </c>
      <c r="D1736" s="1">
        <f>C1736/B1736</f>
        <v>1.6569384828203511</v>
      </c>
    </row>
    <row r="1737" spans="1:4" x14ac:dyDescent="0.25">
      <c r="A1737" s="1" t="s">
        <v>468</v>
      </c>
      <c r="B1737" s="1">
        <v>2.4817331610000002</v>
      </c>
      <c r="C1737" s="1">
        <v>4.1109438799999998</v>
      </c>
      <c r="D1737" s="1">
        <f>C1737/B1737</f>
        <v>1.6564810208457377</v>
      </c>
    </row>
    <row r="1738" spans="1:4" x14ac:dyDescent="0.25">
      <c r="A1738" s="1" t="s">
        <v>467</v>
      </c>
      <c r="B1738" s="1">
        <v>2.8540000000000001</v>
      </c>
      <c r="C1738" s="1">
        <v>4.7268299999999996</v>
      </c>
      <c r="D1738" s="1">
        <f>C1738/B1738</f>
        <v>1.6562123335669234</v>
      </c>
    </row>
    <row r="1739" spans="1:4" x14ac:dyDescent="0.25">
      <c r="A1739" s="1" t="s">
        <v>466</v>
      </c>
      <c r="B1739" s="1">
        <v>6.3166460999999998</v>
      </c>
      <c r="C1739" s="1">
        <v>10.45593755</v>
      </c>
      <c r="D1739" s="1">
        <f>C1739/B1739</f>
        <v>1.6552989330841252</v>
      </c>
    </row>
    <row r="1740" spans="1:4" x14ac:dyDescent="0.25">
      <c r="A1740" s="1" t="s">
        <v>465</v>
      </c>
      <c r="B1740" s="1">
        <v>5.4411832000000002</v>
      </c>
      <c r="C1740" s="1">
        <v>9.0059320199999995</v>
      </c>
      <c r="D1740" s="1">
        <f>C1740/B1740</f>
        <v>1.6551422161268159</v>
      </c>
    </row>
    <row r="1741" spans="1:4" x14ac:dyDescent="0.25">
      <c r="A1741" s="1" t="s">
        <v>464</v>
      </c>
      <c r="B1741" s="1">
        <v>5.478839421</v>
      </c>
      <c r="C1741" s="1">
        <v>9.0613685100000012</v>
      </c>
      <c r="D1741" s="1">
        <f>C1741/B1741</f>
        <v>1.6538846667541347</v>
      </c>
    </row>
    <row r="1742" spans="1:4" x14ac:dyDescent="0.25">
      <c r="A1742" s="1" t="s">
        <v>463</v>
      </c>
      <c r="B1742" s="1">
        <v>0.40862602940000003</v>
      </c>
      <c r="C1742" s="1">
        <v>0.67574713319999991</v>
      </c>
      <c r="D1742" s="1">
        <f>C1742/B1742</f>
        <v>1.6537055512401477</v>
      </c>
    </row>
    <row r="1743" spans="1:4" x14ac:dyDescent="0.25">
      <c r="A1743" s="1" t="s">
        <v>462</v>
      </c>
      <c r="B1743" s="1">
        <v>22.825320000000001</v>
      </c>
      <c r="C1743" s="1">
        <v>37.722300000000004</v>
      </c>
      <c r="D1743" s="1">
        <f>C1743/B1743</f>
        <v>1.6526515290913775</v>
      </c>
    </row>
    <row r="1744" spans="1:4" x14ac:dyDescent="0.25">
      <c r="A1744" s="1" t="s">
        <v>461</v>
      </c>
      <c r="B1744" s="1">
        <v>0.57722757270000002</v>
      </c>
      <c r="C1744" s="1">
        <v>0.95308864110000002</v>
      </c>
      <c r="D1744" s="1">
        <f>C1744/B1744</f>
        <v>1.6511488469649813</v>
      </c>
    </row>
    <row r="1745" spans="1:4" x14ac:dyDescent="0.25">
      <c r="A1745" s="1" t="s">
        <v>460</v>
      </c>
      <c r="B1745" s="1">
        <v>1.3490599999999999</v>
      </c>
      <c r="C1745" s="1">
        <v>2.2267000000000001</v>
      </c>
      <c r="D1745" s="1">
        <f>C1745/B1745</f>
        <v>1.6505566839132435</v>
      </c>
    </row>
    <row r="1746" spans="1:4" x14ac:dyDescent="0.25">
      <c r="A1746" s="1" t="s">
        <v>459</v>
      </c>
      <c r="B1746" s="1">
        <v>1.0211514020000001</v>
      </c>
      <c r="C1746" s="1">
        <v>1.6854028381999999</v>
      </c>
      <c r="D1746" s="1">
        <f>C1746/B1746</f>
        <v>1.6504926056009075</v>
      </c>
    </row>
    <row r="1747" spans="1:4" x14ac:dyDescent="0.25">
      <c r="A1747" s="1" t="s">
        <v>458</v>
      </c>
      <c r="B1747" s="1">
        <v>5.1114699999999997</v>
      </c>
      <c r="C1747" s="1">
        <v>8.4318600000000004</v>
      </c>
      <c r="D1747" s="1">
        <f>C1747/B1747</f>
        <v>1.649595908809012</v>
      </c>
    </row>
    <row r="1748" spans="1:4" x14ac:dyDescent="0.25">
      <c r="A1748" s="1" t="s">
        <v>457</v>
      </c>
      <c r="B1748" s="1">
        <v>0.55107660000000003</v>
      </c>
      <c r="C1748" s="1">
        <v>0.90893332970000007</v>
      </c>
      <c r="D1748" s="1">
        <f>C1748/B1748</f>
        <v>1.6493774725691492</v>
      </c>
    </row>
    <row r="1749" spans="1:4" x14ac:dyDescent="0.25">
      <c r="A1749" s="1" t="s">
        <v>456</v>
      </c>
      <c r="B1749" s="1">
        <v>2.3683494500000002</v>
      </c>
      <c r="C1749" s="1">
        <v>3.9052999000000002</v>
      </c>
      <c r="D1749" s="1">
        <f>C1749/B1749</f>
        <v>1.6489542537736566</v>
      </c>
    </row>
    <row r="1750" spans="1:4" x14ac:dyDescent="0.25">
      <c r="A1750" s="1" t="s">
        <v>455</v>
      </c>
      <c r="B1750" s="1">
        <v>3.24946</v>
      </c>
      <c r="C1750" s="1">
        <v>5.3545199999999999</v>
      </c>
      <c r="D1750" s="1">
        <f>C1750/B1750</f>
        <v>1.64781840675066</v>
      </c>
    </row>
    <row r="1751" spans="1:4" x14ac:dyDescent="0.25">
      <c r="A1751" s="1" t="s">
        <v>454</v>
      </c>
      <c r="B1751" s="1">
        <v>6.3355430000000004</v>
      </c>
      <c r="C1751" s="1">
        <v>10.43826</v>
      </c>
      <c r="D1751" s="1">
        <f>C1751/B1751</f>
        <v>1.6475714867691686</v>
      </c>
    </row>
    <row r="1752" spans="1:4" x14ac:dyDescent="0.25">
      <c r="A1752" s="1" t="s">
        <v>453</v>
      </c>
      <c r="B1752" s="1">
        <v>1.0874640200000001</v>
      </c>
      <c r="C1752" s="1">
        <v>1.7907861686</v>
      </c>
      <c r="D1752" s="1">
        <f>C1752/B1752</f>
        <v>1.6467544081136587</v>
      </c>
    </row>
    <row r="1753" spans="1:4" x14ac:dyDescent="0.25">
      <c r="A1753" s="1" t="s">
        <v>452</v>
      </c>
      <c r="B1753" s="1">
        <v>0.43144586300000004</v>
      </c>
      <c r="C1753" s="1">
        <v>0.71020323899999993</v>
      </c>
      <c r="D1753" s="1">
        <f>C1753/B1753</f>
        <v>1.6461004726333415</v>
      </c>
    </row>
    <row r="1754" spans="1:4" x14ac:dyDescent="0.25">
      <c r="A1754" s="1" t="s">
        <v>451</v>
      </c>
      <c r="B1754" s="1">
        <v>2.8910999999999998</v>
      </c>
      <c r="C1754" s="1">
        <v>4.7584249999999999</v>
      </c>
      <c r="D1754" s="1">
        <f>C1754/B1754</f>
        <v>1.6458873785064509</v>
      </c>
    </row>
    <row r="1755" spans="1:4" x14ac:dyDescent="0.25">
      <c r="A1755" s="1" t="s">
        <v>450</v>
      </c>
      <c r="B1755" s="1">
        <v>0.5853319146</v>
      </c>
      <c r="C1755" s="1">
        <v>0.96266099999999999</v>
      </c>
      <c r="D1755" s="1">
        <f>C1755/B1755</f>
        <v>1.6446412300239197</v>
      </c>
    </row>
    <row r="1756" spans="1:4" x14ac:dyDescent="0.25">
      <c r="A1756" s="1" t="s">
        <v>449</v>
      </c>
      <c r="B1756" s="1">
        <v>17.180163195999999</v>
      </c>
      <c r="C1756" s="1">
        <v>28.254871984000005</v>
      </c>
      <c r="D1756" s="1">
        <f>C1756/B1756</f>
        <v>1.644621861949396</v>
      </c>
    </row>
    <row r="1757" spans="1:4" x14ac:dyDescent="0.25">
      <c r="A1757" s="1" t="s">
        <v>448</v>
      </c>
      <c r="B1757" s="1">
        <v>1.51562</v>
      </c>
      <c r="C1757" s="1">
        <v>2.49255</v>
      </c>
      <c r="D1757" s="1">
        <f>C1757/B1757</f>
        <v>1.6445744975653529</v>
      </c>
    </row>
    <row r="1758" spans="1:4" x14ac:dyDescent="0.25">
      <c r="A1758" s="1" t="s">
        <v>447</v>
      </c>
      <c r="B1758" s="1">
        <v>24.128066870000001</v>
      </c>
      <c r="C1758" s="1">
        <v>39.668289999999999</v>
      </c>
      <c r="D1758" s="1">
        <f>C1758/B1758</f>
        <v>1.6440724494726169</v>
      </c>
    </row>
    <row r="1759" spans="1:4" x14ac:dyDescent="0.25">
      <c r="A1759" s="1" t="s">
        <v>446</v>
      </c>
      <c r="B1759" s="1">
        <v>10.409050000000001</v>
      </c>
      <c r="C1759" s="1">
        <v>17.111988982</v>
      </c>
      <c r="D1759" s="1">
        <f>C1759/B1759</f>
        <v>1.6439530007061163</v>
      </c>
    </row>
    <row r="1760" spans="1:4" x14ac:dyDescent="0.25">
      <c r="A1760" s="1" t="s">
        <v>445</v>
      </c>
      <c r="B1760" s="1">
        <v>48.973799999999997</v>
      </c>
      <c r="C1760" s="1">
        <v>80.508600000000001</v>
      </c>
      <c r="D1760" s="1">
        <f>C1760/B1760</f>
        <v>1.6439116425517319</v>
      </c>
    </row>
    <row r="1761" spans="1:4" x14ac:dyDescent="0.25">
      <c r="A1761" s="1" t="s">
        <v>444</v>
      </c>
      <c r="B1761" s="1">
        <v>10.610262931000001</v>
      </c>
      <c r="C1761" s="1">
        <v>17.437640000000002</v>
      </c>
      <c r="D1761" s="1">
        <f>C1761/B1761</f>
        <v>1.6434691688037679</v>
      </c>
    </row>
    <row r="1762" spans="1:4" x14ac:dyDescent="0.25">
      <c r="A1762" s="1" t="s">
        <v>443</v>
      </c>
      <c r="B1762" s="1">
        <v>2.321631</v>
      </c>
      <c r="C1762" s="1">
        <v>3.8151039400000002</v>
      </c>
      <c r="D1762" s="1">
        <f>C1762/B1762</f>
        <v>1.6432860949909784</v>
      </c>
    </row>
    <row r="1763" spans="1:4" x14ac:dyDescent="0.25">
      <c r="A1763" s="1" t="s">
        <v>442</v>
      </c>
      <c r="B1763" s="1">
        <v>3.10492057</v>
      </c>
      <c r="C1763" s="1">
        <v>5.1010869999999997</v>
      </c>
      <c r="D1763" s="1">
        <f>C1763/B1763</f>
        <v>1.6429041854684223</v>
      </c>
    </row>
    <row r="1764" spans="1:4" x14ac:dyDescent="0.25">
      <c r="A1764" s="1" t="s">
        <v>441</v>
      </c>
      <c r="B1764" s="1">
        <v>7.0982099999999999</v>
      </c>
      <c r="C1764" s="1">
        <v>11.661</v>
      </c>
      <c r="D1764" s="1">
        <f>C1764/B1764</f>
        <v>1.6428085390542122</v>
      </c>
    </row>
    <row r="1765" spans="1:4" x14ac:dyDescent="0.25">
      <c r="A1765" s="1" t="s">
        <v>440</v>
      </c>
      <c r="B1765" s="1">
        <v>9.128070000000001</v>
      </c>
      <c r="C1765" s="1">
        <v>14.99408</v>
      </c>
      <c r="D1765" s="1">
        <f>C1765/B1765</f>
        <v>1.6426342041636401</v>
      </c>
    </row>
    <row r="1766" spans="1:4" x14ac:dyDescent="0.25">
      <c r="A1766" s="1" t="s">
        <v>439</v>
      </c>
      <c r="B1766" s="1">
        <v>6.1370795999999999</v>
      </c>
      <c r="C1766" s="1">
        <v>10.079233</v>
      </c>
      <c r="D1766" s="1">
        <f>C1766/B1766</f>
        <v>1.6423500519693439</v>
      </c>
    </row>
    <row r="1767" spans="1:4" x14ac:dyDescent="0.25">
      <c r="A1767" s="1" t="s">
        <v>438</v>
      </c>
      <c r="B1767" s="1">
        <v>37.492999999999995</v>
      </c>
      <c r="C1767" s="1">
        <v>61.572199999999995</v>
      </c>
      <c r="D1767" s="1">
        <f>C1767/B1767</f>
        <v>1.6422318832848799</v>
      </c>
    </row>
    <row r="1768" spans="1:4" x14ac:dyDescent="0.25">
      <c r="A1768" s="1" t="s">
        <v>437</v>
      </c>
      <c r="B1768" s="1">
        <v>15.282</v>
      </c>
      <c r="C1768" s="1">
        <v>25.095700000000001</v>
      </c>
      <c r="D1768" s="1">
        <f>C1768/B1768</f>
        <v>1.6421737992409371</v>
      </c>
    </row>
    <row r="1769" spans="1:4" x14ac:dyDescent="0.25">
      <c r="A1769" s="1" t="s">
        <v>436</v>
      </c>
      <c r="B1769" s="1">
        <v>5.9119620000000008</v>
      </c>
      <c r="C1769" s="1">
        <v>9.7072942480000002</v>
      </c>
      <c r="D1769" s="1">
        <f>C1769/B1769</f>
        <v>1.6419750749412798</v>
      </c>
    </row>
    <row r="1770" spans="1:4" x14ac:dyDescent="0.25">
      <c r="A1770" s="1" t="s">
        <v>435</v>
      </c>
      <c r="B1770" s="1">
        <v>6.6801348999999997</v>
      </c>
      <c r="C1770" s="1">
        <v>10.967385999999999</v>
      </c>
      <c r="D1770" s="1">
        <f>C1770/B1770</f>
        <v>1.6417910961648394</v>
      </c>
    </row>
    <row r="1771" spans="1:4" x14ac:dyDescent="0.25">
      <c r="A1771" s="1" t="s">
        <v>434</v>
      </c>
      <c r="B1771" s="1">
        <v>7.8645454599999995</v>
      </c>
      <c r="C1771" s="1">
        <v>12.910489999999999</v>
      </c>
      <c r="D1771" s="1">
        <f>C1771/B1771</f>
        <v>1.641606633932535</v>
      </c>
    </row>
    <row r="1772" spans="1:4" x14ac:dyDescent="0.25">
      <c r="A1772" s="1" t="s">
        <v>433</v>
      </c>
      <c r="B1772" s="1">
        <v>0.55417899999999998</v>
      </c>
      <c r="C1772" s="1">
        <v>0.90969599999999995</v>
      </c>
      <c r="D1772" s="1">
        <f>C1772/B1772</f>
        <v>1.6415201586491006</v>
      </c>
    </row>
    <row r="1773" spans="1:4" x14ac:dyDescent="0.25">
      <c r="A1773" s="1" t="s">
        <v>432</v>
      </c>
      <c r="B1773" s="1">
        <v>8.5321999999999996</v>
      </c>
      <c r="C1773" s="1">
        <v>14.0017</v>
      </c>
      <c r="D1773" s="1">
        <f>C1773/B1773</f>
        <v>1.6410421696631585</v>
      </c>
    </row>
    <row r="1774" spans="1:4" x14ac:dyDescent="0.25">
      <c r="A1774" s="1" t="s">
        <v>431</v>
      </c>
      <c r="B1774" s="1">
        <v>0.64343731000000004</v>
      </c>
      <c r="C1774" s="1">
        <v>1.0557320000000001</v>
      </c>
      <c r="D1774" s="1">
        <f>C1774/B1774</f>
        <v>1.6407690129128509</v>
      </c>
    </row>
    <row r="1775" spans="1:4" x14ac:dyDescent="0.25">
      <c r="A1775" s="1" t="s">
        <v>430</v>
      </c>
      <c r="B1775" s="1">
        <v>6.2002487999999998</v>
      </c>
      <c r="C1775" s="1">
        <v>10.167469749999999</v>
      </c>
      <c r="D1775" s="1">
        <f>C1775/B1775</f>
        <v>1.639848670266264</v>
      </c>
    </row>
    <row r="1776" spans="1:4" x14ac:dyDescent="0.25">
      <c r="A1776" s="1" t="s">
        <v>429</v>
      </c>
      <c r="B1776" s="1">
        <v>26.282990590000001</v>
      </c>
      <c r="C1776" s="1">
        <v>43.091835000000003</v>
      </c>
      <c r="D1776" s="1">
        <f>C1776/B1776</f>
        <v>1.6395331745998241</v>
      </c>
    </row>
    <row r="1777" spans="1:4" x14ac:dyDescent="0.25">
      <c r="A1777" s="1" t="s">
        <v>428</v>
      </c>
      <c r="B1777" s="1">
        <v>1.75658895</v>
      </c>
      <c r="C1777" s="1">
        <v>2.879318</v>
      </c>
      <c r="D1777" s="1">
        <f>C1777/B1777</f>
        <v>1.6391529731528824</v>
      </c>
    </row>
    <row r="1778" spans="1:4" x14ac:dyDescent="0.25">
      <c r="A1778" s="1" t="s">
        <v>427</v>
      </c>
      <c r="B1778" s="1">
        <v>18.889099999999999</v>
      </c>
      <c r="C1778" s="1">
        <v>30.931999999999999</v>
      </c>
      <c r="D1778" s="1">
        <f>C1778/B1778</f>
        <v>1.6375581684675289</v>
      </c>
    </row>
    <row r="1779" spans="1:4" x14ac:dyDescent="0.25">
      <c r="A1779" s="1" t="s">
        <v>426</v>
      </c>
      <c r="B1779" s="1">
        <v>0.52649900000000005</v>
      </c>
      <c r="C1779" s="1">
        <v>0.86212599999999995</v>
      </c>
      <c r="D1779" s="1">
        <f>C1779/B1779</f>
        <v>1.6374693969029379</v>
      </c>
    </row>
    <row r="1780" spans="1:4" x14ac:dyDescent="0.25">
      <c r="A1780" s="1" t="s">
        <v>425</v>
      </c>
      <c r="B1780" s="1">
        <v>4.54765</v>
      </c>
      <c r="C1780" s="1">
        <v>7.4450500000000002</v>
      </c>
      <c r="D1780" s="1">
        <f>C1780/B1780</f>
        <v>1.637120270909151</v>
      </c>
    </row>
    <row r="1781" spans="1:4" x14ac:dyDescent="0.25">
      <c r="A1781" s="1" t="s">
        <v>424</v>
      </c>
      <c r="B1781" s="1">
        <v>4.0899559999999999</v>
      </c>
      <c r="C1781" s="1">
        <v>6.6942564079999993</v>
      </c>
      <c r="D1781" s="1">
        <f>C1781/B1781</f>
        <v>1.6367551161919589</v>
      </c>
    </row>
    <row r="1782" spans="1:4" x14ac:dyDescent="0.25">
      <c r="A1782" s="1" t="s">
        <v>423</v>
      </c>
      <c r="B1782" s="1">
        <v>3.215467393</v>
      </c>
      <c r="C1782" s="1">
        <v>5.2628122800000003</v>
      </c>
      <c r="D1782" s="1">
        <f>C1782/B1782</f>
        <v>1.6367176639567311</v>
      </c>
    </row>
    <row r="1783" spans="1:4" x14ac:dyDescent="0.25">
      <c r="A1783" s="1" t="s">
        <v>422</v>
      </c>
      <c r="B1783" s="1">
        <v>1.9417500000000001</v>
      </c>
      <c r="C1783" s="1">
        <v>3.1778717599999999</v>
      </c>
      <c r="D1783" s="1">
        <f>C1783/B1783</f>
        <v>1.6366019106476115</v>
      </c>
    </row>
    <row r="1784" spans="1:4" x14ac:dyDescent="0.25">
      <c r="A1784" s="1" t="s">
        <v>421</v>
      </c>
      <c r="B1784" s="1">
        <v>0.53937240199999992</v>
      </c>
      <c r="C1784" s="1">
        <v>0.88268750299999998</v>
      </c>
      <c r="D1784" s="1">
        <f>C1784/B1784</f>
        <v>1.6365084674836592</v>
      </c>
    </row>
    <row r="1785" spans="1:4" x14ac:dyDescent="0.25">
      <c r="A1785" s="1" t="s">
        <v>420</v>
      </c>
      <c r="B1785" s="1">
        <v>9.5766381490000008</v>
      </c>
      <c r="C1785" s="1">
        <v>15.67055</v>
      </c>
      <c r="D1785" s="1">
        <f>C1785/B1785</f>
        <v>1.6363310126358204</v>
      </c>
    </row>
    <row r="1786" spans="1:4" x14ac:dyDescent="0.25">
      <c r="A1786" s="1" t="s">
        <v>419</v>
      </c>
      <c r="B1786" s="1">
        <v>4.3060584550000005</v>
      </c>
      <c r="C1786" s="1">
        <v>7.0423395749999997</v>
      </c>
      <c r="D1786" s="1">
        <f>C1786/B1786</f>
        <v>1.6354491348863955</v>
      </c>
    </row>
    <row r="1787" spans="1:4" x14ac:dyDescent="0.25">
      <c r="A1787" s="1" t="s">
        <v>418</v>
      </c>
      <c r="B1787" s="1">
        <v>125.499685</v>
      </c>
      <c r="C1787" s="1">
        <v>205.15188000000001</v>
      </c>
      <c r="D1787" s="1">
        <f>C1787/B1787</f>
        <v>1.6346804376441264</v>
      </c>
    </row>
    <row r="1788" spans="1:4" x14ac:dyDescent="0.25">
      <c r="A1788" s="1" t="s">
        <v>417</v>
      </c>
      <c r="B1788" s="1">
        <v>1.9664893799999998</v>
      </c>
      <c r="C1788" s="1">
        <v>3.2114029999999998</v>
      </c>
      <c r="D1788" s="1">
        <f>C1788/B1788</f>
        <v>1.6330639934602647</v>
      </c>
    </row>
    <row r="1789" spans="1:4" x14ac:dyDescent="0.25">
      <c r="A1789" s="1" t="s">
        <v>416</v>
      </c>
      <c r="B1789" s="1">
        <v>11.617926650999999</v>
      </c>
      <c r="C1789" s="1">
        <v>18.953718626000001</v>
      </c>
      <c r="D1789" s="1">
        <f>C1789/B1789</f>
        <v>1.6314200627500588</v>
      </c>
    </row>
    <row r="1790" spans="1:4" x14ac:dyDescent="0.25">
      <c r="A1790" s="1" t="s">
        <v>415</v>
      </c>
      <c r="B1790" s="1">
        <v>4.9032499999999999</v>
      </c>
      <c r="C1790" s="1">
        <v>7.9991300000000001</v>
      </c>
      <c r="D1790" s="1">
        <f>C1790/B1790</f>
        <v>1.6313934635190945</v>
      </c>
    </row>
    <row r="1791" spans="1:4" x14ac:dyDescent="0.25">
      <c r="A1791" s="1" t="s">
        <v>414</v>
      </c>
      <c r="B1791" s="1">
        <v>25.200890000000001</v>
      </c>
      <c r="C1791" s="1">
        <v>41.093509999999995</v>
      </c>
      <c r="D1791" s="1">
        <f>C1791/B1791</f>
        <v>1.630637251303426</v>
      </c>
    </row>
    <row r="1792" spans="1:4" x14ac:dyDescent="0.25">
      <c r="A1792" s="1" t="s">
        <v>413</v>
      </c>
      <c r="B1792" s="1">
        <v>1.44624</v>
      </c>
      <c r="C1792" s="1">
        <v>2.3581022852000002</v>
      </c>
      <c r="D1792" s="1">
        <f>C1792/B1792</f>
        <v>1.6305055075229562</v>
      </c>
    </row>
    <row r="1793" spans="1:4" x14ac:dyDescent="0.25">
      <c r="A1793" s="1" t="s">
        <v>412</v>
      </c>
      <c r="B1793" s="1">
        <v>2.6614466000000001</v>
      </c>
      <c r="C1793" s="1">
        <v>4.3373036970000003</v>
      </c>
      <c r="D1793" s="1">
        <f>C1793/B1793</f>
        <v>1.6296790238060761</v>
      </c>
    </row>
    <row r="1794" spans="1:4" x14ac:dyDescent="0.25">
      <c r="A1794" s="1" t="s">
        <v>411</v>
      </c>
      <c r="B1794" s="1">
        <v>2.6111399999999998</v>
      </c>
      <c r="C1794" s="1">
        <v>4.2524600000000001</v>
      </c>
      <c r="D1794" s="1">
        <f>C1794/B1794</f>
        <v>1.6285836837549885</v>
      </c>
    </row>
    <row r="1795" spans="1:4" x14ac:dyDescent="0.25">
      <c r="A1795" s="1" t="s">
        <v>410</v>
      </c>
      <c r="B1795" s="1">
        <v>0.89278438000000004</v>
      </c>
      <c r="C1795" s="1">
        <v>1.4539449832000002</v>
      </c>
      <c r="D1795" s="1">
        <f>C1795/B1795</f>
        <v>1.6285510989786807</v>
      </c>
    </row>
    <row r="1796" spans="1:4" x14ac:dyDescent="0.25">
      <c r="A1796" s="1" t="s">
        <v>409</v>
      </c>
      <c r="B1796" s="1">
        <v>1.3073161</v>
      </c>
      <c r="C1796" s="1">
        <v>2.1282336102000001</v>
      </c>
      <c r="D1796" s="1">
        <f>C1796/B1796</f>
        <v>1.6279411002434685</v>
      </c>
    </row>
    <row r="1797" spans="1:4" x14ac:dyDescent="0.25">
      <c r="A1797" s="1" t="s">
        <v>408</v>
      </c>
      <c r="B1797" s="1">
        <v>1.5588500000000001</v>
      </c>
      <c r="C1797" s="1">
        <v>2.5373299999999999</v>
      </c>
      <c r="D1797" s="1">
        <f>C1797/B1797</f>
        <v>1.6276934919973056</v>
      </c>
    </row>
    <row r="1798" spans="1:4" x14ac:dyDescent="0.25">
      <c r="A1798" s="1" t="s">
        <v>407</v>
      </c>
      <c r="B1798" s="1">
        <v>0.46451100000000001</v>
      </c>
      <c r="C1798" s="1">
        <v>0.75590900000000005</v>
      </c>
      <c r="D1798" s="1">
        <f>C1798/B1798</f>
        <v>1.6273220655700296</v>
      </c>
    </row>
    <row r="1799" spans="1:4" x14ac:dyDescent="0.25">
      <c r="A1799" s="1" t="s">
        <v>406</v>
      </c>
      <c r="B1799" s="1">
        <v>1.3604553819999998</v>
      </c>
      <c r="C1799" s="1">
        <v>2.213279708</v>
      </c>
      <c r="D1799" s="1">
        <f>C1799/B1799</f>
        <v>1.6268668103956976</v>
      </c>
    </row>
    <row r="1800" spans="1:4" x14ac:dyDescent="0.25">
      <c r="A1800" s="1" t="s">
        <v>405</v>
      </c>
      <c r="B1800" s="1">
        <v>2.7550754668999997</v>
      </c>
      <c r="C1800" s="1">
        <v>4.4802200000000001</v>
      </c>
      <c r="D1800" s="1">
        <f>C1800/B1800</f>
        <v>1.6261696108967667</v>
      </c>
    </row>
    <row r="1801" spans="1:4" x14ac:dyDescent="0.25">
      <c r="A1801" s="1" t="s">
        <v>404</v>
      </c>
      <c r="B1801" s="1">
        <v>3.20262673</v>
      </c>
      <c r="C1801" s="1">
        <v>5.2071082440000005</v>
      </c>
      <c r="D1801" s="1">
        <f>C1801/B1801</f>
        <v>1.6258867120615086</v>
      </c>
    </row>
    <row r="1802" spans="1:4" x14ac:dyDescent="0.25">
      <c r="A1802" s="1" t="s">
        <v>403</v>
      </c>
      <c r="B1802" s="1">
        <v>1.8875389</v>
      </c>
      <c r="C1802" s="1">
        <v>3.0687030000000002</v>
      </c>
      <c r="D1802" s="1">
        <f>C1802/B1802</f>
        <v>1.6257694079841216</v>
      </c>
    </row>
    <row r="1803" spans="1:4" x14ac:dyDescent="0.25">
      <c r="A1803" s="1" t="s">
        <v>402</v>
      </c>
      <c r="B1803" s="1">
        <v>9.5292429999999975</v>
      </c>
      <c r="C1803" s="1">
        <v>15.491108000000001</v>
      </c>
      <c r="D1803" s="1">
        <f>C1803/B1803</f>
        <v>1.6256388886294542</v>
      </c>
    </row>
    <row r="1804" spans="1:4" x14ac:dyDescent="0.25">
      <c r="A1804" s="1" t="s">
        <v>401</v>
      </c>
      <c r="B1804" s="1">
        <v>38.840600000000002</v>
      </c>
      <c r="C1804" s="1">
        <v>63.125</v>
      </c>
      <c r="D1804" s="1">
        <f>C1804/B1804</f>
        <v>1.6252323599532448</v>
      </c>
    </row>
    <row r="1805" spans="1:4" x14ac:dyDescent="0.25">
      <c r="A1805" s="1" t="s">
        <v>400</v>
      </c>
      <c r="B1805" s="1">
        <v>0.3470101746</v>
      </c>
      <c r="C1805" s="1">
        <v>0.56389458370000001</v>
      </c>
      <c r="D1805" s="1">
        <f>C1805/B1805</f>
        <v>1.6250087892955978</v>
      </c>
    </row>
    <row r="1806" spans="1:4" x14ac:dyDescent="0.25">
      <c r="A1806" s="1" t="s">
        <v>399</v>
      </c>
      <c r="B1806" s="1">
        <v>116.20334741000001</v>
      </c>
      <c r="C1806" s="1">
        <v>188.79149999999998</v>
      </c>
      <c r="D1806" s="1">
        <f>C1806/B1806</f>
        <v>1.6246649017251402</v>
      </c>
    </row>
    <row r="1807" spans="1:4" x14ac:dyDescent="0.25">
      <c r="A1807" s="1" t="s">
        <v>398</v>
      </c>
      <c r="B1807" s="1">
        <v>5.9428799999999997</v>
      </c>
      <c r="C1807" s="1">
        <v>9.6523400000000006</v>
      </c>
      <c r="D1807" s="1">
        <f>C1807/B1807</f>
        <v>1.6241855800554614</v>
      </c>
    </row>
    <row r="1808" spans="1:4" x14ac:dyDescent="0.25">
      <c r="A1808" s="1" t="s">
        <v>397</v>
      </c>
      <c r="B1808" s="1">
        <v>7.9159800000000002</v>
      </c>
      <c r="C1808" s="1">
        <v>12.853999999999999</v>
      </c>
      <c r="D1808" s="1">
        <f>C1808/B1808</f>
        <v>1.6238040015260269</v>
      </c>
    </row>
    <row r="1809" spans="1:4" x14ac:dyDescent="0.25">
      <c r="A1809" s="1" t="s">
        <v>396</v>
      </c>
      <c r="B1809" s="1">
        <v>4.0196895000000001</v>
      </c>
      <c r="C1809" s="1">
        <v>6.5271864882000008</v>
      </c>
      <c r="D1809" s="1">
        <f>C1809/B1809</f>
        <v>1.6238036515506982</v>
      </c>
    </row>
    <row r="1810" spans="1:4" x14ac:dyDescent="0.25">
      <c r="A1810" s="1" t="s">
        <v>395</v>
      </c>
      <c r="B1810" s="1">
        <v>0.61372000000000004</v>
      </c>
      <c r="C1810" s="1">
        <v>0.99640499999999999</v>
      </c>
      <c r="D1810" s="1">
        <f>C1810/B1810</f>
        <v>1.6235498272827997</v>
      </c>
    </row>
    <row r="1811" spans="1:4" x14ac:dyDescent="0.25">
      <c r="A1811" s="1" t="s">
        <v>394</v>
      </c>
      <c r="B1811" s="1">
        <v>13.311618321999999</v>
      </c>
      <c r="C1811" s="1">
        <v>21.592183169999998</v>
      </c>
      <c r="D1811" s="1">
        <f>C1811/B1811</f>
        <v>1.6220554592009884</v>
      </c>
    </row>
    <row r="1812" spans="1:4" x14ac:dyDescent="0.25">
      <c r="A1812" s="1" t="s">
        <v>393</v>
      </c>
      <c r="B1812" s="1">
        <v>21.306999999999999</v>
      </c>
      <c r="C1812" s="1">
        <v>34.5565</v>
      </c>
      <c r="D1812" s="1">
        <f>C1812/B1812</f>
        <v>1.6218378936499742</v>
      </c>
    </row>
    <row r="1813" spans="1:4" x14ac:dyDescent="0.25">
      <c r="A1813" s="1" t="s">
        <v>392</v>
      </c>
      <c r="B1813" s="1">
        <v>8.4138999999999999</v>
      </c>
      <c r="C1813" s="1">
        <v>13.6435</v>
      </c>
      <c r="D1813" s="1">
        <f>C1813/B1813</f>
        <v>1.6215429230202403</v>
      </c>
    </row>
    <row r="1814" spans="1:4" x14ac:dyDescent="0.25">
      <c r="A1814" s="1" t="s">
        <v>391</v>
      </c>
      <c r="B1814" s="1">
        <v>0.97873744900000004</v>
      </c>
      <c r="C1814" s="1">
        <v>1.5869201100000001</v>
      </c>
      <c r="D1814" s="1">
        <f>C1814/B1814</f>
        <v>1.6213951061353533</v>
      </c>
    </row>
    <row r="1815" spans="1:4" x14ac:dyDescent="0.25">
      <c r="A1815" s="1" t="s">
        <v>390</v>
      </c>
      <c r="B1815" s="1">
        <v>1.5241695603999998</v>
      </c>
      <c r="C1815" s="1">
        <v>2.4704795900000001</v>
      </c>
      <c r="D1815" s="1">
        <f>C1815/B1815</f>
        <v>1.6208692616533114</v>
      </c>
    </row>
    <row r="1816" spans="1:4" x14ac:dyDescent="0.25">
      <c r="A1816" s="1" t="s">
        <v>389</v>
      </c>
      <c r="B1816" s="1">
        <v>2.0653008150000001</v>
      </c>
      <c r="C1816" s="1">
        <v>3.3471341900000002</v>
      </c>
      <c r="D1816" s="1">
        <f>C1816/B1816</f>
        <v>1.6206521421432742</v>
      </c>
    </row>
    <row r="1817" spans="1:4" x14ac:dyDescent="0.25">
      <c r="A1817" s="1" t="s">
        <v>388</v>
      </c>
      <c r="B1817" s="1">
        <v>0.51331720000000003</v>
      </c>
      <c r="C1817" s="1">
        <v>0.83182810000000007</v>
      </c>
      <c r="D1817" s="1">
        <f>C1817/B1817</f>
        <v>1.6204952805010235</v>
      </c>
    </row>
    <row r="1818" spans="1:4" x14ac:dyDescent="0.25">
      <c r="A1818" s="1" t="s">
        <v>387</v>
      </c>
      <c r="B1818" s="1">
        <v>3.6225931</v>
      </c>
      <c r="C1818" s="1">
        <v>5.8693140000000001</v>
      </c>
      <c r="D1818" s="1">
        <f>C1818/B1818</f>
        <v>1.620196869474521</v>
      </c>
    </row>
    <row r="1819" spans="1:4" x14ac:dyDescent="0.25">
      <c r="A1819" s="1" t="s">
        <v>386</v>
      </c>
      <c r="B1819" s="1">
        <v>3.9205000000000001</v>
      </c>
      <c r="C1819" s="1">
        <v>6.3492759999999997</v>
      </c>
      <c r="D1819" s="1">
        <f>C1819/B1819</f>
        <v>1.6195066955745439</v>
      </c>
    </row>
    <row r="1820" spans="1:4" x14ac:dyDescent="0.25">
      <c r="A1820" s="1" t="s">
        <v>385</v>
      </c>
      <c r="B1820" s="1">
        <v>1.5099383</v>
      </c>
      <c r="C1820" s="1">
        <v>2.4453339999999999</v>
      </c>
      <c r="D1820" s="1">
        <f>C1820/B1820</f>
        <v>1.6194926640379941</v>
      </c>
    </row>
    <row r="1821" spans="1:4" x14ac:dyDescent="0.25">
      <c r="A1821" s="1" t="s">
        <v>384</v>
      </c>
      <c r="B1821" s="1">
        <v>4.4396551756000004</v>
      </c>
      <c r="C1821" s="1">
        <v>7.1888699999999996</v>
      </c>
      <c r="D1821" s="1">
        <f>C1821/B1821</f>
        <v>1.6192406201971428</v>
      </c>
    </row>
    <row r="1822" spans="1:4" x14ac:dyDescent="0.25">
      <c r="A1822" s="1" t="s">
        <v>383</v>
      </c>
      <c r="B1822" s="1">
        <v>1.4113549999999999</v>
      </c>
      <c r="C1822" s="1">
        <v>2.2851848168000002</v>
      </c>
      <c r="D1822" s="1">
        <f>C1822/B1822</f>
        <v>1.6191424672035033</v>
      </c>
    </row>
    <row r="1823" spans="1:4" x14ac:dyDescent="0.25">
      <c r="A1823" s="1" t="s">
        <v>382</v>
      </c>
      <c r="B1823" s="1">
        <v>0.87511399999999995</v>
      </c>
      <c r="C1823" s="1">
        <v>1.41666</v>
      </c>
      <c r="D1823" s="1">
        <f>C1823/B1823</f>
        <v>1.6188290896957427</v>
      </c>
    </row>
    <row r="1824" spans="1:4" x14ac:dyDescent="0.25">
      <c r="A1824" s="1" t="s">
        <v>381</v>
      </c>
      <c r="B1824" s="1">
        <v>5.84694</v>
      </c>
      <c r="C1824" s="1">
        <v>9.4634046000000005</v>
      </c>
      <c r="D1824" s="1">
        <f>C1824/B1824</f>
        <v>1.6185226118277254</v>
      </c>
    </row>
    <row r="1825" spans="1:4" x14ac:dyDescent="0.25">
      <c r="A1825" s="1" t="s">
        <v>380</v>
      </c>
      <c r="B1825" s="1">
        <v>3.1812245469999998</v>
      </c>
      <c r="C1825" s="1">
        <v>5.1485168351999997</v>
      </c>
      <c r="D1825" s="1">
        <f>C1825/B1825</f>
        <v>1.6184072388273321</v>
      </c>
    </row>
    <row r="1826" spans="1:4" x14ac:dyDescent="0.25">
      <c r="A1826" s="1" t="s">
        <v>379</v>
      </c>
      <c r="B1826" s="1">
        <v>0.78529386569999993</v>
      </c>
      <c r="C1826" s="1">
        <v>1.2706156500000001</v>
      </c>
      <c r="D1826" s="1">
        <f>C1826/B1826</f>
        <v>1.6180129573117079</v>
      </c>
    </row>
    <row r="1827" spans="1:4" x14ac:dyDescent="0.25">
      <c r="A1827" s="1" t="s">
        <v>378</v>
      </c>
      <c r="B1827" s="1">
        <v>6.74559</v>
      </c>
      <c r="C1827" s="1">
        <v>10.912699999999999</v>
      </c>
      <c r="D1827" s="1">
        <f>C1827/B1827</f>
        <v>1.6177532284055212</v>
      </c>
    </row>
    <row r="1828" spans="1:4" x14ac:dyDescent="0.25">
      <c r="A1828" s="1" t="s">
        <v>377</v>
      </c>
      <c r="B1828" s="1">
        <v>0.56048500000000001</v>
      </c>
      <c r="C1828" s="1">
        <v>0.90647947200000001</v>
      </c>
      <c r="D1828" s="1">
        <f>C1828/B1828</f>
        <v>1.617312634593254</v>
      </c>
    </row>
    <row r="1829" spans="1:4" x14ac:dyDescent="0.25">
      <c r="A1829" s="1" t="s">
        <v>376</v>
      </c>
      <c r="B1829" s="1">
        <v>3.7566128299999999</v>
      </c>
      <c r="C1829" s="1">
        <v>6.0740574899999995</v>
      </c>
      <c r="D1829" s="1">
        <f>C1829/B1829</f>
        <v>1.6168973926440005</v>
      </c>
    </row>
    <row r="1830" spans="1:4" x14ac:dyDescent="0.25">
      <c r="A1830" s="1" t="s">
        <v>375</v>
      </c>
      <c r="B1830" s="1">
        <v>4.1811800000000003</v>
      </c>
      <c r="C1830" s="1">
        <v>6.7601800000000001</v>
      </c>
      <c r="D1830" s="1">
        <f>C1830/B1830</f>
        <v>1.6168115221061996</v>
      </c>
    </row>
    <row r="1831" spans="1:4" x14ac:dyDescent="0.25">
      <c r="A1831" s="1" t="s">
        <v>374</v>
      </c>
      <c r="B1831" s="1">
        <v>1.5400020000000001</v>
      </c>
      <c r="C1831" s="1">
        <v>2.4894049999999996</v>
      </c>
      <c r="D1831" s="1">
        <f>C1831/B1831</f>
        <v>1.6164946539030465</v>
      </c>
    </row>
    <row r="1832" spans="1:4" x14ac:dyDescent="0.25">
      <c r="A1832" s="1" t="s">
        <v>373</v>
      </c>
      <c r="B1832" s="1">
        <v>0.47672700000000001</v>
      </c>
      <c r="C1832" s="1">
        <v>0.770343</v>
      </c>
      <c r="D1832" s="1">
        <f>C1832/B1832</f>
        <v>1.6158996658464908</v>
      </c>
    </row>
    <row r="1833" spans="1:4" x14ac:dyDescent="0.25">
      <c r="A1833" s="1" t="s">
        <v>372</v>
      </c>
      <c r="B1833" s="1">
        <v>1.75776</v>
      </c>
      <c r="C1833" s="1">
        <v>2.8400840000000001</v>
      </c>
      <c r="D1833" s="1">
        <f>C1833/B1833</f>
        <v>1.615740487893683</v>
      </c>
    </row>
    <row r="1834" spans="1:4" x14ac:dyDescent="0.25">
      <c r="A1834" s="1" t="s">
        <v>371</v>
      </c>
      <c r="B1834" s="1">
        <v>1.7036899999999999</v>
      </c>
      <c r="C1834" s="1">
        <v>2.7525599999999999</v>
      </c>
      <c r="D1834" s="1">
        <f>C1834/B1834</f>
        <v>1.6156460388920519</v>
      </c>
    </row>
    <row r="1835" spans="1:4" x14ac:dyDescent="0.25">
      <c r="A1835" s="1" t="s">
        <v>370</v>
      </c>
      <c r="B1835" s="1">
        <v>1.1155462429</v>
      </c>
      <c r="C1835" s="1">
        <v>1.802184</v>
      </c>
      <c r="D1835" s="1">
        <f>C1835/B1835</f>
        <v>1.6155170719906693</v>
      </c>
    </row>
    <row r="1836" spans="1:4" x14ac:dyDescent="0.25">
      <c r="A1836" s="1" t="s">
        <v>369</v>
      </c>
      <c r="B1836" s="1">
        <v>13.014799999999999</v>
      </c>
      <c r="C1836" s="1">
        <v>21.023599999999998</v>
      </c>
      <c r="D1836" s="1">
        <f>C1836/B1836</f>
        <v>1.6153609736607555</v>
      </c>
    </row>
    <row r="1837" spans="1:4" x14ac:dyDescent="0.25">
      <c r="A1837" s="1" t="s">
        <v>368</v>
      </c>
      <c r="B1837" s="1">
        <v>2.0422384070000001</v>
      </c>
      <c r="C1837" s="1">
        <v>3.2982200000000006</v>
      </c>
      <c r="D1837" s="1">
        <f>C1837/B1837</f>
        <v>1.6150024349238479</v>
      </c>
    </row>
    <row r="1838" spans="1:4" x14ac:dyDescent="0.25">
      <c r="A1838" s="1" t="s">
        <v>367</v>
      </c>
      <c r="B1838" s="1">
        <v>2.1678799999999998</v>
      </c>
      <c r="C1838" s="1">
        <v>3.5008999999999997</v>
      </c>
      <c r="D1838" s="1">
        <f>C1838/B1838</f>
        <v>1.6148956584312786</v>
      </c>
    </row>
    <row r="1839" spans="1:4" x14ac:dyDescent="0.25">
      <c r="A1839" s="1" t="s">
        <v>366</v>
      </c>
      <c r="B1839" s="1">
        <v>2.1098826609999999</v>
      </c>
      <c r="C1839" s="1">
        <v>3.4059384105000001</v>
      </c>
      <c r="D1839" s="1">
        <f>C1839/B1839</f>
        <v>1.6142785916282765</v>
      </c>
    </row>
    <row r="1840" spans="1:4" x14ac:dyDescent="0.25">
      <c r="A1840" s="1" t="s">
        <v>365</v>
      </c>
      <c r="B1840" s="1">
        <v>4.7049289999999999</v>
      </c>
      <c r="C1840" s="1">
        <v>7.5947839999999998</v>
      </c>
      <c r="D1840" s="1">
        <f>C1840/B1840</f>
        <v>1.6142186205147835</v>
      </c>
    </row>
    <row r="1841" spans="1:4" x14ac:dyDescent="0.25">
      <c r="A1841" s="1" t="s">
        <v>364</v>
      </c>
      <c r="B1841" s="1">
        <v>13.4383</v>
      </c>
      <c r="C1841" s="1">
        <v>21.6889</v>
      </c>
      <c r="D1841" s="1">
        <f>C1841/B1841</f>
        <v>1.6139615874031685</v>
      </c>
    </row>
    <row r="1842" spans="1:4" x14ac:dyDescent="0.25">
      <c r="A1842" s="1" t="s">
        <v>363</v>
      </c>
      <c r="B1842" s="1">
        <v>1.64</v>
      </c>
      <c r="C1842" s="1">
        <v>2.64683</v>
      </c>
      <c r="D1842" s="1">
        <f>C1842/B1842</f>
        <v>1.6139207317073172</v>
      </c>
    </row>
    <row r="1843" spans="1:4" x14ac:dyDescent="0.25">
      <c r="A1843" s="1" t="s">
        <v>362</v>
      </c>
      <c r="B1843" s="1">
        <v>1.8264199999999999</v>
      </c>
      <c r="C1843" s="1">
        <v>2.9475799999999999</v>
      </c>
      <c r="D1843" s="1">
        <f>C1843/B1843</f>
        <v>1.6138566156743794</v>
      </c>
    </row>
    <row r="1844" spans="1:4" x14ac:dyDescent="0.25">
      <c r="A1844" s="1" t="s">
        <v>361</v>
      </c>
      <c r="B1844" s="1">
        <v>4.323864167</v>
      </c>
      <c r="C1844" s="1">
        <v>6.9755655399999998</v>
      </c>
      <c r="D1844" s="1">
        <f>C1844/B1844</f>
        <v>1.6132712015418869</v>
      </c>
    </row>
    <row r="1845" spans="1:4" x14ac:dyDescent="0.25">
      <c r="A1845" s="1" t="s">
        <v>360</v>
      </c>
      <c r="B1845" s="1">
        <v>3.4483100000000002</v>
      </c>
      <c r="C1845" s="1">
        <v>5.5618499999999997</v>
      </c>
      <c r="D1845" s="1">
        <f>C1845/B1845</f>
        <v>1.6129205320867321</v>
      </c>
    </row>
    <row r="1846" spans="1:4" x14ac:dyDescent="0.25">
      <c r="A1846" s="1" t="s">
        <v>359</v>
      </c>
      <c r="B1846" s="1">
        <v>8.5808599999999995</v>
      </c>
      <c r="C1846" s="1">
        <v>13.8391</v>
      </c>
      <c r="D1846" s="1">
        <f>C1846/B1846</f>
        <v>1.6127870633013475</v>
      </c>
    </row>
    <row r="1847" spans="1:4" x14ac:dyDescent="0.25">
      <c r="A1847" s="1" t="s">
        <v>358</v>
      </c>
      <c r="B1847" s="1">
        <v>2.2107724316999997</v>
      </c>
      <c r="C1847" s="1">
        <v>3.5650853710000003</v>
      </c>
      <c r="D1847" s="1">
        <f>C1847/B1847</f>
        <v>1.6125971718665704</v>
      </c>
    </row>
    <row r="1848" spans="1:4" x14ac:dyDescent="0.25">
      <c r="A1848" s="1" t="s">
        <v>357</v>
      </c>
      <c r="B1848" s="1">
        <v>1.2564373099999999</v>
      </c>
      <c r="C1848" s="1">
        <v>2.0246039843999997</v>
      </c>
      <c r="D1848" s="1">
        <f>C1848/B1848</f>
        <v>1.6113848007267468</v>
      </c>
    </row>
    <row r="1849" spans="1:4" x14ac:dyDescent="0.25">
      <c r="A1849" s="1" t="s">
        <v>356</v>
      </c>
      <c r="B1849" s="1">
        <v>5.6775370000000001</v>
      </c>
      <c r="C1849" s="1">
        <v>9.144688725</v>
      </c>
      <c r="D1849" s="1">
        <f>C1849/B1849</f>
        <v>1.6106788427798886</v>
      </c>
    </row>
    <row r="1850" spans="1:4" x14ac:dyDescent="0.25">
      <c r="A1850" s="1" t="s">
        <v>355</v>
      </c>
      <c r="B1850" s="1">
        <v>3.1636467970000002</v>
      </c>
      <c r="C1850" s="1">
        <v>5.0936300000000001</v>
      </c>
      <c r="D1850" s="1">
        <f>C1850/B1850</f>
        <v>1.6100501499820239</v>
      </c>
    </row>
    <row r="1851" spans="1:4" x14ac:dyDescent="0.25">
      <c r="A1851" s="1" t="s">
        <v>354</v>
      </c>
      <c r="B1851" s="1">
        <v>0.60460380000000002</v>
      </c>
      <c r="C1851" s="1">
        <v>0.97340899999999997</v>
      </c>
      <c r="D1851" s="1">
        <f>C1851/B1851</f>
        <v>1.609994842903733</v>
      </c>
    </row>
    <row r="1852" spans="1:4" x14ac:dyDescent="0.25">
      <c r="A1852" s="1" t="s">
        <v>353</v>
      </c>
      <c r="B1852" s="1">
        <v>2.8349919999999997</v>
      </c>
      <c r="C1852" s="1">
        <v>4.5640197579999997</v>
      </c>
      <c r="D1852" s="1">
        <f>C1852/B1852</f>
        <v>1.6098880554160295</v>
      </c>
    </row>
    <row r="1853" spans="1:4" x14ac:dyDescent="0.25">
      <c r="A1853" s="1" t="s">
        <v>352</v>
      </c>
      <c r="B1853" s="1">
        <v>0.55011399999999999</v>
      </c>
      <c r="C1853" s="1">
        <v>0.88561800000000002</v>
      </c>
      <c r="D1853" s="1">
        <f>C1853/B1853</f>
        <v>1.6098808610578899</v>
      </c>
    </row>
    <row r="1854" spans="1:4" x14ac:dyDescent="0.25">
      <c r="A1854" s="1" t="s">
        <v>351</v>
      </c>
      <c r="B1854" s="1">
        <v>9.3430400000000002</v>
      </c>
      <c r="C1854" s="1">
        <v>15.037310000000002</v>
      </c>
      <c r="D1854" s="1">
        <f>C1854/B1854</f>
        <v>1.6094665119704081</v>
      </c>
    </row>
    <row r="1855" spans="1:4" x14ac:dyDescent="0.25">
      <c r="A1855" s="1" t="s">
        <v>350</v>
      </c>
      <c r="B1855" s="1">
        <v>7.7133827000000004</v>
      </c>
      <c r="C1855" s="1">
        <v>12.41357</v>
      </c>
      <c r="D1855" s="1">
        <f>C1855/B1855</f>
        <v>1.6093548683899737</v>
      </c>
    </row>
    <row r="1856" spans="1:4" x14ac:dyDescent="0.25">
      <c r="A1856" s="1" t="s">
        <v>349</v>
      </c>
      <c r="B1856" s="1">
        <v>16.150259999999999</v>
      </c>
      <c r="C1856" s="1">
        <v>25.985419999999998</v>
      </c>
      <c r="D1856" s="1">
        <f>C1856/B1856</f>
        <v>1.6089784313069881</v>
      </c>
    </row>
    <row r="1857" spans="1:4" x14ac:dyDescent="0.25">
      <c r="A1857" s="1" t="s">
        <v>348</v>
      </c>
      <c r="B1857" s="1">
        <v>5.604692</v>
      </c>
      <c r="C1857" s="1">
        <v>9.0176100000000012</v>
      </c>
      <c r="D1857" s="1">
        <f>C1857/B1857</f>
        <v>1.6089394385989455</v>
      </c>
    </row>
    <row r="1858" spans="1:4" x14ac:dyDescent="0.25">
      <c r="A1858" s="1" t="s">
        <v>347</v>
      </c>
      <c r="B1858" s="1">
        <v>2.3110301030000002</v>
      </c>
      <c r="C1858" s="1">
        <v>3.7171089999999998</v>
      </c>
      <c r="D1858" s="1">
        <f>C1858/B1858</f>
        <v>1.6084208488564198</v>
      </c>
    </row>
    <row r="1859" spans="1:4" x14ac:dyDescent="0.25">
      <c r="A1859" s="1" t="s">
        <v>346</v>
      </c>
      <c r="B1859" s="1">
        <v>16.785049999999998</v>
      </c>
      <c r="C1859" s="1">
        <v>26.988099999999999</v>
      </c>
      <c r="D1859" s="1">
        <f>C1859/B1859</f>
        <v>1.6078653325429475</v>
      </c>
    </row>
    <row r="1860" spans="1:4" x14ac:dyDescent="0.25">
      <c r="A1860" s="1" t="s">
        <v>345</v>
      </c>
      <c r="B1860" s="1">
        <v>4.3426200000000001</v>
      </c>
      <c r="C1860" s="1">
        <v>6.9799299999999995</v>
      </c>
      <c r="D1860" s="1">
        <f>C1860/B1860</f>
        <v>1.6073084911873476</v>
      </c>
    </row>
    <row r="1861" spans="1:4" x14ac:dyDescent="0.25">
      <c r="A1861" s="1" t="s">
        <v>344</v>
      </c>
      <c r="B1861" s="1">
        <v>1.2489300000000001</v>
      </c>
      <c r="C1861" s="1">
        <v>2.0054099999999999</v>
      </c>
      <c r="D1861" s="1">
        <f>C1861/B1861</f>
        <v>1.6057024813240131</v>
      </c>
    </row>
    <row r="1862" spans="1:4" x14ac:dyDescent="0.25">
      <c r="A1862" s="1" t="s">
        <v>343</v>
      </c>
      <c r="B1862" s="1">
        <v>19.87499</v>
      </c>
      <c r="C1862" s="1">
        <v>31.9054</v>
      </c>
      <c r="D1862" s="1">
        <f>C1862/B1862</f>
        <v>1.6053039523541899</v>
      </c>
    </row>
    <row r="1863" spans="1:4" x14ac:dyDescent="0.25">
      <c r="A1863" s="1" t="s">
        <v>342</v>
      </c>
      <c r="B1863" s="1">
        <v>0.45968700000000001</v>
      </c>
      <c r="C1863" s="1">
        <v>0.73771500000000001</v>
      </c>
      <c r="D1863" s="1">
        <f>C1863/B1863</f>
        <v>1.6048202363782313</v>
      </c>
    </row>
    <row r="1864" spans="1:4" x14ac:dyDescent="0.25">
      <c r="A1864" s="1" t="s">
        <v>341</v>
      </c>
      <c r="B1864" s="1">
        <v>0.72340899999999997</v>
      </c>
      <c r="C1864" s="1">
        <v>1.1608000000000001</v>
      </c>
      <c r="D1864" s="1">
        <f>C1864/B1864</f>
        <v>1.604624769666952</v>
      </c>
    </row>
    <row r="1865" spans="1:4" x14ac:dyDescent="0.25">
      <c r="A1865" s="1" t="s">
        <v>340</v>
      </c>
      <c r="B1865" s="1">
        <v>36.098823000000003</v>
      </c>
      <c r="C1865" s="1">
        <v>57.921696900000001</v>
      </c>
      <c r="D1865" s="1">
        <f>C1865/B1865</f>
        <v>1.6045314524520646</v>
      </c>
    </row>
    <row r="1866" spans="1:4" x14ac:dyDescent="0.25">
      <c r="A1866" s="1" t="s">
        <v>339</v>
      </c>
      <c r="B1866" s="1">
        <v>1.625874</v>
      </c>
      <c r="C1866" s="1">
        <v>2.60826</v>
      </c>
      <c r="D1866" s="1">
        <f>C1866/B1866</f>
        <v>1.604220253229955</v>
      </c>
    </row>
    <row r="1867" spans="1:4" x14ac:dyDescent="0.25">
      <c r="A1867" s="1" t="s">
        <v>338</v>
      </c>
      <c r="B1867" s="1">
        <v>2.4743560000000002</v>
      </c>
      <c r="C1867" s="1">
        <v>3.9681600000000001</v>
      </c>
      <c r="D1867" s="1">
        <f>C1867/B1867</f>
        <v>1.603714259387089</v>
      </c>
    </row>
    <row r="1868" spans="1:4" x14ac:dyDescent="0.25">
      <c r="A1868" s="1" t="s">
        <v>337</v>
      </c>
      <c r="B1868" s="1">
        <v>12.825505999999999</v>
      </c>
      <c r="C1868" s="1">
        <v>20.561177442000002</v>
      </c>
      <c r="D1868" s="1">
        <f>C1868/B1868</f>
        <v>1.603147465838775</v>
      </c>
    </row>
    <row r="1869" spans="1:4" x14ac:dyDescent="0.25">
      <c r="A1869" s="1" t="s">
        <v>336</v>
      </c>
      <c r="B1869" s="1">
        <v>8.4806644999999996</v>
      </c>
      <c r="C1869" s="1">
        <v>13.577964179999999</v>
      </c>
      <c r="D1869" s="1">
        <f>C1869/B1869</f>
        <v>1.6010495616233844</v>
      </c>
    </row>
    <row r="1870" spans="1:4" x14ac:dyDescent="0.25">
      <c r="A1870" s="1" t="s">
        <v>335</v>
      </c>
      <c r="B1870" s="1">
        <v>0.71175699999999997</v>
      </c>
      <c r="C1870" s="1">
        <v>1.1393500000000001</v>
      </c>
      <c r="D1870" s="1">
        <f>C1870/B1870</f>
        <v>1.6007569999311564</v>
      </c>
    </row>
    <row r="1871" spans="1:4" x14ac:dyDescent="0.25">
      <c r="A1871" s="1" t="s">
        <v>334</v>
      </c>
      <c r="B1871" s="1">
        <v>4.15029</v>
      </c>
      <c r="C1871" s="1">
        <v>6.6434899999999999</v>
      </c>
      <c r="D1871" s="1">
        <f>C1871/B1871</f>
        <v>1.6007291056769526</v>
      </c>
    </row>
    <row r="1872" spans="1:4" x14ac:dyDescent="0.25">
      <c r="A1872" s="1" t="s">
        <v>333</v>
      </c>
      <c r="B1872" s="1">
        <v>0.59753000000000001</v>
      </c>
      <c r="C1872" s="1">
        <v>0.95624600000000004</v>
      </c>
      <c r="D1872" s="1">
        <f>C1872/B1872</f>
        <v>1.6003313641156094</v>
      </c>
    </row>
    <row r="1873" spans="1:4" x14ac:dyDescent="0.25">
      <c r="A1873" s="1" t="s">
        <v>332</v>
      </c>
      <c r="B1873" s="1">
        <v>1.2944899999999999</v>
      </c>
      <c r="C1873" s="1">
        <v>2.07118</v>
      </c>
      <c r="D1873" s="1">
        <f>C1873/B1873</f>
        <v>1.5999969099799922</v>
      </c>
    </row>
    <row r="1874" spans="1:4" x14ac:dyDescent="0.25">
      <c r="A1874" s="1" t="s">
        <v>331</v>
      </c>
      <c r="B1874" s="1">
        <v>1.4800039999999999</v>
      </c>
      <c r="C1874" s="1">
        <v>2.3678300000000001</v>
      </c>
      <c r="D1874" s="1">
        <f>C1874/B1874</f>
        <v>1.599880811132943</v>
      </c>
    </row>
    <row r="1875" spans="1:4" x14ac:dyDescent="0.25">
      <c r="A1875" s="1" t="s">
        <v>330</v>
      </c>
      <c r="B1875" s="1">
        <v>2.0245517</v>
      </c>
      <c r="C1875" s="1">
        <v>3.23888</v>
      </c>
      <c r="D1875" s="1">
        <f>C1875/B1875</f>
        <v>1.5998010818888941</v>
      </c>
    </row>
    <row r="1876" spans="1:4" x14ac:dyDescent="0.25">
      <c r="A1876" s="1" t="s">
        <v>329</v>
      </c>
      <c r="B1876" s="1">
        <v>7.5557499999999997</v>
      </c>
      <c r="C1876" s="1">
        <v>12.086869999999999</v>
      </c>
      <c r="D1876" s="1">
        <f>C1876/B1876</f>
        <v>1.599691625583165</v>
      </c>
    </row>
    <row r="1877" spans="1:4" x14ac:dyDescent="0.25">
      <c r="A1877" s="1" t="s">
        <v>328</v>
      </c>
      <c r="B1877" s="1">
        <v>1.7268532379999999</v>
      </c>
      <c r="C1877" s="1">
        <v>2.762394</v>
      </c>
      <c r="D1877" s="1">
        <f>C1877/B1877</f>
        <v>1.5996692360488831</v>
      </c>
    </row>
    <row r="1878" spans="1:4" x14ac:dyDescent="0.25">
      <c r="A1878" s="1" t="s">
        <v>327</v>
      </c>
      <c r="B1878" s="1">
        <v>5.0438790139999998</v>
      </c>
      <c r="C1878" s="1">
        <v>8.0680706660000006</v>
      </c>
      <c r="D1878" s="1">
        <f>C1878/B1878</f>
        <v>1.5995765647046507</v>
      </c>
    </row>
    <row r="1879" spans="1:4" x14ac:dyDescent="0.25">
      <c r="A1879" s="1" t="s">
        <v>326</v>
      </c>
      <c r="B1879" s="1">
        <v>12.091010000000001</v>
      </c>
      <c r="C1879" s="1">
        <v>19.32563</v>
      </c>
      <c r="D1879" s="1">
        <f>C1879/B1879</f>
        <v>1.5983470363518018</v>
      </c>
    </row>
    <row r="1880" spans="1:4" x14ac:dyDescent="0.25">
      <c r="A1880" s="1" t="s">
        <v>325</v>
      </c>
      <c r="B1880" s="1">
        <v>7.6876699999999998</v>
      </c>
      <c r="C1880" s="1">
        <v>12.2827</v>
      </c>
      <c r="D1880" s="1">
        <f>C1880/B1880</f>
        <v>1.5977142619285167</v>
      </c>
    </row>
    <row r="1881" spans="1:4" x14ac:dyDescent="0.25">
      <c r="A1881" s="1" t="s">
        <v>324</v>
      </c>
      <c r="B1881" s="1">
        <v>4.1813770000000003</v>
      </c>
      <c r="C1881" s="1">
        <v>6.6804776239999999</v>
      </c>
      <c r="D1881" s="1">
        <f>C1881/B1881</f>
        <v>1.597674073397352</v>
      </c>
    </row>
    <row r="1882" spans="1:4" x14ac:dyDescent="0.25">
      <c r="A1882" s="1" t="s">
        <v>323</v>
      </c>
      <c r="B1882" s="1">
        <v>1.1821133551</v>
      </c>
      <c r="C1882" s="1">
        <v>1.8869341499999999</v>
      </c>
      <c r="D1882" s="1">
        <f>C1882/B1882</f>
        <v>1.5962379088766627</v>
      </c>
    </row>
    <row r="1883" spans="1:4" x14ac:dyDescent="0.25">
      <c r="A1883" s="1" t="s">
        <v>322</v>
      </c>
      <c r="B1883" s="1">
        <v>3.2493799999999999</v>
      </c>
      <c r="C1883" s="1">
        <v>5.1867700000000001</v>
      </c>
      <c r="D1883" s="1">
        <f>C1883/B1883</f>
        <v>1.5962337430525209</v>
      </c>
    </row>
    <row r="1884" spans="1:4" x14ac:dyDescent="0.25">
      <c r="A1884" s="1" t="s">
        <v>321</v>
      </c>
      <c r="B1884" s="1">
        <v>3.4404849999999998</v>
      </c>
      <c r="C1884" s="1">
        <v>5.4914799999999993</v>
      </c>
      <c r="D1884" s="1">
        <f>C1884/B1884</f>
        <v>1.5961354285805633</v>
      </c>
    </row>
    <row r="1885" spans="1:4" x14ac:dyDescent="0.25">
      <c r="A1885" s="1" t="s">
        <v>320</v>
      </c>
      <c r="B1885" s="1">
        <v>0.58456548000000008</v>
      </c>
      <c r="C1885" s="1">
        <v>0.93254156469999994</v>
      </c>
      <c r="D1885" s="1">
        <f>C1885/B1885</f>
        <v>1.5952730645333348</v>
      </c>
    </row>
    <row r="1886" spans="1:4" x14ac:dyDescent="0.25">
      <c r="A1886" s="1" t="s">
        <v>319</v>
      </c>
      <c r="B1886" s="1">
        <v>12.723036911999998</v>
      </c>
      <c r="C1886" s="1">
        <v>20.29315781</v>
      </c>
      <c r="D1886" s="1">
        <f>C1886/B1886</f>
        <v>1.5949932355269743</v>
      </c>
    </row>
    <row r="1887" spans="1:4" x14ac:dyDescent="0.25">
      <c r="A1887" s="1" t="s">
        <v>318</v>
      </c>
      <c r="B1887" s="1">
        <v>2.6697807178999997</v>
      </c>
      <c r="C1887" s="1">
        <v>4.2573210000000001</v>
      </c>
      <c r="D1887" s="1">
        <f>C1887/B1887</f>
        <v>1.5946332114304618</v>
      </c>
    </row>
    <row r="1888" spans="1:4" x14ac:dyDescent="0.25">
      <c r="A1888" s="1" t="s">
        <v>317</v>
      </c>
      <c r="B1888" s="1">
        <v>2.5638299999999998</v>
      </c>
      <c r="C1888" s="1">
        <v>4.0879000000000003</v>
      </c>
      <c r="D1888" s="1">
        <f>C1888/B1888</f>
        <v>1.5944504900870964</v>
      </c>
    </row>
    <row r="1889" spans="1:4" x14ac:dyDescent="0.25">
      <c r="A1889" s="1" t="s">
        <v>316</v>
      </c>
      <c r="B1889" s="1">
        <v>9.9276300000000006</v>
      </c>
      <c r="C1889" s="1">
        <v>15.827199999999999</v>
      </c>
      <c r="D1889" s="1">
        <f>C1889/B1889</f>
        <v>1.5942576425592008</v>
      </c>
    </row>
    <row r="1890" spans="1:4" x14ac:dyDescent="0.25">
      <c r="A1890" s="1" t="s">
        <v>315</v>
      </c>
      <c r="B1890" s="1">
        <v>0.51183900000000004</v>
      </c>
      <c r="C1890" s="1">
        <v>0.81595399999999996</v>
      </c>
      <c r="D1890" s="1">
        <f>C1890/B1890</f>
        <v>1.5941614452982282</v>
      </c>
    </row>
    <row r="1891" spans="1:4" x14ac:dyDescent="0.25">
      <c r="A1891" s="1" t="s">
        <v>314</v>
      </c>
      <c r="B1891" s="1">
        <v>8.3889800000000001</v>
      </c>
      <c r="C1891" s="1">
        <v>13.368949999999998</v>
      </c>
      <c r="D1891" s="1">
        <f>C1891/B1891</f>
        <v>1.5936323605491964</v>
      </c>
    </row>
    <row r="1892" spans="1:4" x14ac:dyDescent="0.25">
      <c r="A1892" s="1" t="s">
        <v>313</v>
      </c>
      <c r="B1892" s="1">
        <v>2.6620122340000001</v>
      </c>
      <c r="C1892" s="1">
        <v>4.2422129450000003</v>
      </c>
      <c r="D1892" s="1">
        <f>C1892/B1892</f>
        <v>1.5936113631700162</v>
      </c>
    </row>
    <row r="1893" spans="1:4" x14ac:dyDescent="0.25">
      <c r="A1893" s="1" t="s">
        <v>312</v>
      </c>
      <c r="B1893" s="1">
        <v>8.2927300000000006</v>
      </c>
      <c r="C1893" s="1">
        <v>13.2142</v>
      </c>
      <c r="D1893" s="1">
        <f>C1893/B1893</f>
        <v>1.5934680135492172</v>
      </c>
    </row>
    <row r="1894" spans="1:4" x14ac:dyDescent="0.25">
      <c r="A1894" s="1" t="s">
        <v>311</v>
      </c>
      <c r="B1894" s="1">
        <v>0.647393</v>
      </c>
      <c r="C1894" s="1">
        <v>1.0313399999999999</v>
      </c>
      <c r="D1894" s="1">
        <f>C1894/B1894</f>
        <v>1.593066344554235</v>
      </c>
    </row>
    <row r="1895" spans="1:4" x14ac:dyDescent="0.25">
      <c r="A1895" s="1" t="s">
        <v>310</v>
      </c>
      <c r="B1895" s="1">
        <v>4.424412104</v>
      </c>
      <c r="C1895" s="1">
        <v>7.0478769999999997</v>
      </c>
      <c r="D1895" s="1">
        <f>C1895/B1895</f>
        <v>1.5929522011813029</v>
      </c>
    </row>
    <row r="1896" spans="1:4" x14ac:dyDescent="0.25">
      <c r="A1896" s="1" t="s">
        <v>309</v>
      </c>
      <c r="B1896" s="1">
        <v>4.55091</v>
      </c>
      <c r="C1896" s="1">
        <v>7.2493400000000001</v>
      </c>
      <c r="D1896" s="1">
        <f>C1896/B1896</f>
        <v>1.5929429498715642</v>
      </c>
    </row>
    <row r="1897" spans="1:4" x14ac:dyDescent="0.25">
      <c r="A1897" s="1" t="s">
        <v>308</v>
      </c>
      <c r="B1897" s="1">
        <v>1.68408</v>
      </c>
      <c r="C1897" s="1">
        <v>2.6821522819999997</v>
      </c>
      <c r="D1897" s="1">
        <f>C1897/B1897</f>
        <v>1.5926513479169633</v>
      </c>
    </row>
    <row r="1898" spans="1:4" x14ac:dyDescent="0.25">
      <c r="A1898" s="1" t="s">
        <v>307</v>
      </c>
      <c r="B1898" s="1">
        <v>0.50846882891</v>
      </c>
      <c r="C1898" s="1">
        <v>0.80978892969999994</v>
      </c>
      <c r="D1898" s="1">
        <f>C1898/B1898</f>
        <v>1.5926028964960095</v>
      </c>
    </row>
    <row r="1899" spans="1:4" x14ac:dyDescent="0.25">
      <c r="A1899" s="1" t="s">
        <v>306</v>
      </c>
      <c r="B1899" s="1">
        <v>12.810756000000001</v>
      </c>
      <c r="C1899" s="1">
        <v>20.399280000000001</v>
      </c>
      <c r="D1899" s="1">
        <f>C1899/B1899</f>
        <v>1.5923556736230087</v>
      </c>
    </row>
    <row r="1900" spans="1:4" x14ac:dyDescent="0.25">
      <c r="A1900" s="1" t="s">
        <v>305</v>
      </c>
      <c r="B1900" s="1">
        <v>3.06</v>
      </c>
      <c r="C1900" s="1">
        <v>4.8722399999999997</v>
      </c>
      <c r="D1900" s="1">
        <f>C1900/B1900</f>
        <v>1.592235294117647</v>
      </c>
    </row>
    <row r="1901" spans="1:4" x14ac:dyDescent="0.25">
      <c r="A1901" s="1" t="s">
        <v>304</v>
      </c>
      <c r="B1901" s="1">
        <v>2.6663494999999999</v>
      </c>
      <c r="C1901" s="1">
        <v>4.2442381646000005</v>
      </c>
      <c r="D1901" s="1">
        <f>C1901/B1901</f>
        <v>1.5917786338962692</v>
      </c>
    </row>
    <row r="1902" spans="1:4" x14ac:dyDescent="0.25">
      <c r="A1902" s="1" t="s">
        <v>303</v>
      </c>
      <c r="B1902" s="1">
        <v>3.6719150000000003</v>
      </c>
      <c r="C1902" s="1">
        <v>5.8448042799</v>
      </c>
      <c r="D1902" s="1">
        <f>C1902/B1902</f>
        <v>1.5917591447242105</v>
      </c>
    </row>
    <row r="1903" spans="1:4" x14ac:dyDescent="0.25">
      <c r="A1903" s="1" t="s">
        <v>302</v>
      </c>
      <c r="B1903" s="1">
        <v>0.71205394700000002</v>
      </c>
      <c r="C1903" s="1">
        <v>1.1328279999999999</v>
      </c>
      <c r="D1903" s="1">
        <f>C1903/B1903</f>
        <v>1.5909300198008731</v>
      </c>
    </row>
    <row r="1904" spans="1:4" x14ac:dyDescent="0.25">
      <c r="A1904" s="1" t="s">
        <v>301</v>
      </c>
      <c r="B1904" s="1">
        <v>4.4081665699999997</v>
      </c>
      <c r="C1904" s="1">
        <v>7.0113900000000005</v>
      </c>
      <c r="D1904" s="1">
        <f>C1904/B1904</f>
        <v>1.5905456131618005</v>
      </c>
    </row>
    <row r="1905" spans="1:4" x14ac:dyDescent="0.25">
      <c r="A1905" s="1" t="s">
        <v>300</v>
      </c>
      <c r="B1905" s="1">
        <v>16.738790000000002</v>
      </c>
      <c r="C1905" s="1">
        <v>26.620910000000002</v>
      </c>
      <c r="D1905" s="1">
        <f>C1905/B1905</f>
        <v>1.5903724223793954</v>
      </c>
    </row>
    <row r="1906" spans="1:4" x14ac:dyDescent="0.25">
      <c r="A1906" s="1" t="s">
        <v>299</v>
      </c>
      <c r="B1906" s="1">
        <v>17.05847</v>
      </c>
      <c r="C1906" s="1">
        <v>27.122309999999999</v>
      </c>
      <c r="D1906" s="1">
        <f>C1906/B1906</f>
        <v>1.5899614678221434</v>
      </c>
    </row>
    <row r="1907" spans="1:4" x14ac:dyDescent="0.25">
      <c r="A1907" s="1" t="s">
        <v>298</v>
      </c>
      <c r="B1907" s="1">
        <v>15.086056833000001</v>
      </c>
      <c r="C1907" s="1">
        <v>23.980903859000001</v>
      </c>
      <c r="D1907" s="1">
        <f>C1907/B1907</f>
        <v>1.5896071534440308</v>
      </c>
    </row>
    <row r="1908" spans="1:4" x14ac:dyDescent="0.25">
      <c r="A1908" s="1" t="s">
        <v>297</v>
      </c>
      <c r="B1908" s="1">
        <v>1.207868122</v>
      </c>
      <c r="C1908" s="1">
        <v>1.9197380000000002</v>
      </c>
      <c r="D1908" s="1">
        <f>C1908/B1908</f>
        <v>1.5893605974311822</v>
      </c>
    </row>
    <row r="1909" spans="1:4" x14ac:dyDescent="0.25">
      <c r="A1909" s="1" t="s">
        <v>296</v>
      </c>
      <c r="B1909" s="1">
        <v>0.3754303189</v>
      </c>
      <c r="C1909" s="1">
        <v>0.59667326170000001</v>
      </c>
      <c r="D1909" s="1">
        <f>C1909/B1909</f>
        <v>1.5893049433200692</v>
      </c>
    </row>
    <row r="1910" spans="1:4" x14ac:dyDescent="0.25">
      <c r="A1910" s="1" t="s">
        <v>295</v>
      </c>
      <c r="B1910" s="1">
        <v>10.22176</v>
      </c>
      <c r="C1910" s="1">
        <v>16.236470000000001</v>
      </c>
      <c r="D1910" s="1">
        <f>C1910/B1910</f>
        <v>1.5884221503928875</v>
      </c>
    </row>
    <row r="1911" spans="1:4" x14ac:dyDescent="0.25">
      <c r="A1911" s="1" t="s">
        <v>294</v>
      </c>
      <c r="B1911" s="1">
        <v>2.9011753599999999</v>
      </c>
      <c r="C1911" s="1">
        <v>4.6075754</v>
      </c>
      <c r="D1911" s="1">
        <f>C1911/B1911</f>
        <v>1.5881754214264387</v>
      </c>
    </row>
    <row r="1912" spans="1:4" x14ac:dyDescent="0.25">
      <c r="A1912" s="1" t="s">
        <v>293</v>
      </c>
      <c r="B1912" s="1">
        <v>803.29780000000005</v>
      </c>
      <c r="C1912" s="1">
        <v>1275.5704000000001</v>
      </c>
      <c r="D1912" s="1">
        <f>C1912/B1912</f>
        <v>1.5879172082881343</v>
      </c>
    </row>
    <row r="1913" spans="1:4" x14ac:dyDescent="0.25">
      <c r="A1913" s="1" t="s">
        <v>292</v>
      </c>
      <c r="B1913" s="1">
        <v>5.2010399999999999</v>
      </c>
      <c r="C1913" s="1">
        <v>8.2571600000000007</v>
      </c>
      <c r="D1913" s="1">
        <f>C1913/B1913</f>
        <v>1.5875978650423763</v>
      </c>
    </row>
    <row r="1914" spans="1:4" x14ac:dyDescent="0.25">
      <c r="A1914" s="1" t="s">
        <v>291</v>
      </c>
      <c r="B1914" s="1">
        <v>0.32463900000000001</v>
      </c>
      <c r="C1914" s="1">
        <v>0.51532299999999998</v>
      </c>
      <c r="D1914" s="1">
        <f>C1914/B1914</f>
        <v>1.5873724352280532</v>
      </c>
    </row>
    <row r="1915" spans="1:4" x14ac:dyDescent="0.25">
      <c r="A1915" s="1" t="s">
        <v>290</v>
      </c>
      <c r="B1915" s="1">
        <v>13.73348</v>
      </c>
      <c r="C1915" s="1">
        <v>21.799800000000001</v>
      </c>
      <c r="D1915" s="1">
        <f>C1915/B1915</f>
        <v>1.587347125419049</v>
      </c>
    </row>
    <row r="1916" spans="1:4" x14ac:dyDescent="0.25">
      <c r="A1916" s="1" t="s">
        <v>289</v>
      </c>
      <c r="B1916" s="1">
        <v>15.062709999999999</v>
      </c>
      <c r="C1916" s="1">
        <v>23.9085</v>
      </c>
      <c r="D1916" s="1">
        <f>C1916/B1916</f>
        <v>1.5872641775616738</v>
      </c>
    </row>
    <row r="1917" spans="1:4" x14ac:dyDescent="0.25">
      <c r="A1917" s="1" t="s">
        <v>288</v>
      </c>
      <c r="B1917" s="1">
        <v>1.2550261999999999</v>
      </c>
      <c r="C1917" s="1">
        <v>1.9915046203000002</v>
      </c>
      <c r="D1917" s="1">
        <f>C1917/B1917</f>
        <v>1.5868231438514993</v>
      </c>
    </row>
    <row r="1918" spans="1:4" x14ac:dyDescent="0.25">
      <c r="A1918" s="1" t="s">
        <v>287</v>
      </c>
      <c r="B1918" s="1">
        <v>7.0018079999999996</v>
      </c>
      <c r="C1918" s="1">
        <v>11.109690580000001</v>
      </c>
      <c r="D1918" s="1">
        <f>C1918/B1918</f>
        <v>1.5866888352265589</v>
      </c>
    </row>
    <row r="1919" spans="1:4" x14ac:dyDescent="0.25">
      <c r="A1919" s="1" t="s">
        <v>286</v>
      </c>
      <c r="B1919" s="1">
        <v>0.569272946</v>
      </c>
      <c r="C1919" s="1">
        <v>0.90304918199999995</v>
      </c>
      <c r="D1919" s="1">
        <f>C1919/B1919</f>
        <v>1.5863202148376816</v>
      </c>
    </row>
    <row r="1920" spans="1:4" x14ac:dyDescent="0.25">
      <c r="A1920" s="1" t="s">
        <v>285</v>
      </c>
      <c r="B1920" s="1">
        <v>2.1223838900000001</v>
      </c>
      <c r="C1920" s="1">
        <v>3.366444</v>
      </c>
      <c r="D1920" s="1">
        <f>C1920/B1920</f>
        <v>1.5861616816173627</v>
      </c>
    </row>
    <row r="1921" spans="1:4" x14ac:dyDescent="0.25">
      <c r="A1921" s="1" t="s">
        <v>284</v>
      </c>
      <c r="B1921" s="1">
        <v>0.43504199999999998</v>
      </c>
      <c r="C1921" s="1">
        <v>0.68981800000000004</v>
      </c>
      <c r="D1921" s="1">
        <f>C1921/B1921</f>
        <v>1.5856354099144452</v>
      </c>
    </row>
    <row r="1922" spans="1:4" x14ac:dyDescent="0.25">
      <c r="A1922" s="1" t="s">
        <v>283</v>
      </c>
      <c r="B1922" s="1">
        <v>5.4078250000000008</v>
      </c>
      <c r="C1922" s="1">
        <v>8.5740529999999993</v>
      </c>
      <c r="D1922" s="1">
        <f>C1922/B1922</f>
        <v>1.5854900999939898</v>
      </c>
    </row>
    <row r="1923" spans="1:4" x14ac:dyDescent="0.25">
      <c r="A1923" s="1" t="s">
        <v>282</v>
      </c>
      <c r="B1923" s="1">
        <v>2.7387930000000003</v>
      </c>
      <c r="C1923" s="1">
        <v>4.3401025000000004</v>
      </c>
      <c r="D1923" s="1">
        <f>C1923/B1923</f>
        <v>1.5846770822037299</v>
      </c>
    </row>
    <row r="1924" spans="1:4" x14ac:dyDescent="0.25">
      <c r="A1924" s="1" t="s">
        <v>281</v>
      </c>
      <c r="B1924" s="1">
        <v>1.6173230000000001</v>
      </c>
      <c r="C1924" s="1">
        <v>2.562843</v>
      </c>
      <c r="D1924" s="1">
        <f>C1924/B1924</f>
        <v>1.5846203881352086</v>
      </c>
    </row>
    <row r="1925" spans="1:4" x14ac:dyDescent="0.25">
      <c r="A1925" s="1" t="s">
        <v>280</v>
      </c>
      <c r="B1925" s="1">
        <v>3.9545075805000001</v>
      </c>
      <c r="C1925" s="1">
        <v>6.2663809659999998</v>
      </c>
      <c r="D1925" s="1">
        <f>C1925/B1925</f>
        <v>1.5846172597822386</v>
      </c>
    </row>
    <row r="1926" spans="1:4" x14ac:dyDescent="0.25">
      <c r="A1926" s="1" t="s">
        <v>279</v>
      </c>
      <c r="B1926" s="1">
        <v>0.73790999999999995</v>
      </c>
      <c r="C1926" s="1">
        <v>1.1692800000000001</v>
      </c>
      <c r="D1926" s="1">
        <f>C1926/B1926</f>
        <v>1.5845834857909504</v>
      </c>
    </row>
    <row r="1927" spans="1:4" x14ac:dyDescent="0.25">
      <c r="A1927" s="1" t="s">
        <v>278</v>
      </c>
      <c r="B1927" s="1">
        <v>12.101668818999997</v>
      </c>
      <c r="C1927" s="1">
        <v>19.175370000000001</v>
      </c>
      <c r="D1927" s="1">
        <f>C1927/B1927</f>
        <v>1.5845227866336975</v>
      </c>
    </row>
    <row r="1928" spans="1:4" x14ac:dyDescent="0.25">
      <c r="A1928" s="1" t="s">
        <v>277</v>
      </c>
      <c r="B1928" s="1">
        <v>0.47676299999999999</v>
      </c>
      <c r="C1928" s="1">
        <v>0.75543269999999996</v>
      </c>
      <c r="D1928" s="1">
        <f>C1928/B1928</f>
        <v>1.5845036212961157</v>
      </c>
    </row>
    <row r="1929" spans="1:4" x14ac:dyDescent="0.25">
      <c r="A1929" s="1" t="s">
        <v>276</v>
      </c>
      <c r="B1929" s="1">
        <v>2.1185900000000002</v>
      </c>
      <c r="C1929" s="1">
        <v>3.3565179502000002</v>
      </c>
      <c r="D1929" s="1">
        <f>C1929/B1929</f>
        <v>1.5843169042617966</v>
      </c>
    </row>
    <row r="1930" spans="1:4" x14ac:dyDescent="0.25">
      <c r="A1930" s="1" t="s">
        <v>275</v>
      </c>
      <c r="B1930" s="1">
        <v>16.212151200000001</v>
      </c>
      <c r="C1930" s="1">
        <v>25.675599999999999</v>
      </c>
      <c r="D1930" s="1">
        <f>C1930/B1930</f>
        <v>1.5837256686823891</v>
      </c>
    </row>
    <row r="1931" spans="1:4" x14ac:dyDescent="0.25">
      <c r="A1931" s="1" t="s">
        <v>274</v>
      </c>
      <c r="B1931" s="1">
        <v>0.86951100000000003</v>
      </c>
      <c r="C1931" s="1">
        <v>1.37673</v>
      </c>
      <c r="D1931" s="1">
        <f>C1931/B1931</f>
        <v>1.583338221138088</v>
      </c>
    </row>
    <row r="1932" spans="1:4" x14ac:dyDescent="0.25">
      <c r="A1932" s="1" t="s">
        <v>273</v>
      </c>
      <c r="B1932" s="1">
        <v>7.4606899999999996</v>
      </c>
      <c r="C1932" s="1">
        <v>11.812623954999999</v>
      </c>
      <c r="D1932" s="1">
        <f>C1932/B1932</f>
        <v>1.5833152101213159</v>
      </c>
    </row>
    <row r="1933" spans="1:4" x14ac:dyDescent="0.25">
      <c r="A1933" s="1" t="s">
        <v>272</v>
      </c>
      <c r="B1933" s="1">
        <v>14.476690000000001</v>
      </c>
      <c r="C1933" s="1">
        <v>22.912182099999999</v>
      </c>
      <c r="D1933" s="1">
        <f>C1933/B1933</f>
        <v>1.582694807998237</v>
      </c>
    </row>
    <row r="1934" spans="1:4" x14ac:dyDescent="0.25">
      <c r="A1934" s="1" t="s">
        <v>271</v>
      </c>
      <c r="B1934" s="1">
        <v>2.9363711079999999</v>
      </c>
      <c r="C1934" s="1">
        <v>4.6463545399999999</v>
      </c>
      <c r="D1934" s="1">
        <f>C1934/B1934</f>
        <v>1.582345817032879</v>
      </c>
    </row>
    <row r="1935" spans="1:4" x14ac:dyDescent="0.25">
      <c r="A1935" s="1" t="s">
        <v>270</v>
      </c>
      <c r="B1935" s="1">
        <v>1.996502349</v>
      </c>
      <c r="C1935" s="1">
        <v>3.1579960419999997</v>
      </c>
      <c r="D1935" s="1">
        <f>C1935/B1935</f>
        <v>1.5817642506565364</v>
      </c>
    </row>
    <row r="1936" spans="1:4" x14ac:dyDescent="0.25">
      <c r="A1936" s="1" t="s">
        <v>269</v>
      </c>
      <c r="B1936" s="1">
        <v>77.238900000000001</v>
      </c>
      <c r="C1936" s="1">
        <v>122.17</v>
      </c>
      <c r="D1936" s="1">
        <f>C1936/B1936</f>
        <v>1.5817159488288932</v>
      </c>
    </row>
    <row r="1937" spans="1:4" x14ac:dyDescent="0.25">
      <c r="A1937" s="1" t="s">
        <v>268</v>
      </c>
      <c r="B1937" s="1">
        <v>5.1193469999999994</v>
      </c>
      <c r="C1937" s="1">
        <v>8.0960560140000002</v>
      </c>
      <c r="D1937" s="1">
        <f>C1937/B1937</f>
        <v>1.5814626384966679</v>
      </c>
    </row>
    <row r="1938" spans="1:4" x14ac:dyDescent="0.25">
      <c r="A1938" s="1" t="s">
        <v>267</v>
      </c>
      <c r="B1938" s="1">
        <v>2.3138155300000003</v>
      </c>
      <c r="C1938" s="1">
        <v>3.6590438999999999</v>
      </c>
      <c r="D1938" s="1">
        <f>C1938/B1938</f>
        <v>1.5813896365368416</v>
      </c>
    </row>
    <row r="1939" spans="1:4" x14ac:dyDescent="0.25">
      <c r="A1939" s="1" t="s">
        <v>266</v>
      </c>
      <c r="B1939" s="1">
        <v>28.851299999999998</v>
      </c>
      <c r="C1939" s="1">
        <v>45.611499999999999</v>
      </c>
      <c r="D1939" s="1">
        <f>C1939/B1939</f>
        <v>1.5809166311396714</v>
      </c>
    </row>
    <row r="1940" spans="1:4" x14ac:dyDescent="0.25">
      <c r="A1940" s="1" t="s">
        <v>265</v>
      </c>
      <c r="B1940" s="1">
        <v>4.6858750439999994</v>
      </c>
      <c r="C1940" s="1">
        <v>7.4041969999999999</v>
      </c>
      <c r="D1940" s="1">
        <f>C1940/B1940</f>
        <v>1.5801097832262214</v>
      </c>
    </row>
    <row r="1941" spans="1:4" x14ac:dyDescent="0.25">
      <c r="A1941" s="1" t="s">
        <v>264</v>
      </c>
      <c r="B1941" s="1">
        <v>8.9062400000000004</v>
      </c>
      <c r="C1941" s="1">
        <v>14.071999999999999</v>
      </c>
      <c r="D1941" s="1">
        <f>C1941/B1941</f>
        <v>1.5800158091405574</v>
      </c>
    </row>
    <row r="1942" spans="1:4" x14ac:dyDescent="0.25">
      <c r="A1942" s="1" t="s">
        <v>263</v>
      </c>
      <c r="B1942" s="1">
        <v>12.355147499999999</v>
      </c>
      <c r="C1942" s="1">
        <v>19.519494999999999</v>
      </c>
      <c r="D1942" s="1">
        <f>C1942/B1942</f>
        <v>1.5798674196321816</v>
      </c>
    </row>
    <row r="1943" spans="1:4" x14ac:dyDescent="0.25">
      <c r="A1943" s="1" t="s">
        <v>262</v>
      </c>
      <c r="B1943" s="1">
        <v>37.056880000000007</v>
      </c>
      <c r="C1943" s="1">
        <v>58.542360000000002</v>
      </c>
      <c r="D1943" s="1">
        <f>C1943/B1943</f>
        <v>1.5797973277836663</v>
      </c>
    </row>
    <row r="1944" spans="1:4" x14ac:dyDescent="0.25">
      <c r="A1944" s="1" t="s">
        <v>261</v>
      </c>
      <c r="B1944" s="1">
        <v>12.26831</v>
      </c>
      <c r="C1944" s="1">
        <v>19.370049999999999</v>
      </c>
      <c r="D1944" s="1">
        <f>C1944/B1944</f>
        <v>1.5788686461297441</v>
      </c>
    </row>
    <row r="1945" spans="1:4" x14ac:dyDescent="0.25">
      <c r="A1945" s="1" t="s">
        <v>260</v>
      </c>
      <c r="B1945" s="1">
        <v>2.426933</v>
      </c>
      <c r="C1945" s="1">
        <v>3.8294929999999998</v>
      </c>
      <c r="D1945" s="1">
        <f>C1945/B1945</f>
        <v>1.5779145942636239</v>
      </c>
    </row>
    <row r="1946" spans="1:4" x14ac:dyDescent="0.25">
      <c r="A1946" s="1" t="s">
        <v>259</v>
      </c>
      <c r="B1946" s="1">
        <v>1.7246654339999998</v>
      </c>
      <c r="C1946" s="1">
        <v>2.7213711252000001</v>
      </c>
      <c r="D1946" s="1">
        <f>C1946/B1946</f>
        <v>1.5779124875764168</v>
      </c>
    </row>
    <row r="1947" spans="1:4" x14ac:dyDescent="0.25">
      <c r="A1947" s="1" t="s">
        <v>258</v>
      </c>
      <c r="B1947" s="1">
        <v>2.0010172603000003</v>
      </c>
      <c r="C1947" s="1">
        <v>3.1570931</v>
      </c>
      <c r="D1947" s="1">
        <f>C1947/B1947</f>
        <v>1.5777440618011842</v>
      </c>
    </row>
    <row r="1948" spans="1:4" x14ac:dyDescent="0.25">
      <c r="A1948" s="1" t="s">
        <v>257</v>
      </c>
      <c r="B1948" s="1">
        <v>34.401610000000005</v>
      </c>
      <c r="C1948" s="1">
        <v>54.262935590000005</v>
      </c>
      <c r="D1948" s="1">
        <f>C1948/B1948</f>
        <v>1.577337095269669</v>
      </c>
    </row>
    <row r="1949" spans="1:4" x14ac:dyDescent="0.25">
      <c r="A1949" s="1" t="s">
        <v>256</v>
      </c>
      <c r="B1949" s="1">
        <v>1.4868889999999999</v>
      </c>
      <c r="C1949" s="1">
        <v>2.3450700000000002</v>
      </c>
      <c r="D1949" s="1">
        <f>C1949/B1949</f>
        <v>1.5771654777189155</v>
      </c>
    </row>
    <row r="1950" spans="1:4" x14ac:dyDescent="0.25">
      <c r="A1950" s="1" t="s">
        <v>255</v>
      </c>
      <c r="B1950" s="1">
        <v>2.91364</v>
      </c>
      <c r="C1950" s="1">
        <v>4.5935100000000002</v>
      </c>
      <c r="D1950" s="1">
        <f>C1950/B1950</f>
        <v>1.5765537266100136</v>
      </c>
    </row>
    <row r="1951" spans="1:4" x14ac:dyDescent="0.25">
      <c r="A1951" s="1" t="s">
        <v>254</v>
      </c>
      <c r="B1951" s="1">
        <v>0.82945599999999997</v>
      </c>
      <c r="C1951" s="1">
        <v>1.30762</v>
      </c>
      <c r="D1951" s="1">
        <f>C1951/B1951</f>
        <v>1.5764790416851528</v>
      </c>
    </row>
    <row r="1952" spans="1:4" x14ac:dyDescent="0.25">
      <c r="A1952" s="1" t="s">
        <v>253</v>
      </c>
      <c r="B1952" s="1">
        <v>2.81223</v>
      </c>
      <c r="C1952" s="1">
        <v>4.4328050000000001</v>
      </c>
      <c r="D1952" s="1">
        <f>C1952/B1952</f>
        <v>1.5762597653819213</v>
      </c>
    </row>
    <row r="1953" spans="1:4" x14ac:dyDescent="0.25">
      <c r="A1953" s="1" t="s">
        <v>252</v>
      </c>
      <c r="B1953" s="1">
        <v>3.3496985538999997</v>
      </c>
      <c r="C1953" s="1">
        <v>5.2795559999999995</v>
      </c>
      <c r="D1953" s="1">
        <f>C1953/B1953</f>
        <v>1.5761286918947073</v>
      </c>
    </row>
    <row r="1954" spans="1:4" x14ac:dyDescent="0.25">
      <c r="A1954" s="1" t="s">
        <v>251</v>
      </c>
      <c r="B1954" s="1">
        <v>3.0518809999999998</v>
      </c>
      <c r="C1954" s="1">
        <v>4.8094340000000004</v>
      </c>
      <c r="D1954" s="1">
        <f>C1954/B1954</f>
        <v>1.5758917205487373</v>
      </c>
    </row>
    <row r="1955" spans="1:4" x14ac:dyDescent="0.25">
      <c r="A1955" s="1" t="s">
        <v>250</v>
      </c>
      <c r="B1955" s="1">
        <v>4.4193521999999996</v>
      </c>
      <c r="C1955" s="1">
        <v>6.9637238999999997</v>
      </c>
      <c r="D1955" s="1">
        <f>C1955/B1955</f>
        <v>1.5757340860952427</v>
      </c>
    </row>
    <row r="1956" spans="1:4" x14ac:dyDescent="0.25">
      <c r="A1956" s="1" t="s">
        <v>249</v>
      </c>
      <c r="B1956" s="1">
        <v>0.57160299999999997</v>
      </c>
      <c r="C1956" s="1">
        <v>0.90042100000000003</v>
      </c>
      <c r="D1956" s="1">
        <f>C1956/B1956</f>
        <v>1.575255903135568</v>
      </c>
    </row>
    <row r="1957" spans="1:4" x14ac:dyDescent="0.25">
      <c r="A1957" s="1" t="s">
        <v>248</v>
      </c>
      <c r="B1957" s="1">
        <v>2.4438900000000001</v>
      </c>
      <c r="C1957" s="1">
        <v>3.84951</v>
      </c>
      <c r="D1957" s="1">
        <f>C1957/B1957</f>
        <v>1.5751568196604593</v>
      </c>
    </row>
    <row r="1958" spans="1:4" x14ac:dyDescent="0.25">
      <c r="A1958" s="1" t="s">
        <v>247</v>
      </c>
      <c r="B1958" s="1">
        <v>0.38856299999999999</v>
      </c>
      <c r="C1958" s="1">
        <v>0.61181300000000005</v>
      </c>
      <c r="D1958" s="1">
        <f>C1958/B1958</f>
        <v>1.5745529039049011</v>
      </c>
    </row>
    <row r="1959" spans="1:4" x14ac:dyDescent="0.25">
      <c r="A1959" s="1" t="s">
        <v>246</v>
      </c>
      <c r="B1959" s="1">
        <v>0.44170164000000001</v>
      </c>
      <c r="C1959" s="1">
        <v>0.69547570999999997</v>
      </c>
      <c r="D1959" s="1">
        <f>C1959/B1959</f>
        <v>1.5745373053176799</v>
      </c>
    </row>
    <row r="1960" spans="1:4" x14ac:dyDescent="0.25">
      <c r="A1960" s="1" t="s">
        <v>245</v>
      </c>
      <c r="B1960" s="1">
        <v>24.711019999999998</v>
      </c>
      <c r="C1960" s="1">
        <v>38.89181</v>
      </c>
      <c r="D1960" s="1">
        <f>C1960/B1960</f>
        <v>1.5738650205454896</v>
      </c>
    </row>
    <row r="1961" spans="1:4" x14ac:dyDescent="0.25">
      <c r="A1961" s="1" t="s">
        <v>244</v>
      </c>
      <c r="B1961" s="1">
        <v>2.1887919202999999</v>
      </c>
      <c r="C1961" s="1">
        <v>3.4444862129999998</v>
      </c>
      <c r="D1961" s="1">
        <f>C1961/B1961</f>
        <v>1.5736928581716858</v>
      </c>
    </row>
    <row r="1962" spans="1:4" x14ac:dyDescent="0.25">
      <c r="A1962" s="1" t="s">
        <v>243</v>
      </c>
      <c r="B1962" s="1">
        <v>11.933598070000002</v>
      </c>
      <c r="C1962" s="1">
        <v>18.775275350000001</v>
      </c>
      <c r="D1962" s="1">
        <f>C1962/B1962</f>
        <v>1.5733121930090275</v>
      </c>
    </row>
    <row r="1963" spans="1:4" x14ac:dyDescent="0.25">
      <c r="A1963" s="1" t="s">
        <v>242</v>
      </c>
      <c r="B1963" s="1">
        <v>2.6271249999999999</v>
      </c>
      <c r="C1963" s="1">
        <v>4.131799</v>
      </c>
      <c r="D1963" s="1">
        <f>C1963/B1963</f>
        <v>1.5727454917447781</v>
      </c>
    </row>
    <row r="1964" spans="1:4" x14ac:dyDescent="0.25">
      <c r="A1964" s="1" t="s">
        <v>241</v>
      </c>
      <c r="B1964" s="1">
        <v>8.3503052550000003</v>
      </c>
      <c r="C1964" s="1">
        <v>13.131470400000001</v>
      </c>
      <c r="D1964" s="1">
        <f>C1964/B1964</f>
        <v>1.5725736962893819</v>
      </c>
    </row>
    <row r="1965" spans="1:4" x14ac:dyDescent="0.25">
      <c r="A1965" s="1" t="s">
        <v>240</v>
      </c>
      <c r="B1965" s="1">
        <v>0.96878299999999995</v>
      </c>
      <c r="C1965" s="1">
        <v>1.5233272977000001</v>
      </c>
      <c r="D1965" s="1">
        <f>C1965/B1965</f>
        <v>1.572413324449335</v>
      </c>
    </row>
    <row r="1966" spans="1:4" x14ac:dyDescent="0.25">
      <c r="A1966" s="1" t="s">
        <v>239</v>
      </c>
      <c r="B1966" s="1">
        <v>0.52778451960000006</v>
      </c>
      <c r="C1966" s="1">
        <v>0.82988899999999999</v>
      </c>
      <c r="D1966" s="1">
        <f>C1966/B1966</f>
        <v>1.5724011773383584</v>
      </c>
    </row>
    <row r="1967" spans="1:4" x14ac:dyDescent="0.25">
      <c r="A1967" s="1" t="s">
        <v>238</v>
      </c>
      <c r="B1967" s="1">
        <v>0.53342010399999995</v>
      </c>
      <c r="C1967" s="1">
        <v>0.8386576</v>
      </c>
      <c r="D1967" s="1">
        <f>C1967/B1967</f>
        <v>1.5722272064946394</v>
      </c>
    </row>
    <row r="1968" spans="1:4" x14ac:dyDescent="0.25">
      <c r="A1968" s="1" t="s">
        <v>237</v>
      </c>
      <c r="B1968" s="1">
        <v>12.60924</v>
      </c>
      <c r="C1968" s="1">
        <v>19.807740000000003</v>
      </c>
      <c r="D1968" s="1">
        <f>C1968/B1968</f>
        <v>1.5708908705044875</v>
      </c>
    </row>
    <row r="1969" spans="1:4" x14ac:dyDescent="0.25">
      <c r="A1969" s="1" t="s">
        <v>236</v>
      </c>
      <c r="B1969" s="1">
        <v>0.41491699999999998</v>
      </c>
      <c r="C1969" s="1">
        <v>0.65176900000000004</v>
      </c>
      <c r="D1969" s="1">
        <f>C1969/B1969</f>
        <v>1.5708418792192176</v>
      </c>
    </row>
    <row r="1970" spans="1:4" x14ac:dyDescent="0.25">
      <c r="A1970" s="1" t="s">
        <v>235</v>
      </c>
      <c r="B1970" s="1">
        <v>2.1439273029999999</v>
      </c>
      <c r="C1970" s="1">
        <v>3.3654742219999996</v>
      </c>
      <c r="D1970" s="1">
        <f>C1970/B1970</f>
        <v>1.5697706807925287</v>
      </c>
    </row>
    <row r="1971" spans="1:4" x14ac:dyDescent="0.25">
      <c r="A1971" s="1" t="s">
        <v>234</v>
      </c>
      <c r="B1971" s="1">
        <v>5.5017127450000007</v>
      </c>
      <c r="C1971" s="1">
        <v>8.6350558580000012</v>
      </c>
      <c r="D1971" s="1">
        <f>C1971/B1971</f>
        <v>1.5695213941963087</v>
      </c>
    </row>
    <row r="1972" spans="1:4" x14ac:dyDescent="0.25">
      <c r="A1972" s="1" t="s">
        <v>233</v>
      </c>
      <c r="B1972" s="1">
        <v>5.8216169999999998</v>
      </c>
      <c r="C1972" s="1">
        <v>9.1342099999999995</v>
      </c>
      <c r="D1972" s="1">
        <f>C1972/B1972</f>
        <v>1.5690159624035727</v>
      </c>
    </row>
    <row r="1973" spans="1:4" x14ac:dyDescent="0.25">
      <c r="A1973" s="1" t="s">
        <v>232</v>
      </c>
      <c r="B1973" s="1">
        <v>0.39294299999999999</v>
      </c>
      <c r="C1973" s="1">
        <v>0.61652200000000001</v>
      </c>
      <c r="D1973" s="1">
        <f>C1973/B1973</f>
        <v>1.5689858325507773</v>
      </c>
    </row>
    <row r="1974" spans="1:4" x14ac:dyDescent="0.25">
      <c r="A1974" s="1" t="s">
        <v>231</v>
      </c>
      <c r="B1974" s="1">
        <v>1.18553</v>
      </c>
      <c r="C1974" s="1">
        <v>1.85897</v>
      </c>
      <c r="D1974" s="1">
        <f>C1974/B1974</f>
        <v>1.5680497330307963</v>
      </c>
    </row>
    <row r="1975" spans="1:4" x14ac:dyDescent="0.25">
      <c r="A1975" s="1" t="s">
        <v>230</v>
      </c>
      <c r="B1975" s="1">
        <v>5.2062529</v>
      </c>
      <c r="C1975" s="1">
        <v>8.1613257130000001</v>
      </c>
      <c r="D1975" s="1">
        <f>C1975/B1975</f>
        <v>1.567600704337663</v>
      </c>
    </row>
    <row r="1976" spans="1:4" x14ac:dyDescent="0.25">
      <c r="A1976" s="1" t="s">
        <v>229</v>
      </c>
      <c r="B1976" s="1">
        <v>1.5068299999999999</v>
      </c>
      <c r="C1976" s="1">
        <v>2.3612799999999998</v>
      </c>
      <c r="D1976" s="1">
        <f>C1976/B1976</f>
        <v>1.567051359476517</v>
      </c>
    </row>
    <row r="1977" spans="1:4" x14ac:dyDescent="0.25">
      <c r="A1977" s="1" t="s">
        <v>228</v>
      </c>
      <c r="B1977" s="1">
        <v>3.55166</v>
      </c>
      <c r="C1977" s="1">
        <v>5.5654000000000003</v>
      </c>
      <c r="D1977" s="1">
        <f>C1977/B1977</f>
        <v>1.5669855785745257</v>
      </c>
    </row>
    <row r="1978" spans="1:4" x14ac:dyDescent="0.25">
      <c r="A1978" s="1" t="s">
        <v>227</v>
      </c>
      <c r="B1978" s="1">
        <v>0.8119043669999999</v>
      </c>
      <c r="C1978" s="1">
        <v>1.2721612899999999</v>
      </c>
      <c r="D1978" s="1">
        <f>C1978/B1978</f>
        <v>1.5668856354359282</v>
      </c>
    </row>
    <row r="1979" spans="1:4" x14ac:dyDescent="0.25">
      <c r="A1979" s="1" t="s">
        <v>226</v>
      </c>
      <c r="B1979" s="1">
        <v>4.8136531250000001</v>
      </c>
      <c r="C1979" s="1">
        <v>7.538362308</v>
      </c>
      <c r="D1979" s="1">
        <f>C1979/B1979</f>
        <v>1.566037708211474</v>
      </c>
    </row>
    <row r="1980" spans="1:4" x14ac:dyDescent="0.25">
      <c r="A1980" s="1" t="s">
        <v>225</v>
      </c>
      <c r="B1980" s="1">
        <v>74.257156760000001</v>
      </c>
      <c r="C1980" s="1">
        <v>116.28307</v>
      </c>
      <c r="D1980" s="1">
        <f>C1980/B1980</f>
        <v>1.5659510150089404</v>
      </c>
    </row>
    <row r="1981" spans="1:4" x14ac:dyDescent="0.25">
      <c r="A1981" s="1" t="s">
        <v>224</v>
      </c>
      <c r="B1981" s="1">
        <v>0.54238399999999998</v>
      </c>
      <c r="C1981" s="1">
        <v>0.84924900000000003</v>
      </c>
      <c r="D1981" s="1">
        <f>C1981/B1981</f>
        <v>1.5657707454497185</v>
      </c>
    </row>
    <row r="1982" spans="1:4" x14ac:dyDescent="0.25">
      <c r="A1982" s="1" t="s">
        <v>223</v>
      </c>
      <c r="B1982" s="1">
        <v>3.8842099999999999</v>
      </c>
      <c r="C1982" s="1">
        <v>6.0787399999999998</v>
      </c>
      <c r="D1982" s="1">
        <f>C1982/B1982</f>
        <v>1.5649874749305521</v>
      </c>
    </row>
    <row r="1983" spans="1:4" x14ac:dyDescent="0.25">
      <c r="A1983" s="1" t="s">
        <v>222</v>
      </c>
      <c r="B1983" s="1">
        <v>2.7908499999999998</v>
      </c>
      <c r="C1983" s="1">
        <v>4.3675300000000004</v>
      </c>
      <c r="D1983" s="1">
        <f>C1983/B1983</f>
        <v>1.5649461633552504</v>
      </c>
    </row>
    <row r="1984" spans="1:4" x14ac:dyDescent="0.25">
      <c r="A1984" s="1" t="s">
        <v>221</v>
      </c>
      <c r="B1984" s="1">
        <v>28.593261999999999</v>
      </c>
      <c r="C1984" s="1">
        <v>44.746729999999999</v>
      </c>
      <c r="D1984" s="1">
        <f>C1984/B1984</f>
        <v>1.5649396700523361</v>
      </c>
    </row>
    <row r="1985" spans="1:4" x14ac:dyDescent="0.25">
      <c r="A1985" s="1" t="s">
        <v>220</v>
      </c>
      <c r="B1985" s="1">
        <v>8.360551000000001</v>
      </c>
      <c r="C1985" s="1">
        <v>13.081230000000001</v>
      </c>
      <c r="D1985" s="1">
        <f>C1985/B1985</f>
        <v>1.5646373067995161</v>
      </c>
    </row>
    <row r="1986" spans="1:4" x14ac:dyDescent="0.25">
      <c r="A1986" s="1" t="s">
        <v>219</v>
      </c>
      <c r="B1986" s="1">
        <v>3.6016699999999999</v>
      </c>
      <c r="C1986" s="1">
        <v>5.6311999999999998</v>
      </c>
      <c r="D1986" s="1">
        <f>C1986/B1986</f>
        <v>1.5634969333670214</v>
      </c>
    </row>
    <row r="1987" spans="1:4" x14ac:dyDescent="0.25">
      <c r="A1987" s="1" t="s">
        <v>218</v>
      </c>
      <c r="B1987" s="1">
        <v>3.8609399999999998</v>
      </c>
      <c r="C1987" s="1">
        <v>6.0354400000000004</v>
      </c>
      <c r="D1987" s="1">
        <f>C1987/B1987</f>
        <v>1.563204815407647</v>
      </c>
    </row>
    <row r="1988" spans="1:4" x14ac:dyDescent="0.25">
      <c r="A1988" s="1" t="s">
        <v>217</v>
      </c>
      <c r="B1988" s="1">
        <v>67.378230000000002</v>
      </c>
      <c r="C1988" s="1">
        <v>105.32547</v>
      </c>
      <c r="D1988" s="1">
        <f>C1988/B1988</f>
        <v>1.5631973413371054</v>
      </c>
    </row>
    <row r="1989" spans="1:4" x14ac:dyDescent="0.25">
      <c r="A1989" s="1" t="s">
        <v>216</v>
      </c>
      <c r="B1989" s="1">
        <v>3.7544641589999999</v>
      </c>
      <c r="C1989" s="1">
        <v>5.8686130900000002</v>
      </c>
      <c r="D1989" s="1">
        <f>C1989/B1989</f>
        <v>1.5631027069287839</v>
      </c>
    </row>
    <row r="1990" spans="1:4" x14ac:dyDescent="0.25">
      <c r="A1990" s="1" t="s">
        <v>215</v>
      </c>
      <c r="B1990" s="1">
        <v>0.46096700000000002</v>
      </c>
      <c r="C1990" s="1">
        <v>0.72040400000000004</v>
      </c>
      <c r="D1990" s="1">
        <f>C1990/B1990</f>
        <v>1.5628103530187627</v>
      </c>
    </row>
    <row r="1991" spans="1:4" x14ac:dyDescent="0.25">
      <c r="A1991" s="1" t="s">
        <v>214</v>
      </c>
      <c r="B1991" s="1">
        <v>36.385024999999999</v>
      </c>
      <c r="C1991" s="1">
        <v>56.850139357000003</v>
      </c>
      <c r="D1991" s="1">
        <f>C1991/B1991</f>
        <v>1.5624598129862493</v>
      </c>
    </row>
    <row r="1992" spans="1:4" x14ac:dyDescent="0.25">
      <c r="A1992" s="1" t="s">
        <v>213</v>
      </c>
      <c r="B1992" s="1">
        <v>0.32214968000000005</v>
      </c>
      <c r="C1992" s="1">
        <v>0.50329491999999998</v>
      </c>
      <c r="D1992" s="1">
        <f>C1992/B1992</f>
        <v>1.5623014742712142</v>
      </c>
    </row>
    <row r="1993" spans="1:4" x14ac:dyDescent="0.25">
      <c r="A1993" s="1" t="s">
        <v>212</v>
      </c>
      <c r="B1993" s="1">
        <v>7.5862700000000007</v>
      </c>
      <c r="C1993" s="1">
        <v>11.846719999999999</v>
      </c>
      <c r="D1993" s="1">
        <f>C1993/B1993</f>
        <v>1.5616001012355214</v>
      </c>
    </row>
    <row r="1994" spans="1:4" x14ac:dyDescent="0.25">
      <c r="A1994" s="1" t="s">
        <v>211</v>
      </c>
      <c r="B1994" s="1">
        <v>20.3088294</v>
      </c>
      <c r="C1994" s="1">
        <v>31.702950767000001</v>
      </c>
      <c r="D1994" s="1">
        <f>C1994/B1994</f>
        <v>1.5610427436551315</v>
      </c>
    </row>
    <row r="1995" spans="1:4" x14ac:dyDescent="0.25">
      <c r="A1995" s="1" t="s">
        <v>210</v>
      </c>
      <c r="B1995" s="1">
        <v>18.14837253</v>
      </c>
      <c r="C1995" s="1">
        <v>28.328859999999999</v>
      </c>
      <c r="D1995" s="1">
        <f>C1995/B1995</f>
        <v>1.5609587004659089</v>
      </c>
    </row>
    <row r="1996" spans="1:4" x14ac:dyDescent="0.25">
      <c r="A1996" s="1" t="s">
        <v>209</v>
      </c>
      <c r="B1996" s="1">
        <v>76.851385899999997</v>
      </c>
      <c r="C1996" s="1">
        <v>119.95222000000001</v>
      </c>
      <c r="D1996" s="1">
        <f>C1996/B1996</f>
        <v>1.5608335307847716</v>
      </c>
    </row>
    <row r="1997" spans="1:4" x14ac:dyDescent="0.25">
      <c r="A1997" s="1" t="s">
        <v>208</v>
      </c>
      <c r="B1997" s="1">
        <v>0.56081700000000001</v>
      </c>
      <c r="C1997" s="1">
        <v>0.87502199999999997</v>
      </c>
      <c r="D1997" s="1">
        <f>C1997/B1997</f>
        <v>1.5602629734833287</v>
      </c>
    </row>
    <row r="1998" spans="1:4" x14ac:dyDescent="0.25">
      <c r="A1998" s="1" t="s">
        <v>207</v>
      </c>
      <c r="B1998" s="1">
        <v>1.72458</v>
      </c>
      <c r="C1998" s="1">
        <v>2.69048</v>
      </c>
      <c r="D1998" s="1">
        <f>C1998/B1998</f>
        <v>1.5600783958992914</v>
      </c>
    </row>
    <row r="1999" spans="1:4" x14ac:dyDescent="0.25">
      <c r="A1999" s="1" t="s">
        <v>206</v>
      </c>
      <c r="B1999" s="1">
        <v>0.40402399999999999</v>
      </c>
      <c r="C1999" s="1">
        <v>0.630301</v>
      </c>
      <c r="D1999" s="1">
        <f>C1999/B1999</f>
        <v>1.5600583133675228</v>
      </c>
    </row>
    <row r="2000" spans="1:4" x14ac:dyDescent="0.25">
      <c r="A2000" s="1" t="s">
        <v>205</v>
      </c>
      <c r="B2000" s="1">
        <v>0.71448899320000003</v>
      </c>
      <c r="C2000" s="1">
        <v>1.114433</v>
      </c>
      <c r="D2000" s="1">
        <f>C2000/B2000</f>
        <v>1.5597623064965083</v>
      </c>
    </row>
    <row r="2001" spans="1:4" x14ac:dyDescent="0.25">
      <c r="A2001" s="1" t="s">
        <v>204</v>
      </c>
      <c r="B2001" s="1">
        <v>1.2420517697</v>
      </c>
      <c r="C2001" s="1">
        <v>1.93712617</v>
      </c>
      <c r="D2001" s="1">
        <f>C2001/B2001</f>
        <v>1.5596178977852795</v>
      </c>
    </row>
    <row r="2002" spans="1:4" x14ac:dyDescent="0.25">
      <c r="A2002" s="1" t="s">
        <v>203</v>
      </c>
      <c r="B2002" s="1">
        <v>1.6674180000000001</v>
      </c>
      <c r="C2002" s="1">
        <v>2.6004900000000002</v>
      </c>
      <c r="D2002" s="1">
        <f>C2002/B2002</f>
        <v>1.5595909364058682</v>
      </c>
    </row>
    <row r="2003" spans="1:4" x14ac:dyDescent="0.25">
      <c r="A2003" s="1" t="s">
        <v>202</v>
      </c>
      <c r="B2003" s="1">
        <v>0.42097400000000001</v>
      </c>
      <c r="C2003" s="1">
        <v>0.65623299999999996</v>
      </c>
      <c r="D2003" s="1">
        <f>C2003/B2003</f>
        <v>1.5588444892083595</v>
      </c>
    </row>
    <row r="2004" spans="1:4" x14ac:dyDescent="0.25">
      <c r="A2004" s="1" t="s">
        <v>201</v>
      </c>
      <c r="B2004" s="1">
        <v>8.7514201000000007</v>
      </c>
      <c r="C2004" s="1">
        <v>13.641104587999999</v>
      </c>
      <c r="D2004" s="1">
        <f>C2004/B2004</f>
        <v>1.5587304039946612</v>
      </c>
    </row>
    <row r="2005" spans="1:4" x14ac:dyDescent="0.25">
      <c r="A2005" s="1" t="s">
        <v>200</v>
      </c>
      <c r="B2005" s="1">
        <v>4.1377499999999996</v>
      </c>
      <c r="C2005" s="1">
        <v>6.4461199999999996</v>
      </c>
      <c r="D2005" s="1">
        <f>C2005/B2005</f>
        <v>1.5578804906047974</v>
      </c>
    </row>
    <row r="2006" spans="1:4" x14ac:dyDescent="0.25">
      <c r="A2006" s="1" t="s">
        <v>199</v>
      </c>
      <c r="B2006" s="1">
        <v>0.425265</v>
      </c>
      <c r="C2006" s="1">
        <v>0.66214899999999999</v>
      </c>
      <c r="D2006" s="1">
        <f>C2006/B2006</f>
        <v>1.5570267950571997</v>
      </c>
    </row>
    <row r="2007" spans="1:4" x14ac:dyDescent="0.25">
      <c r="A2007" s="1" t="s">
        <v>198</v>
      </c>
      <c r="B2007" s="1">
        <v>1.4762299999999999</v>
      </c>
      <c r="C2007" s="1">
        <v>2.2980999999999998</v>
      </c>
      <c r="D2007" s="1">
        <f>C2007/B2007</f>
        <v>1.5567357390108587</v>
      </c>
    </row>
    <row r="2008" spans="1:4" x14ac:dyDescent="0.25">
      <c r="A2008" s="1" t="s">
        <v>197</v>
      </c>
      <c r="B2008" s="1">
        <v>0.40281641000000001</v>
      </c>
      <c r="C2008" s="1">
        <v>0.62687676999999997</v>
      </c>
      <c r="D2008" s="1">
        <f>C2008/B2008</f>
        <v>1.5562344394062793</v>
      </c>
    </row>
    <row r="2009" spans="1:4" x14ac:dyDescent="0.25">
      <c r="A2009" s="1" t="s">
        <v>196</v>
      </c>
      <c r="B2009" s="1">
        <v>34.344899999999996</v>
      </c>
      <c r="C2009" s="1">
        <v>53.43947</v>
      </c>
      <c r="D2009" s="1">
        <f>C2009/B2009</f>
        <v>1.5559652233664971</v>
      </c>
    </row>
    <row r="2010" spans="1:4" x14ac:dyDescent="0.25">
      <c r="A2010" s="1" t="s">
        <v>195</v>
      </c>
      <c r="B2010" s="1">
        <v>0.62227899999999992</v>
      </c>
      <c r="C2010" s="1">
        <v>0.96793600000000002</v>
      </c>
      <c r="D2010" s="1">
        <f>C2010/B2010</f>
        <v>1.5554694919802856</v>
      </c>
    </row>
    <row r="2011" spans="1:4" x14ac:dyDescent="0.25">
      <c r="A2011" s="1" t="s">
        <v>194</v>
      </c>
      <c r="B2011" s="1">
        <v>2.5137669840000001</v>
      </c>
      <c r="C2011" s="1">
        <v>3.9072382105000001</v>
      </c>
      <c r="D2011" s="1">
        <f>C2011/B2011</f>
        <v>1.5543358773384224</v>
      </c>
    </row>
    <row r="2012" spans="1:4" x14ac:dyDescent="0.25">
      <c r="A2012" s="1" t="s">
        <v>193</v>
      </c>
      <c r="B2012" s="1">
        <v>2.5955619999999997</v>
      </c>
      <c r="C2012" s="1">
        <v>4.03362</v>
      </c>
      <c r="D2012" s="1">
        <f>C2012/B2012</f>
        <v>1.5540449428678647</v>
      </c>
    </row>
    <row r="2013" spans="1:4" x14ac:dyDescent="0.25">
      <c r="A2013" s="1" t="s">
        <v>192</v>
      </c>
      <c r="B2013" s="1">
        <v>1.6945160000000001</v>
      </c>
      <c r="C2013" s="1">
        <v>2.6332274200000003</v>
      </c>
      <c r="D2013" s="1">
        <f>C2013/B2013</f>
        <v>1.5539702310276209</v>
      </c>
    </row>
    <row r="2014" spans="1:4" x14ac:dyDescent="0.25">
      <c r="A2014" s="1" t="s">
        <v>191</v>
      </c>
      <c r="B2014" s="1">
        <v>3.7564113289999996</v>
      </c>
      <c r="C2014" s="1">
        <v>5.8371366161000005</v>
      </c>
      <c r="D2014" s="1">
        <f>C2014/B2014</f>
        <v>1.5539130581990641</v>
      </c>
    </row>
    <row r="2015" spans="1:4" x14ac:dyDescent="0.25">
      <c r="A2015" s="1" t="s">
        <v>190</v>
      </c>
      <c r="B2015" s="1">
        <v>0.70056531</v>
      </c>
      <c r="C2015" s="1">
        <v>1.0883987929999999</v>
      </c>
      <c r="D2015" s="1">
        <f>C2015/B2015</f>
        <v>1.5536007527977653</v>
      </c>
    </row>
    <row r="2016" spans="1:4" x14ac:dyDescent="0.25">
      <c r="A2016" s="1" t="s">
        <v>189</v>
      </c>
      <c r="B2016" s="1">
        <v>7.9967960700000003</v>
      </c>
      <c r="C2016" s="1">
        <v>12.422638914</v>
      </c>
      <c r="D2016" s="1">
        <f>C2016/B2016</f>
        <v>1.5534520081865737</v>
      </c>
    </row>
    <row r="2017" spans="1:4" x14ac:dyDescent="0.25">
      <c r="A2017" s="1" t="s">
        <v>188</v>
      </c>
      <c r="B2017" s="1">
        <v>3.0516946877</v>
      </c>
      <c r="C2017" s="1">
        <v>4.7405050616999995</v>
      </c>
      <c r="D2017" s="1">
        <f>C2017/B2017</f>
        <v>1.5534008303015467</v>
      </c>
    </row>
    <row r="2018" spans="1:4" x14ac:dyDescent="0.25">
      <c r="A2018" s="1" t="s">
        <v>187</v>
      </c>
      <c r="B2018" s="1">
        <v>0.90370313387000012</v>
      </c>
      <c r="C2018" s="1">
        <v>1.4035116208</v>
      </c>
      <c r="D2018" s="1">
        <f>C2018/B2018</f>
        <v>1.5530671170626908</v>
      </c>
    </row>
    <row r="2019" spans="1:4" x14ac:dyDescent="0.25">
      <c r="A2019" s="1" t="s">
        <v>186</v>
      </c>
      <c r="B2019" s="1">
        <v>6.5219000000000005</v>
      </c>
      <c r="C2019" s="1">
        <v>10.128579999999999</v>
      </c>
      <c r="D2019" s="1">
        <f>C2019/B2019</f>
        <v>1.5530106257378982</v>
      </c>
    </row>
    <row r="2020" spans="1:4" x14ac:dyDescent="0.25">
      <c r="A2020" s="1" t="s">
        <v>185</v>
      </c>
      <c r="B2020" s="1">
        <v>3.7930783240000001</v>
      </c>
      <c r="C2020" s="1">
        <v>5.8847395949999992</v>
      </c>
      <c r="D2020" s="1">
        <f>C2020/B2020</f>
        <v>1.5514416240142999</v>
      </c>
    </row>
    <row r="2021" spans="1:4" x14ac:dyDescent="0.25">
      <c r="A2021" s="1" t="s">
        <v>184</v>
      </c>
      <c r="B2021" s="1">
        <v>0.95436799999999999</v>
      </c>
      <c r="C2021" s="1">
        <v>1.4806320000000002</v>
      </c>
      <c r="D2021" s="1">
        <f>C2021/B2021</f>
        <v>1.5514267033261804</v>
      </c>
    </row>
    <row r="2022" spans="1:4" x14ac:dyDescent="0.25">
      <c r="A2022" s="1" t="s">
        <v>183</v>
      </c>
      <c r="B2022" s="1">
        <v>6.5271327110000001</v>
      </c>
      <c r="C2022" s="1">
        <v>10.123329999999999</v>
      </c>
      <c r="D2022" s="1">
        <f>C2022/B2022</f>
        <v>1.5509612640385608</v>
      </c>
    </row>
    <row r="2023" spans="1:4" x14ac:dyDescent="0.25">
      <c r="A2023" s="1" t="s">
        <v>182</v>
      </c>
      <c r="B2023" s="1">
        <v>1.4090941499999998</v>
      </c>
      <c r="C2023" s="1">
        <v>2.1851871999999997</v>
      </c>
      <c r="D2023" s="1">
        <f>C2023/B2023</f>
        <v>1.5507744461219997</v>
      </c>
    </row>
    <row r="2024" spans="1:4" x14ac:dyDescent="0.25">
      <c r="A2024" s="1" t="s">
        <v>181</v>
      </c>
      <c r="B2024" s="1">
        <v>4.935308558</v>
      </c>
      <c r="C2024" s="1">
        <v>7.6532400000000003</v>
      </c>
      <c r="D2024" s="1">
        <f>C2024/B2024</f>
        <v>1.5507115533018312</v>
      </c>
    </row>
    <row r="2025" spans="1:4" x14ac:dyDescent="0.25">
      <c r="A2025" s="1" t="s">
        <v>180</v>
      </c>
      <c r="B2025" s="1">
        <v>1.8406476060000001</v>
      </c>
      <c r="C2025" s="1">
        <v>2.8536685180000001</v>
      </c>
      <c r="D2025" s="1">
        <f>C2025/B2025</f>
        <v>1.550361138491601</v>
      </c>
    </row>
    <row r="2026" spans="1:4" x14ac:dyDescent="0.25">
      <c r="A2026" s="1" t="s">
        <v>179</v>
      </c>
      <c r="B2026" s="1">
        <v>0.42156700000000003</v>
      </c>
      <c r="C2026" s="1">
        <v>0.65354800000000002</v>
      </c>
      <c r="D2026" s="1">
        <f>C2026/B2026</f>
        <v>1.5502826359748272</v>
      </c>
    </row>
    <row r="2027" spans="1:4" x14ac:dyDescent="0.25">
      <c r="A2027" s="1" t="s">
        <v>178</v>
      </c>
      <c r="B2027" s="1">
        <v>5.0767699999999998</v>
      </c>
      <c r="C2027" s="1">
        <v>7.8669900000000004</v>
      </c>
      <c r="D2027" s="1">
        <f>C2027/B2027</f>
        <v>1.5496053593131067</v>
      </c>
    </row>
    <row r="2028" spans="1:4" x14ac:dyDescent="0.25">
      <c r="A2028" s="1" t="s">
        <v>177</v>
      </c>
      <c r="B2028" s="1">
        <v>1.4358734</v>
      </c>
      <c r="C2028" s="1">
        <v>2.2248873159999998</v>
      </c>
      <c r="D2028" s="1">
        <f>C2028/B2028</f>
        <v>1.5495010326119278</v>
      </c>
    </row>
    <row r="2029" spans="1:4" x14ac:dyDescent="0.25">
      <c r="A2029" s="1" t="s">
        <v>176</v>
      </c>
      <c r="B2029" s="1">
        <v>18.0626</v>
      </c>
      <c r="C2029" s="1">
        <v>27.980699999999999</v>
      </c>
      <c r="D2029" s="1">
        <f>C2029/B2029</f>
        <v>1.5490959219602936</v>
      </c>
    </row>
    <row r="2030" spans="1:4" x14ac:dyDescent="0.25">
      <c r="A2030" s="1" t="s">
        <v>175</v>
      </c>
      <c r="B2030" s="1">
        <v>0.85164899999999999</v>
      </c>
      <c r="C2030" s="1">
        <v>1.3192200000000001</v>
      </c>
      <c r="D2030" s="1">
        <f>C2030/B2030</f>
        <v>1.5490184336504829</v>
      </c>
    </row>
    <row r="2031" spans="1:4" x14ac:dyDescent="0.25">
      <c r="A2031" s="1" t="s">
        <v>174</v>
      </c>
      <c r="B2031" s="1">
        <v>2.2041395219999997</v>
      </c>
      <c r="C2031" s="1">
        <v>3.4125365300000001</v>
      </c>
      <c r="D2031" s="1">
        <f>C2031/B2031</f>
        <v>1.548239798768964</v>
      </c>
    </row>
    <row r="2032" spans="1:4" x14ac:dyDescent="0.25">
      <c r="A2032" s="1" t="s">
        <v>173</v>
      </c>
      <c r="B2032" s="1">
        <v>7.7178800000000001</v>
      </c>
      <c r="C2032" s="1">
        <v>11.9476</v>
      </c>
      <c r="D2032" s="1">
        <f>C2032/B2032</f>
        <v>1.5480416902050822</v>
      </c>
    </row>
    <row r="2033" spans="1:4" x14ac:dyDescent="0.25">
      <c r="A2033" s="1" t="s">
        <v>172</v>
      </c>
      <c r="B2033" s="1">
        <v>20.552486000000002</v>
      </c>
      <c r="C2033" s="1">
        <v>31.807390000000002</v>
      </c>
      <c r="D2033" s="1">
        <f>C2033/B2033</f>
        <v>1.5476176458653226</v>
      </c>
    </row>
    <row r="2034" spans="1:4" x14ac:dyDescent="0.25">
      <c r="A2034" s="1" t="s">
        <v>171</v>
      </c>
      <c r="B2034" s="1">
        <v>5.5897399999999999</v>
      </c>
      <c r="C2034" s="1">
        <v>8.6503800000000002</v>
      </c>
      <c r="D2034" s="1">
        <f>C2034/B2034</f>
        <v>1.5475460397084659</v>
      </c>
    </row>
    <row r="2035" spans="1:4" x14ac:dyDescent="0.25">
      <c r="A2035" s="1" t="s">
        <v>170</v>
      </c>
      <c r="B2035" s="1">
        <v>7.8740199999999998</v>
      </c>
      <c r="C2035" s="1">
        <v>12.185370000000001</v>
      </c>
      <c r="D2035" s="1">
        <f>C2035/B2035</f>
        <v>1.5475411543277768</v>
      </c>
    </row>
    <row r="2036" spans="1:4" x14ac:dyDescent="0.25">
      <c r="A2036" s="1" t="s">
        <v>169</v>
      </c>
      <c r="B2036" s="1">
        <v>10.469783700000001</v>
      </c>
      <c r="C2036" s="1">
        <v>16.201635</v>
      </c>
      <c r="D2036" s="1">
        <f>C2036/B2036</f>
        <v>1.5474660665625783</v>
      </c>
    </row>
    <row r="2037" spans="1:4" x14ac:dyDescent="0.25">
      <c r="A2037" s="1" t="s">
        <v>168</v>
      </c>
      <c r="B2037" s="1">
        <v>0.63147020168000001</v>
      </c>
      <c r="C2037" s="1">
        <v>0.97702499999999992</v>
      </c>
      <c r="D2037" s="1">
        <f>C2037/B2037</f>
        <v>1.5472226518379899</v>
      </c>
    </row>
    <row r="2038" spans="1:4" x14ac:dyDescent="0.25">
      <c r="A2038" s="1" t="s">
        <v>167</v>
      </c>
      <c r="B2038" s="1">
        <v>14.335100000000001</v>
      </c>
      <c r="C2038" s="1">
        <v>22.173050000000003</v>
      </c>
      <c r="D2038" s="1">
        <f>C2038/B2038</f>
        <v>1.546766328801334</v>
      </c>
    </row>
    <row r="2039" spans="1:4" x14ac:dyDescent="0.25">
      <c r="A2039" s="1" t="s">
        <v>166</v>
      </c>
      <c r="B2039" s="1">
        <v>9.3800500000000007</v>
      </c>
      <c r="C2039" s="1">
        <v>14.5085</v>
      </c>
      <c r="D2039" s="1">
        <f>C2039/B2039</f>
        <v>1.5467401559693177</v>
      </c>
    </row>
    <row r="2040" spans="1:4" x14ac:dyDescent="0.25">
      <c r="A2040" s="1" t="s">
        <v>165</v>
      </c>
      <c r="B2040" s="1">
        <v>0.55427199999999999</v>
      </c>
      <c r="C2040" s="1">
        <v>0.85684700000000003</v>
      </c>
      <c r="D2040" s="1">
        <f>C2040/B2040</f>
        <v>1.5458962386698227</v>
      </c>
    </row>
    <row r="2041" spans="1:4" x14ac:dyDescent="0.25">
      <c r="A2041" s="1" t="s">
        <v>164</v>
      </c>
      <c r="B2041" s="1">
        <v>1.1894193849999999</v>
      </c>
      <c r="C2041" s="1">
        <v>1.8380636130000001</v>
      </c>
      <c r="D2041" s="1">
        <f>C2041/B2041</f>
        <v>1.5453452635631966</v>
      </c>
    </row>
    <row r="2042" spans="1:4" x14ac:dyDescent="0.25">
      <c r="A2042" s="1" t="s">
        <v>163</v>
      </c>
      <c r="B2042" s="1">
        <v>1.7820886000000002</v>
      </c>
      <c r="C2042" s="1">
        <v>2.7535570800000002</v>
      </c>
      <c r="D2042" s="1">
        <f>C2042/B2042</f>
        <v>1.5451291703454024</v>
      </c>
    </row>
    <row r="2043" spans="1:4" x14ac:dyDescent="0.25">
      <c r="A2043" s="1" t="s">
        <v>162</v>
      </c>
      <c r="B2043" s="1">
        <v>8.4425799999999995</v>
      </c>
      <c r="C2043" s="1">
        <v>13.0433</v>
      </c>
      <c r="D2043" s="1">
        <f>C2043/B2043</f>
        <v>1.5449424228138793</v>
      </c>
    </row>
    <row r="2044" spans="1:4" x14ac:dyDescent="0.25">
      <c r="A2044" s="1" t="s">
        <v>161</v>
      </c>
      <c r="B2044" s="1">
        <v>2.2917130000000001</v>
      </c>
      <c r="C2044" s="1">
        <v>3.5396272930000001</v>
      </c>
      <c r="D2044" s="1">
        <f>C2044/B2044</f>
        <v>1.5445334092881613</v>
      </c>
    </row>
    <row r="2045" spans="1:4" x14ac:dyDescent="0.25">
      <c r="A2045" s="1" t="s">
        <v>160</v>
      </c>
      <c r="B2045" s="1">
        <v>4.8451978000000002</v>
      </c>
      <c r="C2045" s="1">
        <v>7.4827886010000011</v>
      </c>
      <c r="D2045" s="1">
        <f>C2045/B2045</f>
        <v>1.5443721618547752</v>
      </c>
    </row>
    <row r="2046" spans="1:4" x14ac:dyDescent="0.25">
      <c r="A2046" s="1" t="s">
        <v>159</v>
      </c>
      <c r="B2046" s="1">
        <v>1.049798</v>
      </c>
      <c r="C2046" s="1">
        <v>1.6212598869999999</v>
      </c>
      <c r="D2046" s="1">
        <f>C2046/B2046</f>
        <v>1.5443541395582767</v>
      </c>
    </row>
    <row r="2047" spans="1:4" x14ac:dyDescent="0.25">
      <c r="A2047" s="1" t="s">
        <v>158</v>
      </c>
      <c r="B2047" s="1">
        <v>1.9245249470000001</v>
      </c>
      <c r="C2047" s="1">
        <v>2.9716914000000001</v>
      </c>
      <c r="D2047" s="1">
        <f>C2047/B2047</f>
        <v>1.5441168505673832</v>
      </c>
    </row>
    <row r="2048" spans="1:4" x14ac:dyDescent="0.25">
      <c r="A2048" s="1" t="s">
        <v>157</v>
      </c>
      <c r="B2048" s="1">
        <v>15.024699999999999</v>
      </c>
      <c r="C2048" s="1">
        <v>23.194900000000001</v>
      </c>
      <c r="D2048" s="1">
        <f>C2048/B2048</f>
        <v>1.5437845680778985</v>
      </c>
    </row>
    <row r="2049" spans="1:4" x14ac:dyDescent="0.25">
      <c r="A2049" s="1" t="s">
        <v>156</v>
      </c>
      <c r="B2049" s="1">
        <v>0.35596100000000003</v>
      </c>
      <c r="C2049" s="1">
        <v>0.54921699999999996</v>
      </c>
      <c r="D2049" s="1">
        <f>C2049/B2049</f>
        <v>1.5429134090532388</v>
      </c>
    </row>
    <row r="2050" spans="1:4" x14ac:dyDescent="0.25">
      <c r="A2050" s="1" t="s">
        <v>155</v>
      </c>
      <c r="B2050" s="1">
        <v>3.477081841</v>
      </c>
      <c r="C2050" s="1">
        <v>5.3647122170000001</v>
      </c>
      <c r="D2050" s="1">
        <f>C2050/B2050</f>
        <v>1.542877752758653</v>
      </c>
    </row>
    <row r="2051" spans="1:4" x14ac:dyDescent="0.25">
      <c r="A2051" s="1" t="s">
        <v>154</v>
      </c>
      <c r="B2051" s="1">
        <v>0.48762699999999998</v>
      </c>
      <c r="C2051" s="1">
        <v>0.75228099999999998</v>
      </c>
      <c r="D2051" s="1">
        <f>C2051/B2051</f>
        <v>1.542738609634003</v>
      </c>
    </row>
    <row r="2052" spans="1:4" x14ac:dyDescent="0.25">
      <c r="A2052" s="1" t="s">
        <v>153</v>
      </c>
      <c r="B2052" s="1">
        <v>2.1250632120000001</v>
      </c>
      <c r="C2052" s="1">
        <v>3.2759953609999997</v>
      </c>
      <c r="D2052" s="1">
        <f>C2052/B2052</f>
        <v>1.5415990180907613</v>
      </c>
    </row>
    <row r="2053" spans="1:4" x14ac:dyDescent="0.25">
      <c r="A2053" s="1" t="s">
        <v>152</v>
      </c>
      <c r="B2053" s="1">
        <v>3.5845872000000001</v>
      </c>
      <c r="C2053" s="1">
        <v>5.5259575711999993</v>
      </c>
      <c r="D2053" s="1">
        <f>C2053/B2053</f>
        <v>1.5415882674579653</v>
      </c>
    </row>
    <row r="2054" spans="1:4" x14ac:dyDescent="0.25">
      <c r="A2054" s="1" t="s">
        <v>151</v>
      </c>
      <c r="B2054" s="1">
        <v>4.5066706889999999</v>
      </c>
      <c r="C2054" s="1">
        <v>6.947046598</v>
      </c>
      <c r="D2054" s="1">
        <f>C2054/B2054</f>
        <v>1.5415030467960602</v>
      </c>
    </row>
    <row r="2055" spans="1:4" x14ac:dyDescent="0.25">
      <c r="A2055" s="1" t="s">
        <v>150</v>
      </c>
      <c r="B2055" s="1">
        <v>6.6172800000000001</v>
      </c>
      <c r="C2055" s="1">
        <v>10.198</v>
      </c>
      <c r="D2055" s="1">
        <f>C2055/B2055</f>
        <v>1.541116591711398</v>
      </c>
    </row>
    <row r="2056" spans="1:4" x14ac:dyDescent="0.25">
      <c r="A2056" s="1" t="s">
        <v>149</v>
      </c>
      <c r="B2056" s="1">
        <v>0.64527600000000007</v>
      </c>
      <c r="C2056" s="1">
        <v>0.9943651053</v>
      </c>
      <c r="D2056" s="1">
        <f>C2056/B2056</f>
        <v>1.5409919248507613</v>
      </c>
    </row>
    <row r="2057" spans="1:4" x14ac:dyDescent="0.25">
      <c r="A2057" s="1" t="s">
        <v>148</v>
      </c>
      <c r="B2057" s="1">
        <v>27.930170000000004</v>
      </c>
      <c r="C2057" s="1">
        <v>43.02937</v>
      </c>
      <c r="D2057" s="1">
        <f>C2057/B2057</f>
        <v>1.5406053740453423</v>
      </c>
    </row>
    <row r="2058" spans="1:4" x14ac:dyDescent="0.25">
      <c r="A2058" s="1" t="s">
        <v>147</v>
      </c>
      <c r="B2058" s="1">
        <v>54.346741080000001</v>
      </c>
      <c r="C2058" s="1">
        <v>83.715592000000015</v>
      </c>
      <c r="D2058" s="1">
        <f>C2058/B2058</f>
        <v>1.5403976454957657</v>
      </c>
    </row>
    <row r="2059" spans="1:4" x14ac:dyDescent="0.25">
      <c r="A2059" s="1" t="s">
        <v>146</v>
      </c>
      <c r="B2059" s="1">
        <v>7.3021711179999995</v>
      </c>
      <c r="C2059" s="1">
        <v>11.24738</v>
      </c>
      <c r="D2059" s="1">
        <f>C2059/B2059</f>
        <v>1.5402788866827539</v>
      </c>
    </row>
    <row r="2060" spans="1:4" x14ac:dyDescent="0.25">
      <c r="A2060" s="1" t="s">
        <v>145</v>
      </c>
      <c r="B2060" s="1">
        <v>5.3217150000000002</v>
      </c>
      <c r="C2060" s="1">
        <v>8.1959289999999996</v>
      </c>
      <c r="D2060" s="1">
        <f>C2060/B2060</f>
        <v>1.5400916809712657</v>
      </c>
    </row>
    <row r="2061" spans="1:4" x14ac:dyDescent="0.25">
      <c r="A2061" s="1" t="s">
        <v>144</v>
      </c>
      <c r="B2061" s="1">
        <v>65.655850700000002</v>
      </c>
      <c r="C2061" s="1">
        <v>101.10636</v>
      </c>
      <c r="D2061" s="1">
        <f>C2061/B2061</f>
        <v>1.5399444058989247</v>
      </c>
    </row>
    <row r="2062" spans="1:4" x14ac:dyDescent="0.25">
      <c r="A2062" s="1" t="s">
        <v>143</v>
      </c>
      <c r="B2062" s="1">
        <v>4.2519030000000004</v>
      </c>
      <c r="C2062" s="1">
        <v>6.5475560000000002</v>
      </c>
      <c r="D2062" s="1">
        <f>C2062/B2062</f>
        <v>1.5399118935685974</v>
      </c>
    </row>
    <row r="2063" spans="1:4" x14ac:dyDescent="0.25">
      <c r="A2063" s="1" t="s">
        <v>142</v>
      </c>
      <c r="B2063" s="1">
        <v>8.9949709999999996</v>
      </c>
      <c r="C2063" s="1">
        <v>13.851179999999999</v>
      </c>
      <c r="D2063" s="1">
        <f>C2063/B2063</f>
        <v>1.5398804509764401</v>
      </c>
    </row>
    <row r="2064" spans="1:4" x14ac:dyDescent="0.25">
      <c r="A2064" s="1" t="s">
        <v>141</v>
      </c>
      <c r="B2064" s="1">
        <v>17.7632212</v>
      </c>
      <c r="C2064" s="1">
        <v>27.344330000000003</v>
      </c>
      <c r="D2064" s="1">
        <f>C2064/B2064</f>
        <v>1.5393790175849413</v>
      </c>
    </row>
    <row r="2065" spans="1:4" x14ac:dyDescent="0.25">
      <c r="A2065" s="1" t="s">
        <v>140</v>
      </c>
      <c r="B2065" s="1">
        <v>2.4404499999999998</v>
      </c>
      <c r="C2065" s="1">
        <v>3.7557299999999998</v>
      </c>
      <c r="D2065" s="1">
        <f>C2065/B2065</f>
        <v>1.5389497838513388</v>
      </c>
    </row>
    <row r="2066" spans="1:4" x14ac:dyDescent="0.25">
      <c r="A2066" s="1" t="s">
        <v>139</v>
      </c>
      <c r="B2066" s="1">
        <v>13.671099999999999</v>
      </c>
      <c r="C2066" s="1">
        <v>21.038</v>
      </c>
      <c r="D2066" s="1">
        <f>C2066/B2066</f>
        <v>1.5388666603272598</v>
      </c>
    </row>
    <row r="2067" spans="1:4" x14ac:dyDescent="0.25">
      <c r="A2067" s="1" t="s">
        <v>138</v>
      </c>
      <c r="B2067" s="1">
        <v>3.9197116699999999</v>
      </c>
      <c r="C2067" s="1">
        <v>6.03074376</v>
      </c>
      <c r="D2067" s="1">
        <f>C2067/B2067</f>
        <v>1.5385682080029117</v>
      </c>
    </row>
    <row r="2068" spans="1:4" x14ac:dyDescent="0.25">
      <c r="A2068" s="1" t="s">
        <v>137</v>
      </c>
      <c r="B2068" s="1">
        <v>7.4243536599999995</v>
      </c>
      <c r="C2068" s="1">
        <v>11.414260000000001</v>
      </c>
      <c r="D2068" s="1">
        <f>C2068/B2068</f>
        <v>1.5374079041380151</v>
      </c>
    </row>
    <row r="2069" spans="1:4" x14ac:dyDescent="0.25">
      <c r="A2069" s="1" t="s">
        <v>136</v>
      </c>
      <c r="B2069" s="1">
        <v>1.0196287286000001</v>
      </c>
      <c r="C2069" s="1">
        <v>1.5671430000000002</v>
      </c>
      <c r="D2069" s="1">
        <f>C2069/B2069</f>
        <v>1.5369741515147026</v>
      </c>
    </row>
    <row r="2070" spans="1:4" x14ac:dyDescent="0.25">
      <c r="A2070" s="1" t="s">
        <v>135</v>
      </c>
      <c r="B2070" s="1">
        <v>6.3783099999999999</v>
      </c>
      <c r="C2070" s="1">
        <v>9.8029799999999998</v>
      </c>
      <c r="D2070" s="1">
        <f>C2070/B2070</f>
        <v>1.5369243577060381</v>
      </c>
    </row>
    <row r="2071" spans="1:4" x14ac:dyDescent="0.25">
      <c r="A2071" s="1" t="s">
        <v>134</v>
      </c>
      <c r="B2071" s="1">
        <v>7.2496600000000004</v>
      </c>
      <c r="C2071" s="1">
        <v>11.13011</v>
      </c>
      <c r="D2071" s="1">
        <f>C2071/B2071</f>
        <v>1.5352595845874151</v>
      </c>
    </row>
    <row r="2072" spans="1:4" x14ac:dyDescent="0.25">
      <c r="A2072" s="1" t="s">
        <v>133</v>
      </c>
      <c r="B2072" s="1">
        <v>0.90189220240000001</v>
      </c>
      <c r="C2072" s="1">
        <v>1.3842878999999999</v>
      </c>
      <c r="D2072" s="1">
        <f>C2072/B2072</f>
        <v>1.5348706822348728</v>
      </c>
    </row>
    <row r="2073" spans="1:4" x14ac:dyDescent="0.25">
      <c r="A2073" s="1" t="s">
        <v>132</v>
      </c>
      <c r="B2073" s="1">
        <v>4.037687</v>
      </c>
      <c r="C2073" s="1">
        <v>6.1962396000000002</v>
      </c>
      <c r="D2073" s="1">
        <f>C2073/B2073</f>
        <v>1.5346012704798564</v>
      </c>
    </row>
    <row r="2074" spans="1:4" x14ac:dyDescent="0.25">
      <c r="A2074" s="1" t="s">
        <v>131</v>
      </c>
      <c r="B2074" s="1">
        <v>8.3041465100000007</v>
      </c>
      <c r="C2074" s="1">
        <v>12.739709999999999</v>
      </c>
      <c r="D2074" s="1">
        <f>C2074/B2074</f>
        <v>1.5341383951569993</v>
      </c>
    </row>
    <row r="2075" spans="1:4" x14ac:dyDescent="0.25">
      <c r="A2075" s="1" t="s">
        <v>130</v>
      </c>
      <c r="B2075" s="1">
        <v>3.0652819149999999</v>
      </c>
      <c r="C2075" s="1">
        <v>4.7010369279999997</v>
      </c>
      <c r="D2075" s="1">
        <f>C2075/B2075</f>
        <v>1.5336393383575617</v>
      </c>
    </row>
    <row r="2076" spans="1:4" x14ac:dyDescent="0.25">
      <c r="A2076" s="1" t="s">
        <v>129</v>
      </c>
      <c r="B2076" s="1">
        <v>16.3766</v>
      </c>
      <c r="C2076" s="1">
        <v>25.106739999999999</v>
      </c>
      <c r="D2076" s="1">
        <f>C2076/B2076</f>
        <v>1.5330862327955741</v>
      </c>
    </row>
    <row r="2077" spans="1:4" x14ac:dyDescent="0.25">
      <c r="A2077" s="1" t="s">
        <v>128</v>
      </c>
      <c r="B2077" s="1">
        <v>4.4102100000000002</v>
      </c>
      <c r="C2077" s="1">
        <v>6.7605200000000005</v>
      </c>
      <c r="D2077" s="1">
        <f>C2077/B2077</f>
        <v>1.5329247360103033</v>
      </c>
    </row>
    <row r="2078" spans="1:4" x14ac:dyDescent="0.25">
      <c r="A2078" s="1" t="s">
        <v>127</v>
      </c>
      <c r="B2078" s="1">
        <v>1.6806717099999999</v>
      </c>
      <c r="C2078" s="1">
        <v>2.5752899999999999</v>
      </c>
      <c r="D2078" s="1">
        <f>C2078/B2078</f>
        <v>1.5322980595657196</v>
      </c>
    </row>
    <row r="2079" spans="1:4" x14ac:dyDescent="0.25">
      <c r="A2079" s="1" t="s">
        <v>126</v>
      </c>
      <c r="B2079" s="1">
        <v>4.7403084717999997</v>
      </c>
      <c r="C2079" s="1">
        <v>7.2622550000000006</v>
      </c>
      <c r="D2079" s="1">
        <f>C2079/B2079</f>
        <v>1.5320216064424943</v>
      </c>
    </row>
    <row r="2080" spans="1:4" x14ac:dyDescent="0.25">
      <c r="A2080" s="1" t="s">
        <v>125</v>
      </c>
      <c r="B2080" s="1">
        <v>5.0342039999999999</v>
      </c>
      <c r="C2080" s="1">
        <v>7.711087</v>
      </c>
      <c r="D2080" s="1">
        <f>C2080/B2080</f>
        <v>1.5317390793062817</v>
      </c>
    </row>
    <row r="2081" spans="1:4" x14ac:dyDescent="0.25">
      <c r="A2081" s="1" t="s">
        <v>124</v>
      </c>
      <c r="B2081" s="1">
        <v>7.1952599999999993</v>
      </c>
      <c r="C2081" s="1">
        <v>11.019390000000001</v>
      </c>
      <c r="D2081" s="1">
        <f>C2081/B2081</f>
        <v>1.5314790570458889</v>
      </c>
    </row>
    <row r="2082" spans="1:4" x14ac:dyDescent="0.25">
      <c r="A2082" s="1" t="s">
        <v>123</v>
      </c>
      <c r="B2082" s="1">
        <v>1.232092</v>
      </c>
      <c r="C2082" s="1">
        <v>1.8866200000000002</v>
      </c>
      <c r="D2082" s="1">
        <f>C2082/B2082</f>
        <v>1.5312330572716975</v>
      </c>
    </row>
    <row r="2083" spans="1:4" x14ac:dyDescent="0.25">
      <c r="A2083" s="1" t="s">
        <v>122</v>
      </c>
      <c r="B2083" s="1">
        <v>0.81878300000000004</v>
      </c>
      <c r="C2083" s="1">
        <v>1.2533429999999999</v>
      </c>
      <c r="D2083" s="1">
        <f>C2083/B2083</f>
        <v>1.5307389137292784</v>
      </c>
    </row>
    <row r="2084" spans="1:4" x14ac:dyDescent="0.25">
      <c r="A2084" s="1" t="s">
        <v>121</v>
      </c>
      <c r="B2084" s="1">
        <v>1.6605041030000001</v>
      </c>
      <c r="C2084" s="1">
        <v>2.5416311188999998</v>
      </c>
      <c r="D2084" s="1">
        <f>C2084/B2084</f>
        <v>1.530638264794459</v>
      </c>
    </row>
    <row r="2085" spans="1:4" x14ac:dyDescent="0.25">
      <c r="A2085" s="1" t="s">
        <v>120</v>
      </c>
      <c r="B2085" s="1">
        <v>1.6292916000000002</v>
      </c>
      <c r="C2085" s="1">
        <v>2.493633</v>
      </c>
      <c r="D2085" s="1">
        <f>C2085/B2085</f>
        <v>1.5305013540854195</v>
      </c>
    </row>
    <row r="2086" spans="1:4" x14ac:dyDescent="0.25">
      <c r="A2086" s="1" t="s">
        <v>119</v>
      </c>
      <c r="B2086" s="1">
        <v>3.8270999999999997</v>
      </c>
      <c r="C2086" s="1">
        <v>5.8571799999999996</v>
      </c>
      <c r="D2086" s="1">
        <f>C2086/B2086</f>
        <v>1.5304486425753181</v>
      </c>
    </row>
    <row r="2087" spans="1:4" x14ac:dyDescent="0.25">
      <c r="A2087" s="1" t="s">
        <v>118</v>
      </c>
      <c r="B2087" s="1">
        <v>12.926329813000001</v>
      </c>
      <c r="C2087" s="1">
        <v>19.782619999999998</v>
      </c>
      <c r="D2087" s="1">
        <f>C2087/B2087</f>
        <v>1.5304127533636525</v>
      </c>
    </row>
    <row r="2088" spans="1:4" x14ac:dyDescent="0.25">
      <c r="A2088" s="1" t="s">
        <v>117</v>
      </c>
      <c r="B2088" s="1">
        <v>14.087717</v>
      </c>
      <c r="C2088" s="1">
        <v>21.559829999999998</v>
      </c>
      <c r="D2088" s="1">
        <f>C2088/B2088</f>
        <v>1.5303991413228983</v>
      </c>
    </row>
    <row r="2089" spans="1:4" x14ac:dyDescent="0.25">
      <c r="A2089" s="1" t="s">
        <v>116</v>
      </c>
      <c r="B2089" s="1">
        <v>5.9121734000000004</v>
      </c>
      <c r="C2089" s="1">
        <v>9.0475100000000008</v>
      </c>
      <c r="D2089" s="1">
        <f>C2089/B2089</f>
        <v>1.5303187825986295</v>
      </c>
    </row>
    <row r="2090" spans="1:4" x14ac:dyDescent="0.25">
      <c r="A2090" s="1" t="s">
        <v>115</v>
      </c>
      <c r="B2090" s="1">
        <v>2.50994502</v>
      </c>
      <c r="C2090" s="1">
        <v>3.8409429999999998</v>
      </c>
      <c r="D2090" s="1">
        <f>C2090/B2090</f>
        <v>1.5302896953495817</v>
      </c>
    </row>
    <row r="2091" spans="1:4" x14ac:dyDescent="0.25">
      <c r="A2091" s="1" t="s">
        <v>114</v>
      </c>
      <c r="B2091" s="1">
        <v>2.0480510000000001</v>
      </c>
      <c r="C2091" s="1">
        <v>3.1333544</v>
      </c>
      <c r="D2091" s="1">
        <f>C2091/B2091</f>
        <v>1.529920104528647</v>
      </c>
    </row>
    <row r="2092" spans="1:4" x14ac:dyDescent="0.25">
      <c r="A2092" s="1" t="s">
        <v>113</v>
      </c>
      <c r="B2092" s="1">
        <v>2.0799699999999999</v>
      </c>
      <c r="C2092" s="1">
        <v>3.1815500000000001</v>
      </c>
      <c r="D2092" s="1">
        <f>C2092/B2092</f>
        <v>1.5296134078856909</v>
      </c>
    </row>
    <row r="2093" spans="1:4" x14ac:dyDescent="0.25">
      <c r="A2093" s="1" t="s">
        <v>112</v>
      </c>
      <c r="B2093" s="1">
        <v>3.6458400000000002</v>
      </c>
      <c r="C2093" s="1">
        <v>5.5741399999999999</v>
      </c>
      <c r="D2093" s="1">
        <f>C2093/B2093</f>
        <v>1.5289041757180786</v>
      </c>
    </row>
    <row r="2094" spans="1:4" x14ac:dyDescent="0.25">
      <c r="A2094" s="1" t="s">
        <v>111</v>
      </c>
      <c r="B2094" s="1">
        <v>4.3477734970000004</v>
      </c>
      <c r="C2094" s="1">
        <v>6.6472430999999998</v>
      </c>
      <c r="D2094" s="1">
        <f>C2094/B2094</f>
        <v>1.5288844059118196</v>
      </c>
    </row>
    <row r="2095" spans="1:4" x14ac:dyDescent="0.25">
      <c r="A2095" s="1" t="s">
        <v>110</v>
      </c>
      <c r="B2095" s="1">
        <v>12.363869999999999</v>
      </c>
      <c r="C2095" s="1">
        <v>18.902642466</v>
      </c>
      <c r="D2095" s="1">
        <f>C2095/B2095</f>
        <v>1.5288613084738032</v>
      </c>
    </row>
    <row r="2096" spans="1:4" x14ac:dyDescent="0.25">
      <c r="A2096" s="1" t="s">
        <v>109</v>
      </c>
      <c r="B2096" s="1">
        <v>1.7944009309999998</v>
      </c>
      <c r="C2096" s="1">
        <v>2.7410991739999999</v>
      </c>
      <c r="D2096" s="1">
        <f>C2096/B2096</f>
        <v>1.5275845696716261</v>
      </c>
    </row>
    <row r="2097" spans="1:4" x14ac:dyDescent="0.25">
      <c r="A2097" s="1" t="s">
        <v>108</v>
      </c>
      <c r="B2097" s="1">
        <v>9.8960600000000003</v>
      </c>
      <c r="C2097" s="1">
        <v>15.114380000000001</v>
      </c>
      <c r="D2097" s="1">
        <f>C2097/B2097</f>
        <v>1.5273128901805366</v>
      </c>
    </row>
    <row r="2098" spans="1:4" x14ac:dyDescent="0.25">
      <c r="A2098" s="1" t="s">
        <v>107</v>
      </c>
      <c r="B2098" s="1">
        <v>32.241199999999999</v>
      </c>
      <c r="C2098" s="1">
        <v>49.2408</v>
      </c>
      <c r="D2098" s="1">
        <f>C2098/B2098</f>
        <v>1.527263253228788</v>
      </c>
    </row>
    <row r="2099" spans="1:4" x14ac:dyDescent="0.25">
      <c r="A2099" s="1" t="s">
        <v>106</v>
      </c>
      <c r="B2099" s="1">
        <v>5.5212260000000004</v>
      </c>
      <c r="C2099" s="1">
        <v>8.4320050200000001</v>
      </c>
      <c r="D2099" s="1">
        <f>C2099/B2099</f>
        <v>1.5271979484266718</v>
      </c>
    </row>
    <row r="2100" spans="1:4" x14ac:dyDescent="0.25">
      <c r="A2100" s="1" t="s">
        <v>105</v>
      </c>
      <c r="B2100" s="1">
        <v>1.514645</v>
      </c>
      <c r="C2100" s="1">
        <v>2.3128799999999998</v>
      </c>
      <c r="D2100" s="1">
        <f>C2100/B2100</f>
        <v>1.5270112798708606</v>
      </c>
    </row>
    <row r="2101" spans="1:4" x14ac:dyDescent="0.25">
      <c r="A2101" s="1" t="s">
        <v>104</v>
      </c>
      <c r="B2101" s="1">
        <v>10.833960000000001</v>
      </c>
      <c r="C2101" s="1">
        <v>16.535768999999998</v>
      </c>
      <c r="D2101" s="1">
        <f>C2101/B2101</f>
        <v>1.5262903868945423</v>
      </c>
    </row>
    <row r="2102" spans="1:4" x14ac:dyDescent="0.25">
      <c r="A2102" s="1" t="s">
        <v>103</v>
      </c>
      <c r="B2102" s="1">
        <v>1.859</v>
      </c>
      <c r="C2102" s="1">
        <v>2.8360400000000001</v>
      </c>
      <c r="D2102" s="1">
        <f>C2102/B2102</f>
        <v>1.5255728886498119</v>
      </c>
    </row>
    <row r="2103" spans="1:4" x14ac:dyDescent="0.25">
      <c r="A2103" s="1" t="s">
        <v>102</v>
      </c>
      <c r="B2103" s="1">
        <v>16.363528120000002</v>
      </c>
      <c r="C2103" s="1">
        <v>24.960094122000001</v>
      </c>
      <c r="D2103" s="1">
        <f>C2103/B2103</f>
        <v>1.5253491752486443</v>
      </c>
    </row>
    <row r="2104" spans="1:4" x14ac:dyDescent="0.25">
      <c r="A2104" s="1" t="s">
        <v>101</v>
      </c>
      <c r="B2104" s="1">
        <v>5.4440600000000003</v>
      </c>
      <c r="C2104" s="1">
        <v>8.3035399999999999</v>
      </c>
      <c r="D2104" s="1">
        <f>C2104/B2104</f>
        <v>1.5252477011642045</v>
      </c>
    </row>
    <row r="2105" spans="1:4" x14ac:dyDescent="0.25">
      <c r="A2105" s="1" t="s">
        <v>100</v>
      </c>
      <c r="B2105" s="1">
        <v>4.69882606</v>
      </c>
      <c r="C2105" s="1">
        <v>7.1572765999999994</v>
      </c>
      <c r="D2105" s="1">
        <f>C2105/B2105</f>
        <v>1.5232052662958115</v>
      </c>
    </row>
    <row r="2106" spans="1:4" x14ac:dyDescent="0.25">
      <c r="A2106" s="1" t="s">
        <v>99</v>
      </c>
      <c r="B2106" s="1">
        <v>5.9296499999999996</v>
      </c>
      <c r="C2106" s="1">
        <v>9.0296000000000003</v>
      </c>
      <c r="D2106" s="1">
        <f>C2106/B2106</f>
        <v>1.5227880229018578</v>
      </c>
    </row>
    <row r="2107" spans="1:4" x14ac:dyDescent="0.25">
      <c r="A2107" s="1" t="s">
        <v>98</v>
      </c>
      <c r="B2107" s="1">
        <v>7.9838399999999998</v>
      </c>
      <c r="C2107" s="1">
        <v>12.1564</v>
      </c>
      <c r="D2107" s="1">
        <f>C2107/B2107</f>
        <v>1.5226257039219222</v>
      </c>
    </row>
    <row r="2108" spans="1:4" x14ac:dyDescent="0.25">
      <c r="A2108" s="1" t="s">
        <v>97</v>
      </c>
      <c r="B2108" s="1">
        <v>1.7323599999999999</v>
      </c>
      <c r="C2108" s="1">
        <v>2.63768</v>
      </c>
      <c r="D2108" s="1">
        <f>C2108/B2108</f>
        <v>1.5225934563254753</v>
      </c>
    </row>
    <row r="2109" spans="1:4" x14ac:dyDescent="0.25">
      <c r="A2109" s="1" t="s">
        <v>96</v>
      </c>
      <c r="B2109" s="1">
        <v>31.158999999999999</v>
      </c>
      <c r="C2109" s="1">
        <v>47.419800000000002</v>
      </c>
      <c r="D2109" s="1">
        <f>C2109/B2109</f>
        <v>1.5218652716711063</v>
      </c>
    </row>
    <row r="2110" spans="1:4" x14ac:dyDescent="0.25">
      <c r="A2110" s="1" t="s">
        <v>95</v>
      </c>
      <c r="B2110" s="1">
        <v>10.744166679999999</v>
      </c>
      <c r="C2110" s="1">
        <v>16.349822760000002</v>
      </c>
      <c r="D2110" s="1">
        <f>C2110/B2110</f>
        <v>1.5217394933415165</v>
      </c>
    </row>
    <row r="2111" spans="1:4" x14ac:dyDescent="0.25">
      <c r="A2111" s="1" t="s">
        <v>94</v>
      </c>
      <c r="B2111" s="1">
        <v>0.51435516599999997</v>
      </c>
      <c r="C2111" s="1">
        <v>0.78269029649999999</v>
      </c>
      <c r="D2111" s="1">
        <f>C2111/B2111</f>
        <v>1.5216923018131017</v>
      </c>
    </row>
    <row r="2112" spans="1:4" x14ac:dyDescent="0.25">
      <c r="A2112" s="1" t="s">
        <v>93</v>
      </c>
      <c r="B2112" s="1">
        <v>19.078779999999998</v>
      </c>
      <c r="C2112" s="1">
        <v>29.025570000000002</v>
      </c>
      <c r="D2112" s="1">
        <f>C2112/B2112</f>
        <v>1.5213535666326676</v>
      </c>
    </row>
    <row r="2113" spans="1:4" x14ac:dyDescent="0.25">
      <c r="A2113" s="1" t="s">
        <v>92</v>
      </c>
      <c r="B2113" s="1">
        <v>5.7640499999999992</v>
      </c>
      <c r="C2113" s="1">
        <v>8.7687200000000001</v>
      </c>
      <c r="D2113" s="1">
        <f>C2113/B2113</f>
        <v>1.5212775739280542</v>
      </c>
    </row>
    <row r="2114" spans="1:4" x14ac:dyDescent="0.25">
      <c r="A2114" s="1" t="s">
        <v>91</v>
      </c>
      <c r="B2114" s="1">
        <v>1.4052127123</v>
      </c>
      <c r="C2114" s="1">
        <v>2.1377000000000002</v>
      </c>
      <c r="D2114" s="1">
        <f>C2114/B2114</f>
        <v>1.5212643475884104</v>
      </c>
    </row>
    <row r="2115" spans="1:4" x14ac:dyDescent="0.25">
      <c r="A2115" s="1" t="s">
        <v>90</v>
      </c>
      <c r="B2115" s="1">
        <v>2.51912</v>
      </c>
      <c r="C2115" s="1">
        <v>3.8321299999999998</v>
      </c>
      <c r="D2115" s="1">
        <f>C2115/B2115</f>
        <v>1.5212177268252405</v>
      </c>
    </row>
    <row r="2116" spans="1:4" x14ac:dyDescent="0.25">
      <c r="A2116" s="1" t="s">
        <v>89</v>
      </c>
      <c r="B2116" s="1">
        <v>1.8510123399</v>
      </c>
      <c r="C2116" s="1">
        <v>2.8154863011</v>
      </c>
      <c r="D2116" s="1">
        <f>C2116/B2116</f>
        <v>1.5210521509824755</v>
      </c>
    </row>
    <row r="2117" spans="1:4" x14ac:dyDescent="0.25">
      <c r="A2117" s="1" t="s">
        <v>88</v>
      </c>
      <c r="B2117" s="1">
        <v>8.717296000000001</v>
      </c>
      <c r="C2117" s="1">
        <v>13.257999999999999</v>
      </c>
      <c r="D2117" s="1">
        <f>C2117/B2117</f>
        <v>1.5208844577492835</v>
      </c>
    </row>
    <row r="2118" spans="1:4" x14ac:dyDescent="0.25">
      <c r="A2118" s="1" t="s">
        <v>87</v>
      </c>
      <c r="B2118" s="1">
        <v>1.6334500000000001</v>
      </c>
      <c r="C2118" s="1">
        <v>2.48366</v>
      </c>
      <c r="D2118" s="1">
        <f>C2118/B2118</f>
        <v>1.5204995561541521</v>
      </c>
    </row>
    <row r="2119" spans="1:4" x14ac:dyDescent="0.25">
      <c r="A2119" s="1" t="s">
        <v>86</v>
      </c>
      <c r="B2119" s="1">
        <v>1.4362600000000001</v>
      </c>
      <c r="C2119" s="1">
        <v>2.18323</v>
      </c>
      <c r="D2119" s="1">
        <f>C2119/B2119</f>
        <v>1.520079929817721</v>
      </c>
    </row>
    <row r="2120" spans="1:4" x14ac:dyDescent="0.25">
      <c r="A2120" s="1" t="s">
        <v>85</v>
      </c>
      <c r="B2120" s="1">
        <v>12.60097367</v>
      </c>
      <c r="C2120" s="1">
        <v>19.15446609</v>
      </c>
      <c r="D2120" s="1">
        <f>C2120/B2120</f>
        <v>1.5200782567780733</v>
      </c>
    </row>
    <row r="2121" spans="1:4" x14ac:dyDescent="0.25">
      <c r="A2121" s="1" t="s">
        <v>84</v>
      </c>
      <c r="B2121" s="1">
        <v>9.7332020000000004</v>
      </c>
      <c r="C2121" s="1">
        <v>14.79298</v>
      </c>
      <c r="D2121" s="1">
        <f>C2121/B2121</f>
        <v>1.5198472198563227</v>
      </c>
    </row>
    <row r="2122" spans="1:4" x14ac:dyDescent="0.25">
      <c r="A2122" s="1" t="s">
        <v>83</v>
      </c>
      <c r="B2122" s="1">
        <v>15.35952</v>
      </c>
      <c r="C2122" s="1">
        <v>23.340299999999999</v>
      </c>
      <c r="D2122" s="1">
        <f>C2122/B2122</f>
        <v>1.5195982686958966</v>
      </c>
    </row>
    <row r="2123" spans="1:4" x14ac:dyDescent="0.25">
      <c r="A2123" s="1" t="s">
        <v>82</v>
      </c>
      <c r="B2123" s="1">
        <v>22.446188059999997</v>
      </c>
      <c r="C2123" s="1">
        <v>34.102373199999995</v>
      </c>
      <c r="D2123" s="1">
        <f>C2123/B2123</f>
        <v>1.5192946396440377</v>
      </c>
    </row>
    <row r="2124" spans="1:4" x14ac:dyDescent="0.25">
      <c r="A2124" s="1" t="s">
        <v>81</v>
      </c>
      <c r="B2124" s="1">
        <v>1.1044971100000001</v>
      </c>
      <c r="C2124" s="1">
        <v>1.6773993299999999</v>
      </c>
      <c r="D2124" s="1">
        <f>C2124/B2124</f>
        <v>1.5186996098160908</v>
      </c>
    </row>
    <row r="2125" spans="1:4" x14ac:dyDescent="0.25">
      <c r="A2125" s="1" t="s">
        <v>80</v>
      </c>
      <c r="B2125" s="1">
        <v>7.5231500000000002</v>
      </c>
      <c r="C2125" s="1">
        <v>11.4229</v>
      </c>
      <c r="D2125" s="1">
        <f>C2125/B2125</f>
        <v>1.5183666416328268</v>
      </c>
    </row>
    <row r="2126" spans="1:4" x14ac:dyDescent="0.25">
      <c r="A2126" s="1" t="s">
        <v>79</v>
      </c>
      <c r="B2126" s="1">
        <v>3.7000960000000003</v>
      </c>
      <c r="C2126" s="1">
        <v>5.617998</v>
      </c>
      <c r="D2126" s="1">
        <f>C2126/B2126</f>
        <v>1.5183384431106652</v>
      </c>
    </row>
    <row r="2127" spans="1:4" x14ac:dyDescent="0.25">
      <c r="A2127" s="1" t="s">
        <v>78</v>
      </c>
      <c r="B2127" s="1">
        <v>4.557798</v>
      </c>
      <c r="C2127" s="1">
        <v>6.9196707630000001</v>
      </c>
      <c r="D2127" s="1">
        <f>C2127/B2127</f>
        <v>1.5182047916559707</v>
      </c>
    </row>
    <row r="2128" spans="1:4" x14ac:dyDescent="0.25">
      <c r="A2128" s="1" t="s">
        <v>77</v>
      </c>
      <c r="B2128" s="1">
        <v>8.6945099999999993</v>
      </c>
      <c r="C2128" s="1">
        <v>13.196999999999999</v>
      </c>
      <c r="D2128" s="1">
        <f>C2128/B2128</f>
        <v>1.5178543701715221</v>
      </c>
    </row>
    <row r="2129" spans="1:4" x14ac:dyDescent="0.25">
      <c r="A2129" s="1" t="s">
        <v>76</v>
      </c>
      <c r="B2129" s="1">
        <v>2.7647599999999999</v>
      </c>
      <c r="C2129" s="1">
        <v>4.1959</v>
      </c>
      <c r="D2129" s="1">
        <f>C2129/B2129</f>
        <v>1.5176362505244578</v>
      </c>
    </row>
    <row r="2130" spans="1:4" x14ac:dyDescent="0.25">
      <c r="A2130" s="1" t="s">
        <v>75</v>
      </c>
      <c r="B2130" s="1">
        <v>19.053155</v>
      </c>
      <c r="C2130" s="1">
        <v>28.908920999999999</v>
      </c>
      <c r="D2130" s="1">
        <f>C2130/B2130</f>
        <v>1.5172773747969823</v>
      </c>
    </row>
    <row r="2131" spans="1:4" x14ac:dyDescent="0.25">
      <c r="A2131" s="1" t="s">
        <v>74</v>
      </c>
      <c r="B2131" s="1">
        <v>5.0013329999999998</v>
      </c>
      <c r="C2131" s="1">
        <v>7.5881339999999993</v>
      </c>
      <c r="D2131" s="1">
        <f>C2131/B2131</f>
        <v>1.5172223085325451</v>
      </c>
    </row>
    <row r="2132" spans="1:4" x14ac:dyDescent="0.25">
      <c r="A2132" s="1" t="s">
        <v>73</v>
      </c>
      <c r="B2132" s="1">
        <v>5.6437005370000008</v>
      </c>
      <c r="C2132" s="1">
        <v>8.5616570000000003</v>
      </c>
      <c r="D2132" s="1">
        <f>C2132/B2132</f>
        <v>1.5170289323237349</v>
      </c>
    </row>
    <row r="2133" spans="1:4" x14ac:dyDescent="0.25">
      <c r="A2133" s="1" t="s">
        <v>72</v>
      </c>
      <c r="B2133" s="1">
        <v>12.821446</v>
      </c>
      <c r="C2133" s="1">
        <v>19.448419999999999</v>
      </c>
      <c r="D2133" s="1">
        <f>C2133/B2133</f>
        <v>1.5168663503320918</v>
      </c>
    </row>
    <row r="2134" spans="1:4" x14ac:dyDescent="0.25">
      <c r="A2134" s="1" t="s">
        <v>71</v>
      </c>
      <c r="B2134" s="1">
        <v>1.5153413478000002</v>
      </c>
      <c r="C2134" s="1">
        <v>2.2984249999999999</v>
      </c>
      <c r="D2134" s="1">
        <f>C2134/B2134</f>
        <v>1.5167704645140812</v>
      </c>
    </row>
    <row r="2135" spans="1:4" x14ac:dyDescent="0.25">
      <c r="A2135" s="1" t="s">
        <v>70</v>
      </c>
      <c r="B2135" s="1">
        <v>7.70662</v>
      </c>
      <c r="C2135" s="1">
        <v>11.6876</v>
      </c>
      <c r="D2135" s="1">
        <f>C2135/B2135</f>
        <v>1.5165662767854131</v>
      </c>
    </row>
    <row r="2136" spans="1:4" x14ac:dyDescent="0.25">
      <c r="A2136" s="1" t="s">
        <v>69</v>
      </c>
      <c r="B2136" s="1">
        <v>2.5208856099999997</v>
      </c>
      <c r="C2136" s="1">
        <v>3.8224300549999999</v>
      </c>
      <c r="D2136" s="1">
        <f>C2136/B2136</f>
        <v>1.516304444690769</v>
      </c>
    </row>
    <row r="2137" spans="1:4" x14ac:dyDescent="0.25">
      <c r="A2137" s="1" t="s">
        <v>68</v>
      </c>
      <c r="B2137" s="1">
        <v>4.0485100000000003</v>
      </c>
      <c r="C2137" s="1">
        <v>6.1387700000000001</v>
      </c>
      <c r="D2137" s="1">
        <f>C2137/B2137</f>
        <v>1.516303528952627</v>
      </c>
    </row>
    <row r="2138" spans="1:4" x14ac:dyDescent="0.25">
      <c r="A2138" s="1" t="s">
        <v>67</v>
      </c>
      <c r="B2138" s="1">
        <v>3.4913632380000004</v>
      </c>
      <c r="C2138" s="1">
        <v>5.2925399799999999</v>
      </c>
      <c r="D2138" s="1">
        <f>C2138/B2138</f>
        <v>1.5158949725986659</v>
      </c>
    </row>
    <row r="2139" spans="1:4" x14ac:dyDescent="0.25">
      <c r="A2139" s="1" t="s">
        <v>66</v>
      </c>
      <c r="B2139" s="1">
        <v>0.53338300000000005</v>
      </c>
      <c r="C2139" s="1">
        <v>0.80850100000000003</v>
      </c>
      <c r="D2139" s="1">
        <f>C2139/B2139</f>
        <v>1.5157982162911079</v>
      </c>
    </row>
    <row r="2140" spans="1:4" x14ac:dyDescent="0.25">
      <c r="A2140" s="1" t="s">
        <v>65</v>
      </c>
      <c r="B2140" s="1">
        <v>50.474299999999999</v>
      </c>
      <c r="C2140" s="1">
        <v>76.505499999999998</v>
      </c>
      <c r="D2140" s="1">
        <f>C2140/B2140</f>
        <v>1.5157317684445351</v>
      </c>
    </row>
    <row r="2141" spans="1:4" x14ac:dyDescent="0.25">
      <c r="A2141" s="1" t="s">
        <v>64</v>
      </c>
      <c r="B2141" s="1">
        <v>8.0550589800000001</v>
      </c>
      <c r="C2141" s="1">
        <v>12.207229999999999</v>
      </c>
      <c r="D2141" s="1">
        <f>C2141/B2141</f>
        <v>1.5154736955135242</v>
      </c>
    </row>
    <row r="2142" spans="1:4" x14ac:dyDescent="0.25">
      <c r="A2142" s="1" t="s">
        <v>63</v>
      </c>
      <c r="B2142" s="1">
        <v>10.47822</v>
      </c>
      <c r="C2142" s="1">
        <v>15.875720000000001</v>
      </c>
      <c r="D2142" s="1">
        <f>C2142/B2142</f>
        <v>1.515116117050415</v>
      </c>
    </row>
    <row r="2143" spans="1:4" x14ac:dyDescent="0.25">
      <c r="A2143" s="1" t="s">
        <v>62</v>
      </c>
      <c r="B2143" s="1">
        <v>0.99985000000000002</v>
      </c>
      <c r="C2143" s="1">
        <v>1.5145900000000001</v>
      </c>
      <c r="D2143" s="1">
        <f>C2143/B2143</f>
        <v>1.5148172225833876</v>
      </c>
    </row>
    <row r="2144" spans="1:4" x14ac:dyDescent="0.25">
      <c r="A2144" s="1" t="s">
        <v>61</v>
      </c>
      <c r="B2144" s="1">
        <v>8.7999799999999997</v>
      </c>
      <c r="C2144" s="1">
        <v>13.32854</v>
      </c>
      <c r="D2144" s="1">
        <f>C2144/B2144</f>
        <v>1.5146102604778648</v>
      </c>
    </row>
    <row r="2145" spans="1:4" x14ac:dyDescent="0.25">
      <c r="A2145" s="1" t="s">
        <v>60</v>
      </c>
      <c r="B2145" s="1">
        <v>12.637499999999999</v>
      </c>
      <c r="C2145" s="1">
        <v>19.1401</v>
      </c>
      <c r="D2145" s="1">
        <f>C2145/B2145</f>
        <v>1.5145479723046489</v>
      </c>
    </row>
    <row r="2146" spans="1:4" x14ac:dyDescent="0.25">
      <c r="A2146" s="1" t="s">
        <v>59</v>
      </c>
      <c r="B2146" s="1">
        <v>0.37963767999999998</v>
      </c>
      <c r="C2146" s="1">
        <v>0.57497578300000007</v>
      </c>
      <c r="D2146" s="1">
        <f>C2146/B2146</f>
        <v>1.5145382381432742</v>
      </c>
    </row>
    <row r="2147" spans="1:4" x14ac:dyDescent="0.25">
      <c r="A2147" s="1" t="s">
        <v>58</v>
      </c>
      <c r="B2147" s="1">
        <v>2.7207943875000002</v>
      </c>
      <c r="C2147" s="1">
        <v>4.1207075213</v>
      </c>
      <c r="D2147" s="1">
        <f>C2147/B2147</f>
        <v>1.5145236774346291</v>
      </c>
    </row>
    <row r="2148" spans="1:4" x14ac:dyDescent="0.25">
      <c r="A2148" s="1" t="s">
        <v>57</v>
      </c>
      <c r="B2148" s="1">
        <v>3.7754363123999997</v>
      </c>
      <c r="C2148" s="1">
        <v>5.7177998140000001</v>
      </c>
      <c r="D2148" s="1">
        <f>C2148/B2148</f>
        <v>1.5144739152983522</v>
      </c>
    </row>
    <row r="2149" spans="1:4" x14ac:dyDescent="0.25">
      <c r="A2149" s="1" t="s">
        <v>56</v>
      </c>
      <c r="B2149" s="1">
        <v>12.777239</v>
      </c>
      <c r="C2149" s="1">
        <v>19.343339999999998</v>
      </c>
      <c r="D2149" s="1">
        <f>C2149/B2149</f>
        <v>1.5138904422152546</v>
      </c>
    </row>
    <row r="2150" spans="1:4" x14ac:dyDescent="0.25">
      <c r="A2150" s="1" t="s">
        <v>55</v>
      </c>
      <c r="B2150" s="1">
        <v>3.9733961139999998</v>
      </c>
      <c r="C2150" s="1">
        <v>6.0152789999999996</v>
      </c>
      <c r="D2150" s="1">
        <f>C2150/B2150</f>
        <v>1.5138885797984147</v>
      </c>
    </row>
    <row r="2151" spans="1:4" x14ac:dyDescent="0.25">
      <c r="A2151" s="1" t="s">
        <v>54</v>
      </c>
      <c r="B2151" s="1">
        <v>4.0332100000000004</v>
      </c>
      <c r="C2151" s="1">
        <v>6.1037990000000004</v>
      </c>
      <c r="D2151" s="1">
        <f>C2151/B2151</f>
        <v>1.5133848720993948</v>
      </c>
    </row>
    <row r="2152" spans="1:4" x14ac:dyDescent="0.25">
      <c r="A2152" s="1" t="s">
        <v>53</v>
      </c>
      <c r="B2152" s="1">
        <v>0.82060628899999999</v>
      </c>
      <c r="C2152" s="1">
        <v>1.2416875279999999</v>
      </c>
      <c r="D2152" s="1">
        <f>C2152/B2152</f>
        <v>1.5131343064810461</v>
      </c>
    </row>
    <row r="2153" spans="1:4" x14ac:dyDescent="0.25">
      <c r="A2153" s="1" t="s">
        <v>52</v>
      </c>
      <c r="B2153" s="1">
        <v>3.80531372</v>
      </c>
      <c r="C2153" s="1">
        <v>5.75729618</v>
      </c>
      <c r="D2153" s="1">
        <f>C2153/B2153</f>
        <v>1.5129622952611643</v>
      </c>
    </row>
    <row r="2154" spans="1:4" x14ac:dyDescent="0.25">
      <c r="A2154" s="1" t="s">
        <v>51</v>
      </c>
      <c r="B2154" s="1">
        <v>3.3045800014999998</v>
      </c>
      <c r="C2154" s="1">
        <v>4.9995500000000002</v>
      </c>
      <c r="D2154" s="1">
        <f>C2154/B2154</f>
        <v>1.5129154076253646</v>
      </c>
    </row>
    <row r="2155" spans="1:4" x14ac:dyDescent="0.25">
      <c r="A2155" s="1" t="s">
        <v>50</v>
      </c>
      <c r="B2155" s="1">
        <v>1.25075145738</v>
      </c>
      <c r="C2155" s="1">
        <v>1.8922756295000003</v>
      </c>
      <c r="D2155" s="1">
        <f>C2155/B2155</f>
        <v>1.5129109930951645</v>
      </c>
    </row>
    <row r="2156" spans="1:4" x14ac:dyDescent="0.25">
      <c r="A2156" s="1" t="s">
        <v>49</v>
      </c>
      <c r="B2156" s="1">
        <v>1.2103388209999999</v>
      </c>
      <c r="C2156" s="1">
        <v>1.8309119711999999</v>
      </c>
      <c r="D2156" s="1">
        <f>C2156/B2156</f>
        <v>1.5127267996636458</v>
      </c>
    </row>
    <row r="2157" spans="1:4" x14ac:dyDescent="0.25">
      <c r="A2157" s="1" t="s">
        <v>48</v>
      </c>
      <c r="B2157" s="1">
        <v>5.3660941700000002</v>
      </c>
      <c r="C2157" s="1">
        <v>8.1169713065</v>
      </c>
      <c r="D2157" s="1">
        <f>C2157/B2157</f>
        <v>1.5126404884728291</v>
      </c>
    </row>
    <row r="2158" spans="1:4" x14ac:dyDescent="0.25">
      <c r="A2158" s="1" t="s">
        <v>47</v>
      </c>
      <c r="B2158" s="1">
        <v>5.6518147000000001</v>
      </c>
      <c r="C2158" s="1">
        <v>8.5469633890000001</v>
      </c>
      <c r="D2158" s="1">
        <f>C2158/B2158</f>
        <v>1.5122511693456617</v>
      </c>
    </row>
    <row r="2159" spans="1:4" x14ac:dyDescent="0.25">
      <c r="A2159" s="1" t="s">
        <v>46</v>
      </c>
      <c r="B2159" s="1">
        <v>3.9081887071999999</v>
      </c>
      <c r="C2159" s="1">
        <v>5.91005</v>
      </c>
      <c r="D2159" s="1">
        <f>C2159/B2159</f>
        <v>1.5122222704118662</v>
      </c>
    </row>
    <row r="2160" spans="1:4" x14ac:dyDescent="0.25">
      <c r="A2160" s="1" t="s">
        <v>45</v>
      </c>
      <c r="B2160" s="1">
        <v>1.0428955232999999</v>
      </c>
      <c r="C2160" s="1">
        <v>1.5769220707</v>
      </c>
      <c r="D2160" s="1">
        <f>C2160/B2160</f>
        <v>1.5120614054514276</v>
      </c>
    </row>
    <row r="2161" spans="1:4" x14ac:dyDescent="0.25">
      <c r="A2161" s="1" t="s">
        <v>44</v>
      </c>
      <c r="B2161" s="1">
        <v>7.0354200000000002</v>
      </c>
      <c r="C2161" s="1">
        <v>10.637160000000002</v>
      </c>
      <c r="D2161" s="1">
        <f>C2161/B2161</f>
        <v>1.5119438498341251</v>
      </c>
    </row>
    <row r="2162" spans="1:4" x14ac:dyDescent="0.25">
      <c r="A2162" s="1" t="s">
        <v>43</v>
      </c>
      <c r="B2162" s="1">
        <v>23.188352550000001</v>
      </c>
      <c r="C2162" s="1">
        <v>35.053870000000003</v>
      </c>
      <c r="D2162" s="1">
        <f>C2162/B2162</f>
        <v>1.5117016150420743</v>
      </c>
    </row>
    <row r="2163" spans="1:4" x14ac:dyDescent="0.25">
      <c r="A2163" s="1" t="s">
        <v>42</v>
      </c>
      <c r="B2163" s="1">
        <v>8.54481</v>
      </c>
      <c r="C2163" s="1">
        <v>12.9145</v>
      </c>
      <c r="D2163" s="1">
        <f>C2163/B2163</f>
        <v>1.5113852736339368</v>
      </c>
    </row>
    <row r="2164" spans="1:4" x14ac:dyDescent="0.25">
      <c r="A2164" s="1" t="s">
        <v>41</v>
      </c>
      <c r="B2164" s="1">
        <v>11.58164</v>
      </c>
      <c r="C2164" s="1">
        <v>17.501089999999998</v>
      </c>
      <c r="D2164" s="1">
        <f>C2164/B2164</f>
        <v>1.5111063718091737</v>
      </c>
    </row>
    <row r="2165" spans="1:4" x14ac:dyDescent="0.25">
      <c r="A2165" s="1" t="s">
        <v>40</v>
      </c>
      <c r="B2165" s="1">
        <v>8.6536399999999993</v>
      </c>
      <c r="C2165" s="1">
        <v>13.07302</v>
      </c>
      <c r="D2165" s="1">
        <f>C2165/B2165</f>
        <v>1.5106960770265461</v>
      </c>
    </row>
    <row r="2166" spans="1:4" x14ac:dyDescent="0.25">
      <c r="A2166" s="1" t="s">
        <v>39</v>
      </c>
      <c r="B2166" s="1">
        <v>5.9341407299000002</v>
      </c>
      <c r="C2166" s="1">
        <v>8.9646100000000004</v>
      </c>
      <c r="D2166" s="1">
        <f>C2166/B2166</f>
        <v>1.5106837549083654</v>
      </c>
    </row>
    <row r="2167" spans="1:4" x14ac:dyDescent="0.25">
      <c r="A2167" s="1" t="s">
        <v>38</v>
      </c>
      <c r="B2167" s="1">
        <v>16.074486</v>
      </c>
      <c r="C2167" s="1">
        <v>24.282900000000001</v>
      </c>
      <c r="D2167" s="1">
        <f>C2167/B2167</f>
        <v>1.5106486142076332</v>
      </c>
    </row>
    <row r="2168" spans="1:4" x14ac:dyDescent="0.25">
      <c r="A2168" s="1" t="s">
        <v>37</v>
      </c>
      <c r="B2168" s="1">
        <v>2.1037601929999998</v>
      </c>
      <c r="C2168" s="1">
        <v>3.1765357500000002</v>
      </c>
      <c r="D2168" s="1">
        <f>C2168/B2168</f>
        <v>1.5099324345852381</v>
      </c>
    </row>
    <row r="2169" spans="1:4" x14ac:dyDescent="0.25">
      <c r="A2169" s="1" t="s">
        <v>36</v>
      </c>
      <c r="B2169" s="1">
        <v>0.69149400000000005</v>
      </c>
      <c r="C2169" s="1">
        <v>1.04406</v>
      </c>
      <c r="D2169" s="1">
        <f>C2169/B2169</f>
        <v>1.5098612569306458</v>
      </c>
    </row>
    <row r="2170" spans="1:4" x14ac:dyDescent="0.25">
      <c r="A2170" s="1" t="s">
        <v>35</v>
      </c>
      <c r="B2170" s="1">
        <v>12.215932340000002</v>
      </c>
      <c r="C2170" s="1">
        <v>18.442046000000001</v>
      </c>
      <c r="D2170" s="1">
        <f>C2170/B2170</f>
        <v>1.5096715900769304</v>
      </c>
    </row>
    <row r="2171" spans="1:4" x14ac:dyDescent="0.25">
      <c r="A2171" s="1" t="s">
        <v>34</v>
      </c>
      <c r="B2171" s="1">
        <v>7.8076304899999993</v>
      </c>
      <c r="C2171" s="1">
        <v>11.783618457999999</v>
      </c>
      <c r="D2171" s="1">
        <f>C2171/B2171</f>
        <v>1.5092438702231668</v>
      </c>
    </row>
    <row r="2172" spans="1:4" x14ac:dyDescent="0.25">
      <c r="A2172" s="1" t="s">
        <v>33</v>
      </c>
      <c r="B2172" s="1">
        <v>1.1553599999999999</v>
      </c>
      <c r="C2172" s="1">
        <v>1.74366</v>
      </c>
      <c r="D2172" s="1">
        <f>C2172/B2172</f>
        <v>1.5091919401744911</v>
      </c>
    </row>
    <row r="2173" spans="1:4" x14ac:dyDescent="0.25">
      <c r="A2173" s="1" t="s">
        <v>32</v>
      </c>
      <c r="B2173" s="1">
        <v>5.5076900000000002</v>
      </c>
      <c r="C2173" s="1">
        <v>8.3115000000000006</v>
      </c>
      <c r="D2173" s="1">
        <f>C2173/B2173</f>
        <v>1.5090718613429588</v>
      </c>
    </row>
    <row r="2174" spans="1:4" x14ac:dyDescent="0.25">
      <c r="A2174" s="1" t="s">
        <v>31</v>
      </c>
      <c r="B2174" s="1">
        <v>3.8299987229000001</v>
      </c>
      <c r="C2174" s="1">
        <v>5.77709428</v>
      </c>
      <c r="D2174" s="1">
        <f>C2174/B2174</f>
        <v>1.5083802105358659</v>
      </c>
    </row>
    <row r="2175" spans="1:4" x14ac:dyDescent="0.25">
      <c r="A2175" s="1" t="s">
        <v>30</v>
      </c>
      <c r="B2175" s="1">
        <v>9.9336438229999988</v>
      </c>
      <c r="C2175" s="1">
        <v>14.982560715000002</v>
      </c>
      <c r="D2175" s="1">
        <f>C2175/B2175</f>
        <v>1.5082643370310826</v>
      </c>
    </row>
    <row r="2176" spans="1:4" x14ac:dyDescent="0.25">
      <c r="A2176" s="1" t="s">
        <v>29</v>
      </c>
      <c r="B2176" s="1">
        <v>1.2994000000000001</v>
      </c>
      <c r="C2176" s="1">
        <v>1.95974</v>
      </c>
      <c r="D2176" s="1">
        <f>C2176/B2176</f>
        <v>1.5081883946436816</v>
      </c>
    </row>
    <row r="2177" spans="1:4" x14ac:dyDescent="0.25">
      <c r="A2177" s="1" t="s">
        <v>28</v>
      </c>
      <c r="B2177" s="1">
        <v>0.50492599999999999</v>
      </c>
      <c r="C2177" s="1">
        <v>0.76103399999999999</v>
      </c>
      <c r="D2177" s="1">
        <f>C2177/B2177</f>
        <v>1.5072188795981987</v>
      </c>
    </row>
    <row r="2178" spans="1:4" x14ac:dyDescent="0.25">
      <c r="A2178" s="1" t="s">
        <v>27</v>
      </c>
      <c r="B2178" s="1">
        <v>5.4799143700000004</v>
      </c>
      <c r="C2178" s="1">
        <v>8.258234667</v>
      </c>
      <c r="D2178" s="1">
        <f>C2178/B2178</f>
        <v>1.5070006772751814</v>
      </c>
    </row>
    <row r="2179" spans="1:4" x14ac:dyDescent="0.25">
      <c r="A2179" s="1" t="s">
        <v>26</v>
      </c>
      <c r="B2179" s="1">
        <v>5.1372900000000001</v>
      </c>
      <c r="C2179" s="1">
        <v>7.7405299999999997</v>
      </c>
      <c r="D2179" s="1">
        <f>C2179/B2179</f>
        <v>1.5067340952136241</v>
      </c>
    </row>
    <row r="2180" spans="1:4" x14ac:dyDescent="0.25">
      <c r="A2180" s="1" t="s">
        <v>25</v>
      </c>
      <c r="B2180" s="1">
        <v>2.05344689</v>
      </c>
      <c r="C2180" s="1">
        <v>3.0933276372999998</v>
      </c>
      <c r="D2180" s="1">
        <f>C2180/B2180</f>
        <v>1.5064074227407944</v>
      </c>
    </row>
    <row r="2181" spans="1:4" x14ac:dyDescent="0.25">
      <c r="A2181" s="1" t="s">
        <v>24</v>
      </c>
      <c r="B2181" s="1">
        <v>2.9794450000000001</v>
      </c>
      <c r="C2181" s="1">
        <v>4.4877007029999998</v>
      </c>
      <c r="D2181" s="1">
        <f>C2181/B2181</f>
        <v>1.5062203541263557</v>
      </c>
    </row>
    <row r="2182" spans="1:4" x14ac:dyDescent="0.25">
      <c r="A2182" s="1" t="s">
        <v>23</v>
      </c>
      <c r="B2182" s="1">
        <v>3.3446899999999999</v>
      </c>
      <c r="C2182" s="1">
        <v>5.0372500000000002</v>
      </c>
      <c r="D2182" s="1">
        <f>C2182/B2182</f>
        <v>1.5060439084040675</v>
      </c>
    </row>
    <row r="2183" spans="1:4" x14ac:dyDescent="0.25">
      <c r="A2183" s="1" t="s">
        <v>22</v>
      </c>
      <c r="B2183" s="1">
        <v>3.2055374859999999</v>
      </c>
      <c r="C2183" s="1">
        <v>4.8251391400000001</v>
      </c>
      <c r="D2183" s="1">
        <f>C2183/B2183</f>
        <v>1.505251197676994</v>
      </c>
    </row>
    <row r="2184" spans="1:4" x14ac:dyDescent="0.25">
      <c r="A2184" s="1" t="s">
        <v>21</v>
      </c>
      <c r="B2184" s="1">
        <v>5.4298460000000004</v>
      </c>
      <c r="C2184" s="1">
        <v>8.1727753300000003</v>
      </c>
      <c r="D2184" s="1">
        <f>C2184/B2184</f>
        <v>1.5051578497806384</v>
      </c>
    </row>
    <row r="2185" spans="1:4" x14ac:dyDescent="0.25">
      <c r="A2185" s="1" t="s">
        <v>20</v>
      </c>
      <c r="B2185" s="1">
        <v>73.120539999999991</v>
      </c>
      <c r="C2185" s="1">
        <v>110.03140999999999</v>
      </c>
      <c r="D2185" s="1">
        <f>C2185/B2185</f>
        <v>1.5047948223577123</v>
      </c>
    </row>
    <row r="2186" spans="1:4" x14ac:dyDescent="0.25">
      <c r="A2186" s="1" t="s">
        <v>19</v>
      </c>
      <c r="B2186" s="1">
        <v>0.55608199999999997</v>
      </c>
      <c r="C2186" s="1">
        <v>0.83676200000000001</v>
      </c>
      <c r="D2186" s="1">
        <f>C2186/B2186</f>
        <v>1.5047457029718641</v>
      </c>
    </row>
    <row r="2187" spans="1:4" x14ac:dyDescent="0.25">
      <c r="A2187" s="1" t="s">
        <v>18</v>
      </c>
      <c r="B2187" s="1">
        <v>1.9736389999999999</v>
      </c>
      <c r="C2187" s="1">
        <v>2.9694400000000001</v>
      </c>
      <c r="D2187" s="1">
        <f>C2187/B2187</f>
        <v>1.5045507309087427</v>
      </c>
    </row>
    <row r="2188" spans="1:4" x14ac:dyDescent="0.25">
      <c r="A2188" s="1" t="s">
        <v>17</v>
      </c>
      <c r="B2188" s="1">
        <v>4.1945495829000006</v>
      </c>
      <c r="C2188" s="1">
        <v>6.3080999999999996</v>
      </c>
      <c r="D2188" s="1">
        <f>C2188/B2188</f>
        <v>1.5038801843507466</v>
      </c>
    </row>
    <row r="2189" spans="1:4" x14ac:dyDescent="0.25">
      <c r="A2189" s="1" t="s">
        <v>16</v>
      </c>
      <c r="B2189" s="1">
        <v>19.034099999999999</v>
      </c>
      <c r="C2189" s="1">
        <v>28.6175</v>
      </c>
      <c r="D2189" s="1">
        <f>C2189/B2189</f>
        <v>1.5034858490813856</v>
      </c>
    </row>
    <row r="2190" spans="1:4" x14ac:dyDescent="0.25">
      <c r="A2190" s="1" t="s">
        <v>15</v>
      </c>
      <c r="B2190" s="1">
        <v>3.7960699999999998</v>
      </c>
      <c r="C2190" s="1">
        <v>5.7073288400000006</v>
      </c>
      <c r="D2190" s="1">
        <f>C2190/B2190</f>
        <v>1.5034835606298096</v>
      </c>
    </row>
    <row r="2191" spans="1:4" x14ac:dyDescent="0.25">
      <c r="A2191" s="1" t="s">
        <v>14</v>
      </c>
      <c r="B2191" s="1">
        <v>0.52606600000000003</v>
      </c>
      <c r="C2191" s="1">
        <v>0.79092899999999999</v>
      </c>
      <c r="D2191" s="1">
        <f>C2191/B2191</f>
        <v>1.5034786509677491</v>
      </c>
    </row>
    <row r="2192" spans="1:4" x14ac:dyDescent="0.25">
      <c r="A2192" s="1" t="s">
        <v>13</v>
      </c>
      <c r="B2192" s="1">
        <v>0.86500200000000005</v>
      </c>
      <c r="C2192" s="1">
        <v>1.30019</v>
      </c>
      <c r="D2192" s="1">
        <f>C2192/B2192</f>
        <v>1.5031063511991878</v>
      </c>
    </row>
    <row r="2193" spans="1:4" x14ac:dyDescent="0.25">
      <c r="A2193" s="1" t="s">
        <v>12</v>
      </c>
      <c r="B2193" s="1">
        <v>7.1889599999999998</v>
      </c>
      <c r="C2193" s="1">
        <v>10.805199999999999</v>
      </c>
      <c r="D2193" s="1">
        <f>C2193/B2193</f>
        <v>1.5030268634127883</v>
      </c>
    </row>
    <row r="2194" spans="1:4" x14ac:dyDescent="0.25">
      <c r="A2194" s="1" t="s">
        <v>11</v>
      </c>
      <c r="B2194" s="1">
        <v>34.427300000000002</v>
      </c>
      <c r="C2194" s="1">
        <v>51.726399999999998</v>
      </c>
      <c r="D2194" s="1">
        <f>C2194/B2194</f>
        <v>1.5024820418679361</v>
      </c>
    </row>
    <row r="2195" spans="1:4" x14ac:dyDescent="0.25">
      <c r="A2195" s="1" t="s">
        <v>10</v>
      </c>
      <c r="B2195" s="1">
        <v>8.7036800000000003</v>
      </c>
      <c r="C2195" s="1">
        <v>13.0771</v>
      </c>
      <c r="D2195" s="1">
        <f>C2195/B2195</f>
        <v>1.5024794110077575</v>
      </c>
    </row>
    <row r="2196" spans="1:4" x14ac:dyDescent="0.25">
      <c r="A2196" s="1" t="s">
        <v>9</v>
      </c>
      <c r="B2196" s="1">
        <v>12.6073</v>
      </c>
      <c r="C2196" s="1">
        <v>18.941099999999999</v>
      </c>
      <c r="D2196" s="1">
        <f>C2196/B2196</f>
        <v>1.5023914716077191</v>
      </c>
    </row>
    <row r="2197" spans="1:4" x14ac:dyDescent="0.25">
      <c r="A2197" s="1" t="s">
        <v>8</v>
      </c>
      <c r="B2197" s="1">
        <v>7.666188</v>
      </c>
      <c r="C2197" s="1">
        <v>11.516100999999999</v>
      </c>
      <c r="D2197" s="1">
        <f>C2197/B2197</f>
        <v>1.502193919585588</v>
      </c>
    </row>
    <row r="2198" spans="1:4" x14ac:dyDescent="0.25">
      <c r="A2198" s="1" t="s">
        <v>7</v>
      </c>
      <c r="B2198" s="1">
        <v>9.3848273249999998</v>
      </c>
      <c r="C2198" s="1">
        <v>14.093074999999999</v>
      </c>
      <c r="D2198" s="1">
        <f>C2198/B2198</f>
        <v>1.5016871927369211</v>
      </c>
    </row>
    <row r="2199" spans="1:4" x14ac:dyDescent="0.25">
      <c r="A2199" s="1" t="s">
        <v>6</v>
      </c>
      <c r="B2199" s="1">
        <v>7.1736599999999999</v>
      </c>
      <c r="C2199" s="1">
        <v>10.7722</v>
      </c>
      <c r="D2199" s="1">
        <f>C2199/B2199</f>
        <v>1.5016323606081134</v>
      </c>
    </row>
    <row r="2200" spans="1:4" x14ac:dyDescent="0.25">
      <c r="A2200" s="1" t="s">
        <v>5</v>
      </c>
      <c r="B2200" s="1">
        <v>2.670851291</v>
      </c>
      <c r="C2200" s="1">
        <v>4.0104289550000001</v>
      </c>
      <c r="D2200" s="1">
        <f>C2200/B2200</f>
        <v>1.5015545674571966</v>
      </c>
    </row>
    <row r="2201" spans="1:4" x14ac:dyDescent="0.25">
      <c r="A2201" s="1" t="s">
        <v>4</v>
      </c>
      <c r="B2201" s="1">
        <v>3.4615345799999999</v>
      </c>
      <c r="C2201" s="1">
        <v>5.1969190000000003</v>
      </c>
      <c r="D2201" s="1">
        <f>C2201/B2201</f>
        <v>1.5013338390512339</v>
      </c>
    </row>
    <row r="2202" spans="1:4" x14ac:dyDescent="0.25">
      <c r="A2202" s="1" t="s">
        <v>3</v>
      </c>
      <c r="B2202" s="1">
        <v>3.9316599999999999</v>
      </c>
      <c r="C2202" s="1">
        <v>5.9023500000000002</v>
      </c>
      <c r="D2202" s="1">
        <f>C2202/B2202</f>
        <v>1.5012361190947336</v>
      </c>
    </row>
    <row r="2203" spans="1:4" x14ac:dyDescent="0.25">
      <c r="A2203" s="1" t="s">
        <v>2</v>
      </c>
      <c r="B2203" s="1">
        <v>11.46443</v>
      </c>
      <c r="C2203" s="1">
        <v>17.203060000000001</v>
      </c>
      <c r="D2203" s="1">
        <f>C2203/B2203</f>
        <v>1.500559556820531</v>
      </c>
    </row>
    <row r="2204" spans="1:4" x14ac:dyDescent="0.25">
      <c r="A2204" s="1" t="s">
        <v>1</v>
      </c>
      <c r="B2204" s="1">
        <v>8.8964619999999996</v>
      </c>
      <c r="C2204" s="1">
        <v>13.34553</v>
      </c>
      <c r="D2204" s="1">
        <f>C2204/B2204</f>
        <v>1.5000940823441948</v>
      </c>
    </row>
  </sheetData>
  <sortState ref="A3:E2277">
    <sortCondition descending="1" ref="D3:D227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2"/>
  <sheetViews>
    <sheetView tabSelected="1" topLeftCell="A271" workbookViewId="0">
      <selection activeCell="L9" sqref="L9"/>
    </sheetView>
  </sheetViews>
  <sheetFormatPr defaultRowHeight="15" x14ac:dyDescent="0.25"/>
  <cols>
    <col min="1" max="1" width="17.42578125" customWidth="1"/>
    <col min="2" max="2" width="12.85546875" bestFit="1" customWidth="1"/>
    <col min="3" max="3" width="19" bestFit="1" customWidth="1"/>
    <col min="4" max="4" width="18.7109375" customWidth="1"/>
    <col min="6" max="6" width="18.140625" bestFit="1" customWidth="1"/>
    <col min="7" max="7" width="12.85546875" bestFit="1" customWidth="1"/>
    <col min="8" max="8" width="19" bestFit="1" customWidth="1"/>
  </cols>
  <sheetData>
    <row r="1" spans="1:8" ht="17.25" x14ac:dyDescent="0.25">
      <c r="A1" t="s">
        <v>2993</v>
      </c>
      <c r="C1" s="1"/>
      <c r="D1" s="1"/>
    </row>
    <row r="2" spans="1:8" ht="17.25" x14ac:dyDescent="0.25">
      <c r="A2" s="2" t="s">
        <v>2991</v>
      </c>
      <c r="B2" s="2" t="s">
        <v>2988</v>
      </c>
      <c r="C2" s="2" t="s">
        <v>2989</v>
      </c>
      <c r="D2" s="2" t="s">
        <v>2987</v>
      </c>
      <c r="F2" s="2" t="s">
        <v>2994</v>
      </c>
      <c r="G2" s="2" t="s">
        <v>2988</v>
      </c>
      <c r="H2" s="2" t="s">
        <v>2989</v>
      </c>
    </row>
    <row r="3" spans="1:8" x14ac:dyDescent="0.25">
      <c r="A3" t="s">
        <v>2364</v>
      </c>
      <c r="B3">
        <v>7.1881610409999999</v>
      </c>
      <c r="C3">
        <v>2.0784899999999999E-4</v>
      </c>
      <c r="D3">
        <f>C3/B3</f>
        <v>2.8915462357404912E-5</v>
      </c>
      <c r="F3" t="s">
        <v>2303</v>
      </c>
      <c r="G3">
        <v>0.67640299999999998</v>
      </c>
      <c r="H3">
        <v>0</v>
      </c>
    </row>
    <row r="4" spans="1:8" x14ac:dyDescent="0.25">
      <c r="A4" t="s">
        <v>2198</v>
      </c>
      <c r="B4">
        <v>0.54869699999999999</v>
      </c>
      <c r="C4">
        <v>5.3570799999999997E-4</v>
      </c>
      <c r="D4">
        <f>C4/B4</f>
        <v>9.7632755418746592E-4</v>
      </c>
      <c r="F4" t="s">
        <v>2335</v>
      </c>
      <c r="G4">
        <v>1.5658399999999999</v>
      </c>
      <c r="H4">
        <v>0</v>
      </c>
    </row>
    <row r="5" spans="1:8" x14ac:dyDescent="0.25">
      <c r="A5" t="s">
        <v>2365</v>
      </c>
      <c r="B5">
        <v>0.55954800000000005</v>
      </c>
      <c r="C5">
        <v>6.9447900000000002E-4</v>
      </c>
      <c r="D5">
        <f>C5/B5</f>
        <v>1.2411428510154625E-3</v>
      </c>
      <c r="F5" t="s">
        <v>2290</v>
      </c>
      <c r="G5">
        <v>0.55535800000000002</v>
      </c>
      <c r="H5">
        <v>0</v>
      </c>
    </row>
    <row r="6" spans="1:8" x14ac:dyDescent="0.25">
      <c r="A6" t="s">
        <v>2197</v>
      </c>
      <c r="B6">
        <v>4.5105899999999997</v>
      </c>
      <c r="C6">
        <v>6.3823599999999994E-2</v>
      </c>
      <c r="D6">
        <f>C6/B6</f>
        <v>1.4149723206941885E-2</v>
      </c>
      <c r="F6" t="s">
        <v>2295</v>
      </c>
      <c r="G6">
        <v>0.57616599999999996</v>
      </c>
      <c r="H6">
        <v>0</v>
      </c>
    </row>
    <row r="7" spans="1:8" x14ac:dyDescent="0.25">
      <c r="A7" t="s">
        <v>2366</v>
      </c>
      <c r="B7">
        <v>1.87361</v>
      </c>
      <c r="C7">
        <v>4.7860411509999999E-2</v>
      </c>
      <c r="D7">
        <f>C7/B7</f>
        <v>2.55444897870955E-2</v>
      </c>
      <c r="F7" t="s">
        <v>2283</v>
      </c>
      <c r="G7">
        <v>0.531532</v>
      </c>
      <c r="H7">
        <v>0</v>
      </c>
    </row>
    <row r="8" spans="1:8" x14ac:dyDescent="0.25">
      <c r="A8" t="s">
        <v>2595</v>
      </c>
      <c r="B8">
        <v>71.022850000000005</v>
      </c>
      <c r="C8">
        <v>2.1164800000000001</v>
      </c>
      <c r="D8">
        <f>C8/B8</f>
        <v>2.9799986905622626E-2</v>
      </c>
      <c r="F8" t="s">
        <v>2327</v>
      </c>
      <c r="G8">
        <v>1.00579</v>
      </c>
      <c r="H8">
        <v>0</v>
      </c>
    </row>
    <row r="9" spans="1:8" x14ac:dyDescent="0.25">
      <c r="A9" t="s">
        <v>2367</v>
      </c>
      <c r="B9">
        <v>9.2846599999999988</v>
      </c>
      <c r="C9">
        <v>0.34519581890000001</v>
      </c>
      <c r="D9">
        <f>C9/B9</f>
        <v>3.7179155607205867E-2</v>
      </c>
      <c r="F9" t="s">
        <v>2299</v>
      </c>
      <c r="G9">
        <v>0.60821400000000003</v>
      </c>
      <c r="H9">
        <v>0</v>
      </c>
    </row>
    <row r="10" spans="1:8" x14ac:dyDescent="0.25">
      <c r="A10" t="s">
        <v>2368</v>
      </c>
      <c r="B10">
        <v>1.26831</v>
      </c>
      <c r="C10">
        <v>5.48704E-2</v>
      </c>
      <c r="D10">
        <f>C10/B10</f>
        <v>4.3262609298988418E-2</v>
      </c>
      <c r="F10" t="s">
        <v>2298</v>
      </c>
      <c r="G10">
        <v>0.58866039999999997</v>
      </c>
      <c r="H10">
        <v>0</v>
      </c>
    </row>
    <row r="11" spans="1:8" x14ac:dyDescent="0.25">
      <c r="A11" t="s">
        <v>2369</v>
      </c>
      <c r="B11">
        <v>2.5882999999999998</v>
      </c>
      <c r="C11">
        <v>0.117094</v>
      </c>
      <c r="D11">
        <f>C11/B11</f>
        <v>4.5239732643047564E-2</v>
      </c>
      <c r="F11" t="s">
        <v>2311</v>
      </c>
      <c r="G11">
        <v>0.75029599999999996</v>
      </c>
      <c r="H11">
        <v>0</v>
      </c>
    </row>
    <row r="12" spans="1:8" x14ac:dyDescent="0.25">
      <c r="A12" t="s">
        <v>2370</v>
      </c>
      <c r="B12">
        <v>2.9507700000000003</v>
      </c>
      <c r="C12">
        <v>0.16642136269999999</v>
      </c>
      <c r="D12">
        <f>C12/B12</f>
        <v>5.63993000809958E-2</v>
      </c>
      <c r="F12" t="s">
        <v>2280</v>
      </c>
      <c r="G12">
        <v>0.52627800000000002</v>
      </c>
      <c r="H12">
        <v>0</v>
      </c>
    </row>
    <row r="13" spans="1:8" x14ac:dyDescent="0.25">
      <c r="A13" t="s">
        <v>2596</v>
      </c>
      <c r="B13">
        <v>12.738899999999999</v>
      </c>
      <c r="C13">
        <v>0.73358000000000001</v>
      </c>
      <c r="D13">
        <f>C13/B13</f>
        <v>5.7585819811757692E-2</v>
      </c>
      <c r="F13" t="s">
        <v>2279</v>
      </c>
      <c r="G13">
        <v>0.52373700000000001</v>
      </c>
      <c r="H13">
        <v>0</v>
      </c>
    </row>
    <row r="14" spans="1:8" x14ac:dyDescent="0.25">
      <c r="A14" t="s">
        <v>2371</v>
      </c>
      <c r="B14">
        <v>4.6209499999999997</v>
      </c>
      <c r="C14">
        <v>0.26763799999999999</v>
      </c>
      <c r="D14">
        <f>C14/B14</f>
        <v>5.7918393403953737E-2</v>
      </c>
      <c r="F14" t="s">
        <v>2291</v>
      </c>
      <c r="G14">
        <v>0.55549999999999999</v>
      </c>
      <c r="H14">
        <v>0</v>
      </c>
    </row>
    <row r="15" spans="1:8" x14ac:dyDescent="0.25">
      <c r="A15" t="s">
        <v>2372</v>
      </c>
      <c r="B15">
        <v>1.8527400000000001</v>
      </c>
      <c r="C15">
        <v>0.11069</v>
      </c>
      <c r="D15">
        <f>C15/B15</f>
        <v>5.9743946803113221E-2</v>
      </c>
      <c r="F15" t="s">
        <v>2273</v>
      </c>
      <c r="G15">
        <v>0.50421000000000005</v>
      </c>
      <c r="H15">
        <v>0</v>
      </c>
    </row>
    <row r="16" spans="1:8" x14ac:dyDescent="0.25">
      <c r="A16" t="s">
        <v>2373</v>
      </c>
      <c r="B16">
        <v>2.0907146207</v>
      </c>
      <c r="C16">
        <v>0.12659999999999999</v>
      </c>
      <c r="D16">
        <f>C16/B16</f>
        <v>6.0553458012176035E-2</v>
      </c>
      <c r="F16" t="s">
        <v>2325</v>
      </c>
      <c r="G16">
        <v>0.95090799999999998</v>
      </c>
      <c r="H16">
        <v>0</v>
      </c>
    </row>
    <row r="17" spans="1:8" x14ac:dyDescent="0.25">
      <c r="A17" t="s">
        <v>2374</v>
      </c>
      <c r="B17">
        <v>0.57961300000000004</v>
      </c>
      <c r="C17">
        <v>3.5897999999999999E-2</v>
      </c>
      <c r="D17">
        <f>C17/B17</f>
        <v>6.1934428661883006E-2</v>
      </c>
      <c r="F17" t="s">
        <v>2338</v>
      </c>
      <c r="G17">
        <v>1.7934000000000001</v>
      </c>
      <c r="H17">
        <v>0</v>
      </c>
    </row>
    <row r="18" spans="1:8" x14ac:dyDescent="0.25">
      <c r="A18" t="s">
        <v>2597</v>
      </c>
      <c r="B18">
        <v>7.9197300000000004</v>
      </c>
      <c r="C18">
        <v>0.55317099999999997</v>
      </c>
      <c r="D18">
        <f>C18/B18</f>
        <v>6.9847204387018233E-2</v>
      </c>
      <c r="F18" t="s">
        <v>2294</v>
      </c>
      <c r="G18">
        <v>0.56856099999999998</v>
      </c>
      <c r="H18">
        <v>0</v>
      </c>
    </row>
    <row r="19" spans="1:8" x14ac:dyDescent="0.25">
      <c r="A19" t="s">
        <v>2375</v>
      </c>
      <c r="B19">
        <v>3.76356</v>
      </c>
      <c r="C19">
        <v>0.29091699999999998</v>
      </c>
      <c r="D19">
        <f>C19/B19</f>
        <v>7.7298355812050287E-2</v>
      </c>
      <c r="F19" t="s">
        <v>2343</v>
      </c>
      <c r="G19">
        <v>2.1822400000000002</v>
      </c>
      <c r="H19">
        <v>0</v>
      </c>
    </row>
    <row r="20" spans="1:8" x14ac:dyDescent="0.25">
      <c r="A20" t="s">
        <v>2376</v>
      </c>
      <c r="B20">
        <v>4.2340400000000002</v>
      </c>
      <c r="C20">
        <v>0.34749799999999997</v>
      </c>
      <c r="D20">
        <f>C20/B20</f>
        <v>8.2072441450718459E-2</v>
      </c>
      <c r="F20" t="s">
        <v>2277</v>
      </c>
      <c r="G20">
        <v>0.51887399999999995</v>
      </c>
      <c r="H20">
        <v>0</v>
      </c>
    </row>
    <row r="21" spans="1:8" x14ac:dyDescent="0.25">
      <c r="A21" t="s">
        <v>2377</v>
      </c>
      <c r="B21">
        <v>1.1675120000000001</v>
      </c>
      <c r="C21">
        <v>9.8741599999999999E-2</v>
      </c>
      <c r="D21">
        <f>C21/B21</f>
        <v>8.457437696571854E-2</v>
      </c>
      <c r="F21" t="s">
        <v>2339</v>
      </c>
      <c r="G21">
        <v>1.9015899999999999</v>
      </c>
      <c r="H21">
        <v>0</v>
      </c>
    </row>
    <row r="22" spans="1:8" x14ac:dyDescent="0.25">
      <c r="A22" t="s">
        <v>2378</v>
      </c>
      <c r="B22">
        <v>1.79105</v>
      </c>
      <c r="C22">
        <v>0.157112</v>
      </c>
      <c r="D22">
        <f>C22/B22</f>
        <v>8.7720610814885122E-2</v>
      </c>
      <c r="F22" t="s">
        <v>2300</v>
      </c>
      <c r="G22">
        <v>0.65651099999999996</v>
      </c>
      <c r="H22">
        <v>0</v>
      </c>
    </row>
    <row r="23" spans="1:8" x14ac:dyDescent="0.25">
      <c r="A23" t="s">
        <v>2379</v>
      </c>
      <c r="B23">
        <v>1.8500540000000001</v>
      </c>
      <c r="C23">
        <v>0.16645286840999998</v>
      </c>
      <c r="D23">
        <f>C23/B23</f>
        <v>8.9971897258134079E-2</v>
      </c>
      <c r="F23" t="s">
        <v>2333</v>
      </c>
      <c r="G23">
        <v>1.2227399999999999</v>
      </c>
      <c r="H23">
        <v>0</v>
      </c>
    </row>
    <row r="24" spans="1:8" x14ac:dyDescent="0.25">
      <c r="A24" t="s">
        <v>2380</v>
      </c>
      <c r="B24">
        <v>0.86515799999999998</v>
      </c>
      <c r="C24">
        <v>7.9102811100000003E-2</v>
      </c>
      <c r="D24">
        <f>C24/B24</f>
        <v>9.1431635724341681E-2</v>
      </c>
      <c r="F24" t="s">
        <v>2313</v>
      </c>
      <c r="G24">
        <v>0.77582899999999999</v>
      </c>
      <c r="H24">
        <v>0</v>
      </c>
    </row>
    <row r="25" spans="1:8" x14ac:dyDescent="0.25">
      <c r="A25" t="s">
        <v>2381</v>
      </c>
      <c r="B25">
        <v>3.6870599999999998</v>
      </c>
      <c r="C25">
        <v>0.33915600000000001</v>
      </c>
      <c r="D25">
        <f>C25/B25</f>
        <v>9.1985484369660392E-2</v>
      </c>
      <c r="F25" t="s">
        <v>2319</v>
      </c>
      <c r="G25">
        <v>0.87882000000000005</v>
      </c>
      <c r="H25">
        <v>0</v>
      </c>
    </row>
    <row r="26" spans="1:8" x14ac:dyDescent="0.25">
      <c r="A26" t="s">
        <v>2382</v>
      </c>
      <c r="B26">
        <v>3.0175700000000001</v>
      </c>
      <c r="C26">
        <v>0.28153600000000001</v>
      </c>
      <c r="D26">
        <f>C26/B26</f>
        <v>9.3298912701279504E-2</v>
      </c>
      <c r="F26" t="s">
        <v>2289</v>
      </c>
      <c r="G26">
        <v>0.55188599999999999</v>
      </c>
      <c r="H26">
        <v>0</v>
      </c>
    </row>
    <row r="27" spans="1:8" x14ac:dyDescent="0.25">
      <c r="A27" t="s">
        <v>2383</v>
      </c>
      <c r="B27">
        <v>2.3880400000000002</v>
      </c>
      <c r="C27">
        <v>0.223909</v>
      </c>
      <c r="D27">
        <f>C27/B27</f>
        <v>9.376266729200515E-2</v>
      </c>
      <c r="F27" t="s">
        <v>2302</v>
      </c>
      <c r="G27">
        <v>0.67543399999999998</v>
      </c>
      <c r="H27">
        <v>0</v>
      </c>
    </row>
    <row r="28" spans="1:8" x14ac:dyDescent="0.25">
      <c r="A28" t="s">
        <v>2598</v>
      </c>
      <c r="B28">
        <v>11.043976000000001</v>
      </c>
      <c r="C28">
        <v>1.0440315577999999</v>
      </c>
      <c r="D28">
        <f>C28/B28</f>
        <v>9.4534029936320027E-2</v>
      </c>
      <c r="F28" t="s">
        <v>2276</v>
      </c>
      <c r="G28">
        <v>0.51571400000000001</v>
      </c>
      <c r="H28">
        <v>0</v>
      </c>
    </row>
    <row r="29" spans="1:8" x14ac:dyDescent="0.25">
      <c r="A29" t="s">
        <v>2384</v>
      </c>
      <c r="B29">
        <v>3.0598000000000001</v>
      </c>
      <c r="C29">
        <v>0.292217</v>
      </c>
      <c r="D29">
        <f>C29/B29</f>
        <v>9.5501993594352574E-2</v>
      </c>
      <c r="F29" t="s">
        <v>2324</v>
      </c>
      <c r="G29">
        <v>0.94763024100000004</v>
      </c>
      <c r="H29">
        <v>0</v>
      </c>
    </row>
    <row r="30" spans="1:8" x14ac:dyDescent="0.25">
      <c r="A30" t="s">
        <v>2385</v>
      </c>
      <c r="B30">
        <v>0.71255400000000002</v>
      </c>
      <c r="C30">
        <v>7.0138800000000001E-2</v>
      </c>
      <c r="D30">
        <f>C30/B30</f>
        <v>9.8432960870334041E-2</v>
      </c>
      <c r="F30" t="s">
        <v>2330</v>
      </c>
      <c r="G30">
        <v>1.1324399999999999</v>
      </c>
      <c r="H30">
        <v>0</v>
      </c>
    </row>
    <row r="31" spans="1:8" x14ac:dyDescent="0.25">
      <c r="A31" t="s">
        <v>2386</v>
      </c>
      <c r="B31">
        <v>3.047166109</v>
      </c>
      <c r="C31">
        <v>0.30995309030000001</v>
      </c>
      <c r="D31">
        <f>C31/B31</f>
        <v>0.10171847520374218</v>
      </c>
      <c r="F31" t="s">
        <v>2275</v>
      </c>
      <c r="G31">
        <v>0.51507199999999997</v>
      </c>
      <c r="H31">
        <v>0</v>
      </c>
    </row>
    <row r="32" spans="1:8" x14ac:dyDescent="0.25">
      <c r="A32" t="s">
        <v>2387</v>
      </c>
      <c r="B32">
        <v>1.03274</v>
      </c>
      <c r="C32">
        <v>0.106268</v>
      </c>
      <c r="D32">
        <f>C32/B32</f>
        <v>0.10289908399016209</v>
      </c>
      <c r="F32" t="s">
        <v>2307</v>
      </c>
      <c r="G32">
        <v>0.71962899999999996</v>
      </c>
      <c r="H32">
        <v>0</v>
      </c>
    </row>
    <row r="33" spans="1:8" x14ac:dyDescent="0.25">
      <c r="A33" t="s">
        <v>2599</v>
      </c>
      <c r="B33">
        <v>6.7861000000000002</v>
      </c>
      <c r="C33">
        <v>0.69968600000000003</v>
      </c>
      <c r="D33">
        <f>C33/B33</f>
        <v>0.10310576030415114</v>
      </c>
      <c r="F33" t="s">
        <v>2347</v>
      </c>
      <c r="G33">
        <v>2.94685</v>
      </c>
      <c r="H33">
        <v>0</v>
      </c>
    </row>
    <row r="34" spans="1:8" x14ac:dyDescent="0.25">
      <c r="A34" t="s">
        <v>2388</v>
      </c>
      <c r="B34">
        <v>0.94795010589999995</v>
      </c>
      <c r="C34">
        <v>0.10367343137</v>
      </c>
      <c r="D34">
        <f>C34/B34</f>
        <v>0.10936591570035289</v>
      </c>
      <c r="F34" t="s">
        <v>2326</v>
      </c>
      <c r="G34">
        <v>0.96526800000000001</v>
      </c>
      <c r="H34">
        <v>0</v>
      </c>
    </row>
    <row r="35" spans="1:8" x14ac:dyDescent="0.25">
      <c r="A35" t="s">
        <v>2389</v>
      </c>
      <c r="B35">
        <v>3.4468899999999998</v>
      </c>
      <c r="C35">
        <v>0.37998546979999998</v>
      </c>
      <c r="D35">
        <f>C35/B35</f>
        <v>0.11024009173486825</v>
      </c>
      <c r="F35" t="s">
        <v>2308</v>
      </c>
      <c r="G35">
        <v>0.72058900000000004</v>
      </c>
      <c r="H35">
        <v>0</v>
      </c>
    </row>
    <row r="36" spans="1:8" x14ac:dyDescent="0.25">
      <c r="A36" t="s">
        <v>2390</v>
      </c>
      <c r="B36">
        <v>2.3670100000000001</v>
      </c>
      <c r="C36">
        <v>0.26856999999999998</v>
      </c>
      <c r="D36">
        <f>C36/B36</f>
        <v>0.11346382144562125</v>
      </c>
      <c r="F36" t="s">
        <v>2292</v>
      </c>
      <c r="G36">
        <v>0.55614600000000003</v>
      </c>
      <c r="H36">
        <v>0</v>
      </c>
    </row>
    <row r="37" spans="1:8" x14ac:dyDescent="0.25">
      <c r="A37" t="s">
        <v>2391</v>
      </c>
      <c r="B37">
        <v>0.53138883999999997</v>
      </c>
      <c r="C37">
        <v>6.2464699999999998E-2</v>
      </c>
      <c r="D37">
        <f>C37/B37</f>
        <v>0.11754989058483049</v>
      </c>
      <c r="F37" t="s">
        <v>2334</v>
      </c>
      <c r="G37">
        <v>1.4054899999999999</v>
      </c>
      <c r="H37">
        <v>0</v>
      </c>
    </row>
    <row r="38" spans="1:8" x14ac:dyDescent="0.25">
      <c r="A38" t="s">
        <v>2392</v>
      </c>
      <c r="B38">
        <v>2.306886</v>
      </c>
      <c r="C38">
        <v>0.27713100000000002</v>
      </c>
      <c r="D38">
        <f>C38/B38</f>
        <v>0.12013207414670686</v>
      </c>
      <c r="F38" t="s">
        <v>2306</v>
      </c>
      <c r="G38">
        <v>0.718136</v>
      </c>
      <c r="H38">
        <v>0</v>
      </c>
    </row>
    <row r="39" spans="1:8" x14ac:dyDescent="0.25">
      <c r="A39" t="s">
        <v>2600</v>
      </c>
      <c r="B39">
        <v>67.611699999999999</v>
      </c>
      <c r="C39">
        <v>8.2256520000000002</v>
      </c>
      <c r="D39">
        <f>C39/B39</f>
        <v>0.12166018603289076</v>
      </c>
      <c r="F39" t="s">
        <v>2344</v>
      </c>
      <c r="G39">
        <v>2.21611</v>
      </c>
      <c r="H39">
        <v>0</v>
      </c>
    </row>
    <row r="40" spans="1:8" x14ac:dyDescent="0.25">
      <c r="A40" t="s">
        <v>2393</v>
      </c>
      <c r="B40">
        <v>0.77243099999999998</v>
      </c>
      <c r="C40">
        <v>9.4726400000000002E-2</v>
      </c>
      <c r="D40">
        <f>C40/B40</f>
        <v>0.12263412524872773</v>
      </c>
      <c r="F40" t="s">
        <v>2341</v>
      </c>
      <c r="G40">
        <v>2.0602</v>
      </c>
      <c r="H40">
        <v>0</v>
      </c>
    </row>
    <row r="41" spans="1:8" x14ac:dyDescent="0.25">
      <c r="A41" t="s">
        <v>2601</v>
      </c>
      <c r="B41">
        <v>4.2041112519999997</v>
      </c>
      <c r="C41">
        <v>0.52227108309999992</v>
      </c>
      <c r="D41">
        <f>C41/B41</f>
        <v>0.12422865423733558</v>
      </c>
      <c r="F41" t="s">
        <v>2305</v>
      </c>
      <c r="G41">
        <v>0.68312399999999995</v>
      </c>
      <c r="H41">
        <v>0</v>
      </c>
    </row>
    <row r="42" spans="1:8" x14ac:dyDescent="0.25">
      <c r="A42" t="s">
        <v>2394</v>
      </c>
      <c r="B42">
        <v>1.358881</v>
      </c>
      <c r="C42">
        <v>0.172676</v>
      </c>
      <c r="D42">
        <f>C42/B42</f>
        <v>0.12707220131858493</v>
      </c>
      <c r="F42" t="s">
        <v>2297</v>
      </c>
      <c r="G42">
        <v>0.57857899999999995</v>
      </c>
      <c r="H42">
        <v>0</v>
      </c>
    </row>
    <row r="43" spans="1:8" x14ac:dyDescent="0.25">
      <c r="A43" t="s">
        <v>2395</v>
      </c>
      <c r="B43">
        <v>0.98312299999999997</v>
      </c>
      <c r="C43">
        <v>0.125587</v>
      </c>
      <c r="D43">
        <f>C43/B43</f>
        <v>0.12774291721381761</v>
      </c>
      <c r="F43" t="s">
        <v>2348</v>
      </c>
      <c r="G43">
        <v>5.4152800000000001</v>
      </c>
      <c r="H43">
        <v>0</v>
      </c>
    </row>
    <row r="44" spans="1:8" x14ac:dyDescent="0.25">
      <c r="A44" t="s">
        <v>2396</v>
      </c>
      <c r="B44">
        <v>3.1643500000000002</v>
      </c>
      <c r="C44">
        <v>0.41305799999999998</v>
      </c>
      <c r="D44">
        <f>C44/B44</f>
        <v>0.1305348649801697</v>
      </c>
      <c r="F44" t="s">
        <v>2337</v>
      </c>
      <c r="G44">
        <v>1.7827999999999999</v>
      </c>
      <c r="H44">
        <v>0</v>
      </c>
    </row>
    <row r="45" spans="1:8" x14ac:dyDescent="0.25">
      <c r="A45" t="s">
        <v>2397</v>
      </c>
      <c r="B45">
        <v>1.39869</v>
      </c>
      <c r="C45">
        <v>0.18376400000000001</v>
      </c>
      <c r="D45">
        <f>C45/B45</f>
        <v>0.13138293689094796</v>
      </c>
      <c r="F45" t="s">
        <v>2346</v>
      </c>
      <c r="G45">
        <v>2.9298000000000002</v>
      </c>
      <c r="H45">
        <v>0</v>
      </c>
    </row>
    <row r="46" spans="1:8" x14ac:dyDescent="0.25">
      <c r="A46" t="s">
        <v>2398</v>
      </c>
      <c r="B46">
        <v>0.73808399999999996</v>
      </c>
      <c r="C46">
        <v>9.7119899999999995E-2</v>
      </c>
      <c r="D46">
        <f>C46/B46</f>
        <v>0.13158380346952381</v>
      </c>
      <c r="F46" t="s">
        <v>2282</v>
      </c>
      <c r="G46">
        <v>0.531111</v>
      </c>
      <c r="H46">
        <v>0</v>
      </c>
    </row>
    <row r="47" spans="1:8" x14ac:dyDescent="0.25">
      <c r="A47" t="s">
        <v>2399</v>
      </c>
      <c r="B47">
        <v>0.96627300000000005</v>
      </c>
      <c r="C47">
        <v>0.127446</v>
      </c>
      <c r="D47">
        <f>C47/B47</f>
        <v>0.13189440251357534</v>
      </c>
      <c r="F47" t="s">
        <v>2354</v>
      </c>
      <c r="G47">
        <v>25.747800000000002</v>
      </c>
      <c r="H47">
        <v>0</v>
      </c>
    </row>
    <row r="48" spans="1:8" x14ac:dyDescent="0.25">
      <c r="A48" t="s">
        <v>2602</v>
      </c>
      <c r="B48">
        <v>6.2857099999999999</v>
      </c>
      <c r="C48">
        <v>0.84396199999999999</v>
      </c>
      <c r="D48">
        <f>C48/B48</f>
        <v>0.13426677336370912</v>
      </c>
      <c r="F48" t="s">
        <v>2321</v>
      </c>
      <c r="G48">
        <v>0.88376200000000005</v>
      </c>
      <c r="H48">
        <v>0</v>
      </c>
    </row>
    <row r="49" spans="1:8" x14ac:dyDescent="0.25">
      <c r="A49" t="s">
        <v>2400</v>
      </c>
      <c r="B49">
        <v>1.6541999999999999</v>
      </c>
      <c r="C49">
        <v>0.22382099999999999</v>
      </c>
      <c r="D49">
        <f>C49/B49</f>
        <v>0.13530467899891185</v>
      </c>
      <c r="F49" t="s">
        <v>2331</v>
      </c>
      <c r="G49">
        <v>1.1995800000000001</v>
      </c>
      <c r="H49">
        <v>0</v>
      </c>
    </row>
    <row r="50" spans="1:8" x14ac:dyDescent="0.25">
      <c r="A50" t="s">
        <v>2401</v>
      </c>
      <c r="B50">
        <v>3.3442400000000001</v>
      </c>
      <c r="C50">
        <v>0.46135700000000002</v>
      </c>
      <c r="D50">
        <f>C50/B50</f>
        <v>0.13795570892041242</v>
      </c>
      <c r="F50" t="s">
        <v>1583</v>
      </c>
      <c r="G50">
        <v>5.92842</v>
      </c>
      <c r="H50">
        <v>0</v>
      </c>
    </row>
    <row r="51" spans="1:8" x14ac:dyDescent="0.25">
      <c r="A51" t="s">
        <v>2402</v>
      </c>
      <c r="B51">
        <v>0.87444999999999995</v>
      </c>
      <c r="C51">
        <v>0.120854</v>
      </c>
      <c r="D51">
        <f>C51/B51</f>
        <v>0.13820572931556979</v>
      </c>
      <c r="F51" t="s">
        <v>2314</v>
      </c>
      <c r="G51">
        <v>0.77691171170000006</v>
      </c>
      <c r="H51">
        <v>0</v>
      </c>
    </row>
    <row r="52" spans="1:8" x14ac:dyDescent="0.25">
      <c r="A52" t="s">
        <v>2403</v>
      </c>
      <c r="B52">
        <v>0.59798799999999996</v>
      </c>
      <c r="C52">
        <v>8.3163299999999996E-2</v>
      </c>
      <c r="D52">
        <f>C52/B52</f>
        <v>0.13907185428470137</v>
      </c>
      <c r="F52" t="s">
        <v>2274</v>
      </c>
      <c r="G52">
        <v>0.505185</v>
      </c>
      <c r="H52">
        <v>0</v>
      </c>
    </row>
    <row r="53" spans="1:8" x14ac:dyDescent="0.25">
      <c r="A53" t="s">
        <v>2404</v>
      </c>
      <c r="B53">
        <v>2.07111</v>
      </c>
      <c r="C53">
        <v>0.28887299999999999</v>
      </c>
      <c r="D53">
        <f>C53/B53</f>
        <v>0.1394773816938743</v>
      </c>
      <c r="F53" t="s">
        <v>2312</v>
      </c>
      <c r="G53">
        <v>0.75559799999999999</v>
      </c>
      <c r="H53">
        <v>0</v>
      </c>
    </row>
    <row r="54" spans="1:8" x14ac:dyDescent="0.25">
      <c r="A54" t="s">
        <v>2405</v>
      </c>
      <c r="B54">
        <v>0.920817</v>
      </c>
      <c r="C54">
        <v>0.129692</v>
      </c>
      <c r="D54">
        <f>C54/B54</f>
        <v>0.14084448918731951</v>
      </c>
      <c r="F54" t="s">
        <v>2318</v>
      </c>
      <c r="G54">
        <v>0.85172800000000004</v>
      </c>
      <c r="H54">
        <v>0</v>
      </c>
    </row>
    <row r="55" spans="1:8" x14ac:dyDescent="0.25">
      <c r="A55" t="s">
        <v>2406</v>
      </c>
      <c r="B55">
        <v>0.55737731400000001</v>
      </c>
      <c r="C55">
        <v>7.92781922E-2</v>
      </c>
      <c r="D55">
        <f>C55/B55</f>
        <v>0.14223433607489808</v>
      </c>
      <c r="F55" t="s">
        <v>2296</v>
      </c>
      <c r="G55">
        <v>0.57777599999999996</v>
      </c>
      <c r="H55">
        <v>0</v>
      </c>
    </row>
    <row r="56" spans="1:8" x14ac:dyDescent="0.25">
      <c r="A56" t="s">
        <v>2407</v>
      </c>
      <c r="B56">
        <v>0.79361000000000004</v>
      </c>
      <c r="C56">
        <v>0.113161</v>
      </c>
      <c r="D56">
        <f>C56/B56</f>
        <v>0.14259018913572158</v>
      </c>
      <c r="F56" t="s">
        <v>2358</v>
      </c>
      <c r="G56">
        <v>90.963499999999996</v>
      </c>
      <c r="H56">
        <v>0</v>
      </c>
    </row>
    <row r="57" spans="1:8" x14ac:dyDescent="0.25">
      <c r="A57" t="s">
        <v>2408</v>
      </c>
      <c r="B57">
        <v>1.38971</v>
      </c>
      <c r="C57">
        <v>0.19936400000000001</v>
      </c>
      <c r="D57">
        <f>C57/B57</f>
        <v>0.14345726806312109</v>
      </c>
      <c r="F57" t="s">
        <v>2356</v>
      </c>
      <c r="G57">
        <v>42.171500000000002</v>
      </c>
      <c r="H57">
        <v>0</v>
      </c>
    </row>
    <row r="58" spans="1:8" x14ac:dyDescent="0.25">
      <c r="A58" t="s">
        <v>2409</v>
      </c>
      <c r="B58">
        <v>0.811643</v>
      </c>
      <c r="C58">
        <v>0.121907</v>
      </c>
      <c r="D58">
        <f>C58/B58</f>
        <v>0.15019780864246965</v>
      </c>
      <c r="F58" t="s">
        <v>2285</v>
      </c>
      <c r="G58">
        <v>0.54557999999999995</v>
      </c>
      <c r="H58">
        <v>0</v>
      </c>
    </row>
    <row r="59" spans="1:8" x14ac:dyDescent="0.25">
      <c r="A59" t="s">
        <v>2603</v>
      </c>
      <c r="B59">
        <v>3.7648000000000001</v>
      </c>
      <c r="C59">
        <v>0.57017899999999999</v>
      </c>
      <c r="D59">
        <f>C59/B59</f>
        <v>0.15145001062473437</v>
      </c>
      <c r="F59" t="s">
        <v>2286</v>
      </c>
      <c r="G59">
        <v>0.54660600000000004</v>
      </c>
      <c r="H59">
        <v>0</v>
      </c>
    </row>
    <row r="60" spans="1:8" x14ac:dyDescent="0.25">
      <c r="A60" t="s">
        <v>2604</v>
      </c>
      <c r="B60">
        <v>3.3146499999999999</v>
      </c>
      <c r="C60">
        <v>0.50983400000000001</v>
      </c>
      <c r="D60">
        <f>C60/B60</f>
        <v>0.15381231804262893</v>
      </c>
      <c r="F60" t="s">
        <v>2320</v>
      </c>
      <c r="G60">
        <v>0.88278800000000002</v>
      </c>
      <c r="H60">
        <v>0</v>
      </c>
    </row>
    <row r="61" spans="1:8" x14ac:dyDescent="0.25">
      <c r="A61" t="s">
        <v>2410</v>
      </c>
      <c r="B61">
        <v>3.10642</v>
      </c>
      <c r="C61">
        <v>0.48160900000000001</v>
      </c>
      <c r="D61">
        <f>C61/B61</f>
        <v>0.1550366660013778</v>
      </c>
      <c r="F61" t="s">
        <v>2281</v>
      </c>
      <c r="G61">
        <v>0.52838399999999996</v>
      </c>
      <c r="H61">
        <v>0</v>
      </c>
    </row>
    <row r="62" spans="1:8" x14ac:dyDescent="0.25">
      <c r="A62" t="s">
        <v>2605</v>
      </c>
      <c r="B62">
        <v>8.6553029090000013</v>
      </c>
      <c r="C62">
        <v>1.3700162300000001</v>
      </c>
      <c r="D62">
        <f>C62/B62</f>
        <v>0.15828634126431587</v>
      </c>
      <c r="F62" t="s">
        <v>2350</v>
      </c>
      <c r="G62">
        <v>12.6795635</v>
      </c>
      <c r="H62">
        <v>0</v>
      </c>
    </row>
    <row r="63" spans="1:8" x14ac:dyDescent="0.25">
      <c r="A63" t="s">
        <v>2606</v>
      </c>
      <c r="B63">
        <v>13.2872</v>
      </c>
      <c r="C63">
        <v>2.1039300000000001</v>
      </c>
      <c r="D63">
        <f>C63/B63</f>
        <v>0.1583426154494551</v>
      </c>
      <c r="F63" t="s">
        <v>2288</v>
      </c>
      <c r="G63">
        <v>0.54937400000000003</v>
      </c>
      <c r="H63">
        <v>0</v>
      </c>
    </row>
    <row r="64" spans="1:8" x14ac:dyDescent="0.25">
      <c r="A64" t="s">
        <v>2411</v>
      </c>
      <c r="B64">
        <v>2.569093423</v>
      </c>
      <c r="C64">
        <v>0.41824936099999999</v>
      </c>
      <c r="D64">
        <f>C64/B64</f>
        <v>0.16280037045581583</v>
      </c>
      <c r="F64" t="s">
        <v>2301</v>
      </c>
      <c r="G64">
        <v>0.67069800000000002</v>
      </c>
      <c r="H64">
        <v>0</v>
      </c>
    </row>
    <row r="65" spans="1:8" x14ac:dyDescent="0.25">
      <c r="A65" t="s">
        <v>2412</v>
      </c>
      <c r="B65">
        <v>0.72624713323000001</v>
      </c>
      <c r="C65">
        <v>0.118504269</v>
      </c>
      <c r="D65">
        <f>C65/B65</f>
        <v>0.16317347577394167</v>
      </c>
      <c r="F65" t="s">
        <v>2278</v>
      </c>
      <c r="G65">
        <v>0.523567</v>
      </c>
      <c r="H65">
        <v>0</v>
      </c>
    </row>
    <row r="66" spans="1:8" x14ac:dyDescent="0.25">
      <c r="A66" t="s">
        <v>2413</v>
      </c>
      <c r="B66">
        <v>2.5713680000000001</v>
      </c>
      <c r="C66">
        <v>0.42573</v>
      </c>
      <c r="D66">
        <f>C66/B66</f>
        <v>0.1655655666555701</v>
      </c>
      <c r="F66" t="s">
        <v>2310</v>
      </c>
      <c r="G66">
        <v>0.74798799999999999</v>
      </c>
      <c r="H66">
        <v>0</v>
      </c>
    </row>
    <row r="67" spans="1:8" x14ac:dyDescent="0.25">
      <c r="A67" t="s">
        <v>2414</v>
      </c>
      <c r="B67">
        <v>2.7646500000000001</v>
      </c>
      <c r="C67">
        <v>0.45841399999999999</v>
      </c>
      <c r="D67">
        <f>C67/B67</f>
        <v>0.16581267068164143</v>
      </c>
      <c r="F67" t="s">
        <v>2287</v>
      </c>
      <c r="G67">
        <v>0.54736300000000004</v>
      </c>
      <c r="H67">
        <v>0</v>
      </c>
    </row>
    <row r="68" spans="1:8" x14ac:dyDescent="0.25">
      <c r="A68" t="s">
        <v>2607</v>
      </c>
      <c r="B68">
        <v>23.584800000000001</v>
      </c>
      <c r="C68">
        <v>3.9135300000000002</v>
      </c>
      <c r="D68">
        <f>C68/B68</f>
        <v>0.16593441538618092</v>
      </c>
      <c r="F68" t="s">
        <v>2328</v>
      </c>
      <c r="G68">
        <v>1.077</v>
      </c>
      <c r="H68">
        <v>0</v>
      </c>
    </row>
    <row r="69" spans="1:8" x14ac:dyDescent="0.25">
      <c r="A69" t="s">
        <v>2415</v>
      </c>
      <c r="B69">
        <v>2.0090319999999999</v>
      </c>
      <c r="C69">
        <v>0.33566800000000002</v>
      </c>
      <c r="D69">
        <f>C69/B69</f>
        <v>0.16707946911746555</v>
      </c>
      <c r="F69" t="s">
        <v>2309</v>
      </c>
      <c r="G69">
        <v>0.72613499999999997</v>
      </c>
      <c r="H69">
        <v>0</v>
      </c>
    </row>
    <row r="70" spans="1:8" x14ac:dyDescent="0.25">
      <c r="A70" t="s">
        <v>2416</v>
      </c>
      <c r="B70">
        <v>0.86568699999999998</v>
      </c>
      <c r="C70">
        <v>0.14494699999999999</v>
      </c>
      <c r="D70">
        <f>C70/B70</f>
        <v>0.16743580531993665</v>
      </c>
      <c r="F70" t="s">
        <v>2361</v>
      </c>
      <c r="G70">
        <v>6314.24</v>
      </c>
      <c r="H70">
        <v>0</v>
      </c>
    </row>
    <row r="71" spans="1:8" x14ac:dyDescent="0.25">
      <c r="A71" t="s">
        <v>2608</v>
      </c>
      <c r="B71">
        <v>3.35189</v>
      </c>
      <c r="C71">
        <v>0.56372</v>
      </c>
      <c r="D71">
        <f>C71/B71</f>
        <v>0.16817974336866662</v>
      </c>
      <c r="F71" t="s">
        <v>2342</v>
      </c>
      <c r="G71">
        <v>2.0705629999999999</v>
      </c>
      <c r="H71">
        <v>0</v>
      </c>
    </row>
    <row r="72" spans="1:8" x14ac:dyDescent="0.25">
      <c r="A72" t="s">
        <v>2609</v>
      </c>
      <c r="B72">
        <v>3.1711154379999997</v>
      </c>
      <c r="C72">
        <v>0.54216003030000004</v>
      </c>
      <c r="D72">
        <f>C72/B72</f>
        <v>0.17096824158566001</v>
      </c>
      <c r="F72" t="s">
        <v>2315</v>
      </c>
      <c r="G72">
        <v>0.78374299999999997</v>
      </c>
      <c r="H72">
        <v>0</v>
      </c>
    </row>
    <row r="73" spans="1:8" x14ac:dyDescent="0.25">
      <c r="A73" t="s">
        <v>2610</v>
      </c>
      <c r="B73">
        <v>38.610100000000003</v>
      </c>
      <c r="C73">
        <v>6.7477600000000004</v>
      </c>
      <c r="D73">
        <f>C73/B73</f>
        <v>0.17476670612093725</v>
      </c>
      <c r="F73" t="s">
        <v>2284</v>
      </c>
      <c r="G73">
        <v>0.54356199999999999</v>
      </c>
      <c r="H73">
        <v>0</v>
      </c>
    </row>
    <row r="74" spans="1:8" x14ac:dyDescent="0.25">
      <c r="A74" t="s">
        <v>2417</v>
      </c>
      <c r="B74">
        <v>0.79375499999999999</v>
      </c>
      <c r="C74">
        <v>0.141595</v>
      </c>
      <c r="D74">
        <f>C74/B74</f>
        <v>0.17838627788171413</v>
      </c>
      <c r="F74" t="s">
        <v>2340</v>
      </c>
      <c r="G74">
        <v>1.9941899999999999</v>
      </c>
      <c r="H74">
        <v>0</v>
      </c>
    </row>
    <row r="75" spans="1:8" x14ac:dyDescent="0.25">
      <c r="A75" t="s">
        <v>2418</v>
      </c>
      <c r="B75">
        <v>0.70777000000000001</v>
      </c>
      <c r="C75">
        <v>0.126689</v>
      </c>
      <c r="D75">
        <f>C75/B75</f>
        <v>0.17899741441428713</v>
      </c>
      <c r="F75" t="s">
        <v>2357</v>
      </c>
      <c r="G75">
        <v>60.586500000000001</v>
      </c>
      <c r="H75">
        <v>0</v>
      </c>
    </row>
    <row r="76" spans="1:8" x14ac:dyDescent="0.25">
      <c r="A76" t="s">
        <v>2419</v>
      </c>
      <c r="B76">
        <v>1.4123600000000001</v>
      </c>
      <c r="C76">
        <v>0.25350200000000001</v>
      </c>
      <c r="D76">
        <f>C76/B76</f>
        <v>0.17948823246197854</v>
      </c>
      <c r="F76" t="s">
        <v>2353</v>
      </c>
      <c r="G76">
        <v>20.9056</v>
      </c>
      <c r="H76">
        <v>0</v>
      </c>
    </row>
    <row r="77" spans="1:8" x14ac:dyDescent="0.25">
      <c r="A77" t="s">
        <v>2420</v>
      </c>
      <c r="B77">
        <v>1.5818000000000001</v>
      </c>
      <c r="C77">
        <v>0.28986299999999998</v>
      </c>
      <c r="D77">
        <f>C77/B77</f>
        <v>0.18324883044632695</v>
      </c>
      <c r="F77" t="s">
        <v>2345</v>
      </c>
      <c r="G77">
        <v>2.61355</v>
      </c>
      <c r="H77">
        <v>0</v>
      </c>
    </row>
    <row r="78" spans="1:8" x14ac:dyDescent="0.25">
      <c r="A78" t="s">
        <v>2421</v>
      </c>
      <c r="B78">
        <v>0.51950799999999997</v>
      </c>
      <c r="C78">
        <v>9.5324400000000004E-2</v>
      </c>
      <c r="D78">
        <f>C78/B78</f>
        <v>0.1834897633915166</v>
      </c>
      <c r="F78" t="s">
        <v>2355</v>
      </c>
      <c r="G78">
        <v>31.133800000000001</v>
      </c>
      <c r="H78">
        <v>0</v>
      </c>
    </row>
    <row r="79" spans="1:8" x14ac:dyDescent="0.25">
      <c r="A79" t="s">
        <v>2611</v>
      </c>
      <c r="B79">
        <v>26.6219</v>
      </c>
      <c r="C79">
        <v>4.9080899999999996</v>
      </c>
      <c r="D79">
        <f>C79/B79</f>
        <v>0.18436287417502131</v>
      </c>
      <c r="F79" t="s">
        <v>2359</v>
      </c>
      <c r="G79">
        <v>170.95099999999999</v>
      </c>
      <c r="H79">
        <v>0</v>
      </c>
    </row>
    <row r="80" spans="1:8" x14ac:dyDescent="0.25">
      <c r="A80" t="s">
        <v>2422</v>
      </c>
      <c r="B80">
        <v>0.980626</v>
      </c>
      <c r="C80">
        <v>0.18126800000000001</v>
      </c>
      <c r="D80">
        <f>C80/B80</f>
        <v>0.18484926975217872</v>
      </c>
      <c r="F80" t="s">
        <v>2351</v>
      </c>
      <c r="G80">
        <v>18.662099999999999</v>
      </c>
      <c r="H80">
        <v>0</v>
      </c>
    </row>
    <row r="81" spans="1:8" x14ac:dyDescent="0.25">
      <c r="A81" t="s">
        <v>2423</v>
      </c>
      <c r="B81">
        <v>0.53258799999999995</v>
      </c>
      <c r="C81">
        <v>9.8496600000000004E-2</v>
      </c>
      <c r="D81">
        <f>C81/B81</f>
        <v>0.18493957806033934</v>
      </c>
      <c r="F81" t="s">
        <v>2332</v>
      </c>
      <c r="G81">
        <v>1.2099200000000001</v>
      </c>
      <c r="H81">
        <v>0</v>
      </c>
    </row>
    <row r="82" spans="1:8" x14ac:dyDescent="0.25">
      <c r="A82" t="s">
        <v>2612</v>
      </c>
      <c r="B82">
        <v>4.7266681000000004</v>
      </c>
      <c r="C82">
        <v>0.87456429999999996</v>
      </c>
      <c r="D82">
        <f>C82/B82</f>
        <v>0.1850276519309659</v>
      </c>
      <c r="F82" t="s">
        <v>2352</v>
      </c>
      <c r="G82">
        <v>19.119900000000001</v>
      </c>
      <c r="H82">
        <v>0</v>
      </c>
    </row>
    <row r="83" spans="1:8" x14ac:dyDescent="0.25">
      <c r="A83" t="s">
        <v>2613</v>
      </c>
      <c r="B83">
        <v>2.7846299999999999</v>
      </c>
      <c r="C83">
        <v>0.51676299999999997</v>
      </c>
      <c r="D83">
        <f>C83/B83</f>
        <v>0.18557689890577922</v>
      </c>
      <c r="F83" t="s">
        <v>2360</v>
      </c>
      <c r="G83">
        <v>2390.5700000000002</v>
      </c>
      <c r="H83">
        <v>0</v>
      </c>
    </row>
    <row r="84" spans="1:8" x14ac:dyDescent="0.25">
      <c r="A84" t="s">
        <v>2614</v>
      </c>
      <c r="B84">
        <v>3.82945</v>
      </c>
      <c r="C84">
        <v>0.71483629999999998</v>
      </c>
      <c r="D84">
        <f>C84/B84</f>
        <v>0.1866681377221272</v>
      </c>
      <c r="F84" t="s">
        <v>2349</v>
      </c>
      <c r="G84">
        <v>5.7488299999999999</v>
      </c>
      <c r="H84">
        <v>0</v>
      </c>
    </row>
    <row r="85" spans="1:8" x14ac:dyDescent="0.25">
      <c r="A85" t="s">
        <v>2424</v>
      </c>
      <c r="B85">
        <v>0.60692100000000004</v>
      </c>
      <c r="C85">
        <v>0.113373</v>
      </c>
      <c r="D85">
        <f>C85/B85</f>
        <v>0.18680025901229319</v>
      </c>
      <c r="F85" t="s">
        <v>2329</v>
      </c>
      <c r="G85">
        <v>1.1192</v>
      </c>
      <c r="H85">
        <v>0</v>
      </c>
    </row>
    <row r="86" spans="1:8" x14ac:dyDescent="0.25">
      <c r="A86" t="s">
        <v>2425</v>
      </c>
      <c r="B86">
        <v>0.82623999999999997</v>
      </c>
      <c r="C86">
        <v>0.15740100000000001</v>
      </c>
      <c r="D86">
        <f>C86/B86</f>
        <v>0.19050275948876841</v>
      </c>
      <c r="F86" t="s">
        <v>2317</v>
      </c>
      <c r="G86">
        <v>0.83278600000000003</v>
      </c>
      <c r="H86">
        <v>0</v>
      </c>
    </row>
    <row r="87" spans="1:8" x14ac:dyDescent="0.25">
      <c r="A87" t="s">
        <v>2615</v>
      </c>
      <c r="B87">
        <v>7.6908599999999998</v>
      </c>
      <c r="C87">
        <v>1.4672400000000001</v>
      </c>
      <c r="D87">
        <f>C87/B87</f>
        <v>0.19077710425102007</v>
      </c>
      <c r="F87" t="s">
        <v>2336</v>
      </c>
      <c r="G87">
        <v>1.6846369999999999</v>
      </c>
      <c r="H87">
        <v>0</v>
      </c>
    </row>
    <row r="88" spans="1:8" x14ac:dyDescent="0.25">
      <c r="A88" t="s">
        <v>2616</v>
      </c>
      <c r="B88">
        <v>2.669038</v>
      </c>
      <c r="C88">
        <v>0.51534500000000005</v>
      </c>
      <c r="D88">
        <f>C88/B88</f>
        <v>0.19308267623016234</v>
      </c>
      <c r="F88" t="s">
        <v>2293</v>
      </c>
      <c r="G88">
        <v>0.56346433399999996</v>
      </c>
      <c r="H88">
        <v>0</v>
      </c>
    </row>
    <row r="89" spans="1:8" x14ac:dyDescent="0.25">
      <c r="A89" t="s">
        <v>2426</v>
      </c>
      <c r="B89">
        <v>2.4482273799000001</v>
      </c>
      <c r="C89">
        <v>0.47357700000000003</v>
      </c>
      <c r="D89">
        <f>C89/B89</f>
        <v>0.19343668969968944</v>
      </c>
      <c r="F89" t="s">
        <v>2304</v>
      </c>
      <c r="G89">
        <v>0.68062999999999996</v>
      </c>
      <c r="H89">
        <v>0</v>
      </c>
    </row>
    <row r="90" spans="1:8" x14ac:dyDescent="0.25">
      <c r="A90" t="s">
        <v>2617</v>
      </c>
      <c r="B90">
        <v>2.7269600000000001</v>
      </c>
      <c r="C90">
        <v>0.528443</v>
      </c>
      <c r="D90">
        <f>C90/B90</f>
        <v>0.19378465397365563</v>
      </c>
      <c r="F90" t="s">
        <v>2362</v>
      </c>
      <c r="G90">
        <v>16828.324548699999</v>
      </c>
      <c r="H90">
        <v>0</v>
      </c>
    </row>
    <row r="91" spans="1:8" x14ac:dyDescent="0.25">
      <c r="A91" t="s">
        <v>2427</v>
      </c>
      <c r="B91">
        <v>0.60491503899999999</v>
      </c>
      <c r="C91">
        <v>0.11733097300000001</v>
      </c>
      <c r="D91">
        <f>C91/B91</f>
        <v>0.19396273102081035</v>
      </c>
      <c r="F91" t="s">
        <v>2316</v>
      </c>
      <c r="G91">
        <v>0.80546399999999996</v>
      </c>
      <c r="H91">
        <v>0</v>
      </c>
    </row>
    <row r="92" spans="1:8" x14ac:dyDescent="0.25">
      <c r="A92" t="s">
        <v>2618</v>
      </c>
      <c r="B92">
        <v>3.2430099999999999</v>
      </c>
      <c r="C92">
        <v>0.63410299999999997</v>
      </c>
      <c r="D92">
        <f>C92/B92</f>
        <v>0.1955291534716205</v>
      </c>
      <c r="F92" t="s">
        <v>2322</v>
      </c>
      <c r="G92">
        <v>0.92838200000000004</v>
      </c>
      <c r="H92">
        <v>0</v>
      </c>
    </row>
    <row r="93" spans="1:8" x14ac:dyDescent="0.25">
      <c r="A93" t="s">
        <v>2619</v>
      </c>
      <c r="B93">
        <v>5.4142000000000001</v>
      </c>
      <c r="C93">
        <v>1.0602199999999999</v>
      </c>
      <c r="D93">
        <f>C93/B93</f>
        <v>0.19582209744745299</v>
      </c>
      <c r="F93" t="s">
        <v>2323</v>
      </c>
      <c r="G93">
        <v>0.93598800000000004</v>
      </c>
      <c r="H93">
        <v>0</v>
      </c>
    </row>
    <row r="94" spans="1:8" x14ac:dyDescent="0.25">
      <c r="A94" t="s">
        <v>2428</v>
      </c>
      <c r="B94">
        <v>0.63718999999999992</v>
      </c>
      <c r="C94">
        <v>0.12527619592</v>
      </c>
      <c r="D94">
        <f>C94/B94</f>
        <v>0.19660728498564009</v>
      </c>
      <c r="F94" t="s">
        <v>2589</v>
      </c>
      <c r="G94">
        <v>7.5240622320000003</v>
      </c>
      <c r="H94">
        <v>0</v>
      </c>
    </row>
    <row r="95" spans="1:8" x14ac:dyDescent="0.25">
      <c r="A95" t="s">
        <v>2620</v>
      </c>
      <c r="B95">
        <v>11.051299999999999</v>
      </c>
      <c r="C95">
        <v>2.186302</v>
      </c>
      <c r="D95">
        <f>C95/B95</f>
        <v>0.19783211024947292</v>
      </c>
      <c r="F95" t="s">
        <v>2590</v>
      </c>
      <c r="G95">
        <v>12.572880000000001</v>
      </c>
      <c r="H95">
        <v>0</v>
      </c>
    </row>
    <row r="96" spans="1:8" x14ac:dyDescent="0.25">
      <c r="A96" t="s">
        <v>2429</v>
      </c>
      <c r="B96">
        <v>0.93445899999999993</v>
      </c>
      <c r="C96">
        <v>0.18506400000000001</v>
      </c>
      <c r="D96">
        <f>C96/B96</f>
        <v>0.19804400193052882</v>
      </c>
      <c r="F96" t="s">
        <v>2591</v>
      </c>
      <c r="G96">
        <v>16.668399999999998</v>
      </c>
      <c r="H96">
        <v>0</v>
      </c>
    </row>
    <row r="97" spans="1:8" x14ac:dyDescent="0.25">
      <c r="A97" t="s">
        <v>2430</v>
      </c>
      <c r="B97">
        <v>0.77155024000000005</v>
      </c>
      <c r="C97">
        <v>0.15285659999999998</v>
      </c>
      <c r="D97">
        <f>C97/B97</f>
        <v>0.19811619785122478</v>
      </c>
      <c r="F97" t="s">
        <v>2592</v>
      </c>
      <c r="G97">
        <v>18.04609</v>
      </c>
      <c r="H97">
        <v>0</v>
      </c>
    </row>
    <row r="98" spans="1:8" x14ac:dyDescent="0.25">
      <c r="A98" t="s">
        <v>2431</v>
      </c>
      <c r="B98">
        <v>0.58262586809999994</v>
      </c>
      <c r="C98">
        <v>0.11568115800000001</v>
      </c>
      <c r="D98">
        <f>C98/B98</f>
        <v>0.19855135917196332</v>
      </c>
      <c r="F98" t="s">
        <v>2588</v>
      </c>
      <c r="G98">
        <v>0.81364800000000004</v>
      </c>
      <c r="H98">
        <v>0</v>
      </c>
    </row>
    <row r="99" spans="1:8" x14ac:dyDescent="0.25">
      <c r="A99" t="s">
        <v>2621</v>
      </c>
      <c r="B99">
        <v>2.75203</v>
      </c>
      <c r="C99">
        <v>0.54914600000000002</v>
      </c>
      <c r="D99">
        <f>C99/B99</f>
        <v>0.19954215615382101</v>
      </c>
      <c r="F99" t="s">
        <v>2594</v>
      </c>
      <c r="G99">
        <v>40.818600000000004</v>
      </c>
      <c r="H99">
        <v>0</v>
      </c>
    </row>
    <row r="100" spans="1:8" x14ac:dyDescent="0.25">
      <c r="A100" t="s">
        <v>2432</v>
      </c>
      <c r="B100">
        <v>1.7889200000000001</v>
      </c>
      <c r="C100">
        <v>0.36604500000000001</v>
      </c>
      <c r="D100">
        <f>C100/B100</f>
        <v>0.20461786999977641</v>
      </c>
      <c r="F100" t="s">
        <v>2593</v>
      </c>
      <c r="G100">
        <v>20.553899999999999</v>
      </c>
      <c r="H100">
        <v>0</v>
      </c>
    </row>
    <row r="101" spans="1:8" x14ac:dyDescent="0.25">
      <c r="A101" t="s">
        <v>2433</v>
      </c>
      <c r="B101">
        <v>0.86225600000000002</v>
      </c>
      <c r="C101">
        <v>0.17727699999999999</v>
      </c>
      <c r="D101">
        <f>C101/B101</f>
        <v>0.2055967137369876</v>
      </c>
    </row>
    <row r="102" spans="1:8" x14ac:dyDescent="0.25">
      <c r="A102" t="s">
        <v>2622</v>
      </c>
      <c r="B102">
        <v>474.86399999999998</v>
      </c>
      <c r="C102">
        <v>98.500600000000006</v>
      </c>
      <c r="D102">
        <f>C102/B102</f>
        <v>0.20742907442973149</v>
      </c>
    </row>
    <row r="103" spans="1:8" x14ac:dyDescent="0.25">
      <c r="A103" t="s">
        <v>2434</v>
      </c>
      <c r="B103">
        <v>1.5657399999999999</v>
      </c>
      <c r="C103">
        <v>0.32504</v>
      </c>
      <c r="D103">
        <f>C103/B103</f>
        <v>0.20759513073690397</v>
      </c>
    </row>
    <row r="104" spans="1:8" x14ac:dyDescent="0.25">
      <c r="A104" t="s">
        <v>2623</v>
      </c>
      <c r="B104">
        <v>34.931399999999996</v>
      </c>
      <c r="C104">
        <v>7.3490399999999996</v>
      </c>
      <c r="D104">
        <f>C104/B104</f>
        <v>0.21038492588330271</v>
      </c>
    </row>
    <row r="105" spans="1:8" x14ac:dyDescent="0.25">
      <c r="A105" t="s">
        <v>2624</v>
      </c>
      <c r="B105">
        <v>2.7134930000000002</v>
      </c>
      <c r="C105">
        <v>0.57458042900000006</v>
      </c>
      <c r="D105">
        <f>C105/B105</f>
        <v>0.21174936843397055</v>
      </c>
    </row>
    <row r="106" spans="1:8" x14ac:dyDescent="0.25">
      <c r="A106" t="s">
        <v>2435</v>
      </c>
      <c r="B106">
        <v>1.7726786273999999</v>
      </c>
      <c r="C106">
        <v>0.37569000000000002</v>
      </c>
      <c r="D106">
        <f>C106/B106</f>
        <v>0.21193350796530286</v>
      </c>
    </row>
    <row r="107" spans="1:8" x14ac:dyDescent="0.25">
      <c r="A107" t="s">
        <v>2436</v>
      </c>
      <c r="B107">
        <v>0.85329372729999997</v>
      </c>
      <c r="C107">
        <v>0.18169919679999999</v>
      </c>
      <c r="D107">
        <f>C107/B107</f>
        <v>0.21293862943881506</v>
      </c>
    </row>
    <row r="108" spans="1:8" x14ac:dyDescent="0.25">
      <c r="A108" t="s">
        <v>2437</v>
      </c>
      <c r="B108">
        <v>0.68041300000000005</v>
      </c>
      <c r="C108">
        <v>0.14501500000000001</v>
      </c>
      <c r="D108">
        <f>C108/B108</f>
        <v>0.2131279090787507</v>
      </c>
    </row>
    <row r="109" spans="1:8" x14ac:dyDescent="0.25">
      <c r="A109" t="s">
        <v>2625</v>
      </c>
      <c r="B109">
        <v>38.248960099999998</v>
      </c>
      <c r="C109">
        <v>8.1905649999999994</v>
      </c>
      <c r="D109">
        <f>C109/B109</f>
        <v>0.21413824006159057</v>
      </c>
    </row>
    <row r="110" spans="1:8" x14ac:dyDescent="0.25">
      <c r="A110" t="s">
        <v>2626</v>
      </c>
      <c r="B110">
        <v>71.534899999999993</v>
      </c>
      <c r="C110">
        <v>15.43032</v>
      </c>
      <c r="D110">
        <f>C110/B110</f>
        <v>0.21570338394266297</v>
      </c>
    </row>
    <row r="111" spans="1:8" x14ac:dyDescent="0.25">
      <c r="A111" t="s">
        <v>2438</v>
      </c>
      <c r="B111">
        <v>0.51860700000000004</v>
      </c>
      <c r="C111">
        <v>0.112065</v>
      </c>
      <c r="D111">
        <f>C111/B111</f>
        <v>0.21608848318669047</v>
      </c>
    </row>
    <row r="112" spans="1:8" x14ac:dyDescent="0.25">
      <c r="A112" t="s">
        <v>2439</v>
      </c>
      <c r="B112">
        <v>1.5014540000000001</v>
      </c>
      <c r="C112">
        <v>0.32453720000000003</v>
      </c>
      <c r="D112">
        <f>C112/B112</f>
        <v>0.21614861327752966</v>
      </c>
    </row>
    <row r="113" spans="1:4" x14ac:dyDescent="0.25">
      <c r="A113" t="s">
        <v>2440</v>
      </c>
      <c r="B113">
        <v>1.1374569999999999</v>
      </c>
      <c r="C113">
        <v>0.24609429999999999</v>
      </c>
      <c r="D113">
        <f>C113/B113</f>
        <v>0.21635481605018916</v>
      </c>
    </row>
    <row r="114" spans="1:4" x14ac:dyDescent="0.25">
      <c r="A114" t="s">
        <v>2627</v>
      </c>
      <c r="B114">
        <v>2.6243753985999998</v>
      </c>
      <c r="C114">
        <v>0.57475149790000002</v>
      </c>
      <c r="D114">
        <f>C114/B114</f>
        <v>0.21900506238802847</v>
      </c>
    </row>
    <row r="115" spans="1:4" x14ac:dyDescent="0.25">
      <c r="A115" t="s">
        <v>2441</v>
      </c>
      <c r="B115">
        <v>0.53373240099999997</v>
      </c>
      <c r="C115">
        <v>0.117456</v>
      </c>
      <c r="D115">
        <f>C115/B115</f>
        <v>0.22006533569994005</v>
      </c>
    </row>
    <row r="116" spans="1:4" x14ac:dyDescent="0.25">
      <c r="A116" t="s">
        <v>2628</v>
      </c>
      <c r="B116">
        <v>2.6452599999999999</v>
      </c>
      <c r="C116">
        <v>0.58217200000000002</v>
      </c>
      <c r="D116">
        <f>C116/B116</f>
        <v>0.2200812018478335</v>
      </c>
    </row>
    <row r="117" spans="1:4" x14ac:dyDescent="0.25">
      <c r="A117" t="s">
        <v>2629</v>
      </c>
      <c r="B117">
        <v>6.25549</v>
      </c>
      <c r="C117">
        <v>1.38425</v>
      </c>
      <c r="D117">
        <f>C117/B117</f>
        <v>0.22128562270901239</v>
      </c>
    </row>
    <row r="118" spans="1:4" x14ac:dyDescent="0.25">
      <c r="A118" t="s">
        <v>2442</v>
      </c>
      <c r="B118">
        <v>0.80716500000000002</v>
      </c>
      <c r="C118">
        <v>0.17866699999999999</v>
      </c>
      <c r="D118">
        <f>C118/B118</f>
        <v>0.22135127266420124</v>
      </c>
    </row>
    <row r="119" spans="1:4" x14ac:dyDescent="0.25">
      <c r="A119" t="s">
        <v>2630</v>
      </c>
      <c r="B119">
        <v>5.6834309999999997</v>
      </c>
      <c r="C119">
        <v>1.2606109999999999</v>
      </c>
      <c r="D119">
        <f>C119/B119</f>
        <v>0.22180457544043378</v>
      </c>
    </row>
    <row r="120" spans="1:4" x14ac:dyDescent="0.25">
      <c r="A120" t="s">
        <v>2631</v>
      </c>
      <c r="B120">
        <v>6.190957</v>
      </c>
      <c r="C120">
        <v>1.3736676804000001</v>
      </c>
      <c r="D120">
        <f>C120/B120</f>
        <v>0.2218829302804074</v>
      </c>
    </row>
    <row r="121" spans="1:4" x14ac:dyDescent="0.25">
      <c r="A121" t="s">
        <v>2632</v>
      </c>
      <c r="B121">
        <v>7.4817999999999998</v>
      </c>
      <c r="C121">
        <v>1.6766000000000001</v>
      </c>
      <c r="D121">
        <f>C121/B121</f>
        <v>0.22409045951508996</v>
      </c>
    </row>
    <row r="122" spans="1:4" x14ac:dyDescent="0.25">
      <c r="A122" t="s">
        <v>2633</v>
      </c>
      <c r="B122">
        <v>3.5960200000000002</v>
      </c>
      <c r="C122">
        <v>0.805863</v>
      </c>
      <c r="D122">
        <f>C122/B122</f>
        <v>0.22409858677093006</v>
      </c>
    </row>
    <row r="123" spans="1:4" x14ac:dyDescent="0.25">
      <c r="A123" t="s">
        <v>2443</v>
      </c>
      <c r="B123">
        <v>1.5890599999999999</v>
      </c>
      <c r="C123">
        <v>0.35927999999999999</v>
      </c>
      <c r="D123">
        <f>C123/B123</f>
        <v>0.22609593092771829</v>
      </c>
    </row>
    <row r="124" spans="1:4" x14ac:dyDescent="0.25">
      <c r="A124" t="s">
        <v>2444</v>
      </c>
      <c r="B124">
        <v>1.8067500000000001</v>
      </c>
      <c r="C124">
        <v>0.40964299999999998</v>
      </c>
      <c r="D124">
        <f>C124/B124</f>
        <v>0.22672920990729209</v>
      </c>
    </row>
    <row r="125" spans="1:4" x14ac:dyDescent="0.25">
      <c r="A125" t="s">
        <v>2634</v>
      </c>
      <c r="B125">
        <v>7.4408599999999998</v>
      </c>
      <c r="C125">
        <v>1.6877</v>
      </c>
      <c r="D125">
        <f>C125/B125</f>
        <v>0.22681517996575665</v>
      </c>
    </row>
    <row r="126" spans="1:4" x14ac:dyDescent="0.25">
      <c r="A126" t="s">
        <v>2635</v>
      </c>
      <c r="B126">
        <v>2.2736605970000001</v>
      </c>
      <c r="C126">
        <v>0.51714693899999997</v>
      </c>
      <c r="D126">
        <f>C126/B126</f>
        <v>0.22745124742116465</v>
      </c>
    </row>
    <row r="127" spans="1:4" x14ac:dyDescent="0.25">
      <c r="A127" t="s">
        <v>2445</v>
      </c>
      <c r="B127">
        <v>1.9472640700000001</v>
      </c>
      <c r="C127">
        <v>0.44660081600000001</v>
      </c>
      <c r="D127">
        <f>C127/B127</f>
        <v>0.22934784392134344</v>
      </c>
    </row>
    <row r="128" spans="1:4" x14ac:dyDescent="0.25">
      <c r="A128" t="s">
        <v>2446</v>
      </c>
      <c r="B128">
        <v>1.348001</v>
      </c>
      <c r="C128">
        <v>0.31168099999999999</v>
      </c>
      <c r="D128">
        <f>C128/B128</f>
        <v>0.23121718752434159</v>
      </c>
    </row>
    <row r="129" spans="1:4" x14ac:dyDescent="0.25">
      <c r="A129" t="s">
        <v>2447</v>
      </c>
      <c r="B129">
        <v>1.9979064580000001</v>
      </c>
      <c r="C129">
        <v>0.46226509999999998</v>
      </c>
      <c r="D129">
        <f>C129/B129</f>
        <v>0.23137474637463731</v>
      </c>
    </row>
    <row r="130" spans="1:4" x14ac:dyDescent="0.25">
      <c r="A130" t="s">
        <v>2448</v>
      </c>
      <c r="B130">
        <v>0.83539399999999997</v>
      </c>
      <c r="C130">
        <v>0.19586700000000001</v>
      </c>
      <c r="D130">
        <f>C130/B130</f>
        <v>0.2344606257646093</v>
      </c>
    </row>
    <row r="131" spans="1:4" x14ac:dyDescent="0.25">
      <c r="A131" t="s">
        <v>2449</v>
      </c>
      <c r="B131">
        <v>0.84040899999999996</v>
      </c>
      <c r="C131">
        <v>0.19728899999999999</v>
      </c>
      <c r="D131">
        <f>C131/B131</f>
        <v>0.23475355451928764</v>
      </c>
    </row>
    <row r="132" spans="1:4" x14ac:dyDescent="0.25">
      <c r="A132" t="s">
        <v>2636</v>
      </c>
      <c r="B132">
        <v>4.5027938999999995</v>
      </c>
      <c r="C132">
        <v>1.0602346276999999</v>
      </c>
      <c r="D132">
        <f>C132/B132</f>
        <v>0.23546150484480313</v>
      </c>
    </row>
    <row r="133" spans="1:4" x14ac:dyDescent="0.25">
      <c r="A133" t="s">
        <v>2450</v>
      </c>
      <c r="B133">
        <v>0.91684600000000005</v>
      </c>
      <c r="C133">
        <v>0.21623700000000001</v>
      </c>
      <c r="D133">
        <f>C133/B133</f>
        <v>0.23584876849547251</v>
      </c>
    </row>
    <row r="134" spans="1:4" x14ac:dyDescent="0.25">
      <c r="A134" t="s">
        <v>2451</v>
      </c>
      <c r="B134">
        <v>1.2400500000000001</v>
      </c>
      <c r="C134">
        <v>0.294819</v>
      </c>
      <c r="D134">
        <f>C134/B134</f>
        <v>0.23774767146486026</v>
      </c>
    </row>
    <row r="135" spans="1:4" x14ac:dyDescent="0.25">
      <c r="A135" t="s">
        <v>2452</v>
      </c>
      <c r="B135">
        <v>0.61607863100000004</v>
      </c>
      <c r="C135">
        <v>0.14688090099999998</v>
      </c>
      <c r="D135">
        <f>C135/B135</f>
        <v>0.23841258827884906</v>
      </c>
    </row>
    <row r="136" spans="1:4" x14ac:dyDescent="0.25">
      <c r="A136" t="s">
        <v>2637</v>
      </c>
      <c r="B136">
        <v>12.588950000000001</v>
      </c>
      <c r="C136">
        <v>3.0128979999999999</v>
      </c>
      <c r="D136">
        <f>C136/B136</f>
        <v>0.23932877642694583</v>
      </c>
    </row>
    <row r="137" spans="1:4" x14ac:dyDescent="0.25">
      <c r="A137" t="s">
        <v>2453</v>
      </c>
      <c r="B137">
        <v>0.50048499999999996</v>
      </c>
      <c r="C137">
        <v>0.120023</v>
      </c>
      <c r="D137">
        <f>C137/B137</f>
        <v>0.23981338102041022</v>
      </c>
    </row>
    <row r="138" spans="1:4" x14ac:dyDescent="0.25">
      <c r="A138" t="s">
        <v>2454</v>
      </c>
      <c r="B138">
        <v>1.6161399999999999</v>
      </c>
      <c r="C138">
        <v>0.38901269629999996</v>
      </c>
      <c r="D138">
        <f>C138/B138</f>
        <v>0.24070482526266287</v>
      </c>
    </row>
    <row r="139" spans="1:4" x14ac:dyDescent="0.25">
      <c r="A139" t="s">
        <v>2638</v>
      </c>
      <c r="B139">
        <v>429.787575</v>
      </c>
      <c r="C139">
        <v>107.59254779999999</v>
      </c>
      <c r="D139">
        <f>C139/B139</f>
        <v>0.25033889776827539</v>
      </c>
    </row>
    <row r="140" spans="1:4" x14ac:dyDescent="0.25">
      <c r="A140" t="s">
        <v>2455</v>
      </c>
      <c r="B140">
        <v>0.95095199999999991</v>
      </c>
      <c r="C140">
        <v>0.23891595609999999</v>
      </c>
      <c r="D140">
        <f>C140/B140</f>
        <v>0.25123871246918877</v>
      </c>
    </row>
    <row r="141" spans="1:4" x14ac:dyDescent="0.25">
      <c r="A141" t="s">
        <v>2456</v>
      </c>
      <c r="B141">
        <v>0.57299500000000003</v>
      </c>
      <c r="C141">
        <v>0.145178</v>
      </c>
      <c r="D141">
        <f>C141/B141</f>
        <v>0.25336695782685714</v>
      </c>
    </row>
    <row r="142" spans="1:4" x14ac:dyDescent="0.25">
      <c r="A142" t="s">
        <v>2639</v>
      </c>
      <c r="B142">
        <v>7.9543419999999996</v>
      </c>
      <c r="C142">
        <v>2.0177310999999998</v>
      </c>
      <c r="D142">
        <f>C142/B142</f>
        <v>0.25366411200323041</v>
      </c>
    </row>
    <row r="143" spans="1:4" x14ac:dyDescent="0.25">
      <c r="A143" t="s">
        <v>2640</v>
      </c>
      <c r="B143">
        <v>3.5973800000000002</v>
      </c>
      <c r="C143">
        <v>0.91361166999999999</v>
      </c>
      <c r="D143">
        <f>C143/B143</f>
        <v>0.25396585014649548</v>
      </c>
    </row>
    <row r="144" spans="1:4" x14ac:dyDescent="0.25">
      <c r="A144" t="s">
        <v>2457</v>
      </c>
      <c r="B144">
        <v>0.55725730000000007</v>
      </c>
      <c r="C144">
        <v>0.142091</v>
      </c>
      <c r="D144">
        <f>C144/B144</f>
        <v>0.25498275213263238</v>
      </c>
    </row>
    <row r="145" spans="1:4" x14ac:dyDescent="0.25">
      <c r="A145" t="s">
        <v>2641</v>
      </c>
      <c r="B145">
        <v>7.5417500000000004</v>
      </c>
      <c r="C145">
        <v>1.9271799999999999</v>
      </c>
      <c r="D145">
        <f>C145/B145</f>
        <v>0.25553485596844233</v>
      </c>
    </row>
    <row r="146" spans="1:4" x14ac:dyDescent="0.25">
      <c r="A146" t="s">
        <v>2642</v>
      </c>
      <c r="B146">
        <v>2.8183130000000003</v>
      </c>
      <c r="C146">
        <v>0.72197053456000004</v>
      </c>
      <c r="D146">
        <f>C146/B146</f>
        <v>0.25617116855367023</v>
      </c>
    </row>
    <row r="147" spans="1:4" x14ac:dyDescent="0.25">
      <c r="A147" t="s">
        <v>2458</v>
      </c>
      <c r="B147">
        <v>0.54786800000000002</v>
      </c>
      <c r="C147">
        <v>0.14036299999999999</v>
      </c>
      <c r="D147">
        <f>C147/B147</f>
        <v>0.25619857337898905</v>
      </c>
    </row>
    <row r="148" spans="1:4" x14ac:dyDescent="0.25">
      <c r="A148" t="s">
        <v>2643</v>
      </c>
      <c r="B148">
        <v>28.363320000000002</v>
      </c>
      <c r="C148">
        <v>7.4018600000000001</v>
      </c>
      <c r="D148">
        <f>C148/B148</f>
        <v>0.26096592359427595</v>
      </c>
    </row>
    <row r="149" spans="1:4" x14ac:dyDescent="0.25">
      <c r="A149" t="s">
        <v>2459</v>
      </c>
      <c r="B149">
        <v>0.80596500000000004</v>
      </c>
      <c r="C149">
        <v>0.21138000000000001</v>
      </c>
      <c r="D149">
        <f>C149/B149</f>
        <v>0.26226945338817442</v>
      </c>
    </row>
    <row r="150" spans="1:4" x14ac:dyDescent="0.25">
      <c r="A150" t="s">
        <v>2460</v>
      </c>
      <c r="B150">
        <v>0.55156568940000006</v>
      </c>
      <c r="C150">
        <v>0.14500781200000001</v>
      </c>
      <c r="D150">
        <f>C150/B150</f>
        <v>0.26290216158612278</v>
      </c>
    </row>
    <row r="151" spans="1:4" x14ac:dyDescent="0.25">
      <c r="A151" t="s">
        <v>2461</v>
      </c>
      <c r="B151">
        <v>0.774601663</v>
      </c>
      <c r="C151">
        <v>0.2041343444</v>
      </c>
      <c r="D151">
        <f>C151/B151</f>
        <v>0.2635346064316415</v>
      </c>
    </row>
    <row r="152" spans="1:4" x14ac:dyDescent="0.25">
      <c r="A152" t="s">
        <v>2644</v>
      </c>
      <c r="B152">
        <v>2.0004900000000001</v>
      </c>
      <c r="C152">
        <v>0.52810299999999999</v>
      </c>
      <c r="D152">
        <f>C152/B152</f>
        <v>0.26398682322830902</v>
      </c>
    </row>
    <row r="153" spans="1:4" x14ac:dyDescent="0.25">
      <c r="A153" t="s">
        <v>2645</v>
      </c>
      <c r="B153">
        <v>17.88992</v>
      </c>
      <c r="C153">
        <v>4.7954100000000004</v>
      </c>
      <c r="D153">
        <f>C153/B153</f>
        <v>0.26805094712553218</v>
      </c>
    </row>
    <row r="154" spans="1:4" x14ac:dyDescent="0.25">
      <c r="A154" t="s">
        <v>2462</v>
      </c>
      <c r="B154">
        <v>1.26292593</v>
      </c>
      <c r="C154">
        <v>0.33971203393999999</v>
      </c>
      <c r="D154">
        <f>C154/B154</f>
        <v>0.26898809017247749</v>
      </c>
    </row>
    <row r="155" spans="1:4" x14ac:dyDescent="0.25">
      <c r="A155" t="s">
        <v>2646</v>
      </c>
      <c r="B155">
        <v>4.3536000000000001</v>
      </c>
      <c r="C155">
        <v>1.172337</v>
      </c>
      <c r="D155">
        <f>C155/B155</f>
        <v>0.26927990628445425</v>
      </c>
    </row>
    <row r="156" spans="1:4" x14ac:dyDescent="0.25">
      <c r="A156" t="s">
        <v>2463</v>
      </c>
      <c r="B156">
        <v>1.0514399999999999</v>
      </c>
      <c r="C156">
        <v>0.28314800000000001</v>
      </c>
      <c r="D156">
        <f>C156/B156</f>
        <v>0.26929544244084308</v>
      </c>
    </row>
    <row r="157" spans="1:4" x14ac:dyDescent="0.25">
      <c r="A157" t="s">
        <v>2647</v>
      </c>
      <c r="B157">
        <v>122.67700000000001</v>
      </c>
      <c r="C157">
        <v>33.0869</v>
      </c>
      <c r="D157">
        <f>C157/B157</f>
        <v>0.26970744312299777</v>
      </c>
    </row>
    <row r="158" spans="1:4" x14ac:dyDescent="0.25">
      <c r="A158" t="s">
        <v>2464</v>
      </c>
      <c r="B158">
        <v>0.59054881999999997</v>
      </c>
      <c r="C158">
        <v>0.15986175000000002</v>
      </c>
      <c r="D158">
        <f>C158/B158</f>
        <v>0.27070031229594199</v>
      </c>
    </row>
    <row r="159" spans="1:4" x14ac:dyDescent="0.25">
      <c r="A159" t="s">
        <v>2465</v>
      </c>
      <c r="B159">
        <v>0.64599700000000004</v>
      </c>
      <c r="C159">
        <v>0.17604</v>
      </c>
      <c r="D159">
        <f>C159/B159</f>
        <v>0.27250900545977769</v>
      </c>
    </row>
    <row r="160" spans="1:4" x14ac:dyDescent="0.25">
      <c r="A160" t="s">
        <v>2648</v>
      </c>
      <c r="B160">
        <v>3.8173900000000001</v>
      </c>
      <c r="C160">
        <v>1.0405599999999999</v>
      </c>
      <c r="D160">
        <f>C160/B160</f>
        <v>0.27258414780779533</v>
      </c>
    </row>
    <row r="161" spans="1:4" x14ac:dyDescent="0.25">
      <c r="A161" t="s">
        <v>2649</v>
      </c>
      <c r="B161">
        <v>2.9028499999999999</v>
      </c>
      <c r="C161">
        <v>0.79133299999999995</v>
      </c>
      <c r="D161">
        <f>C161/B161</f>
        <v>0.27260554282859945</v>
      </c>
    </row>
    <row r="162" spans="1:4" x14ac:dyDescent="0.25">
      <c r="A162" t="s">
        <v>2466</v>
      </c>
      <c r="B162">
        <v>0.68886599999999998</v>
      </c>
      <c r="C162">
        <v>0.18793363656999998</v>
      </c>
      <c r="D162">
        <f>C162/B162</f>
        <v>0.27281595632532307</v>
      </c>
    </row>
    <row r="163" spans="1:4" x14ac:dyDescent="0.25">
      <c r="A163" t="s">
        <v>2650</v>
      </c>
      <c r="B163">
        <v>3.3116599999999998</v>
      </c>
      <c r="C163">
        <v>0.90754500000000005</v>
      </c>
      <c r="D163">
        <f>C163/B163</f>
        <v>0.27404534281900922</v>
      </c>
    </row>
    <row r="164" spans="1:4" x14ac:dyDescent="0.25">
      <c r="A164" t="s">
        <v>2467</v>
      </c>
      <c r="B164">
        <v>0.88005199999999995</v>
      </c>
      <c r="C164">
        <v>0.24168500000000001</v>
      </c>
      <c r="D164">
        <f>C164/B164</f>
        <v>0.27462581756532572</v>
      </c>
    </row>
    <row r="165" spans="1:4" x14ac:dyDescent="0.25">
      <c r="A165" t="s">
        <v>2651</v>
      </c>
      <c r="B165">
        <v>2.2289109900000001</v>
      </c>
      <c r="C165">
        <v>0.61368138000000005</v>
      </c>
      <c r="D165">
        <f>C165/B165</f>
        <v>0.27532789902929233</v>
      </c>
    </row>
    <row r="166" spans="1:4" x14ac:dyDescent="0.25">
      <c r="A166" t="s">
        <v>2468</v>
      </c>
      <c r="B166">
        <v>0.53931799999999996</v>
      </c>
      <c r="C166">
        <v>0.14863499999999999</v>
      </c>
      <c r="D166">
        <f>C166/B166</f>
        <v>0.27559807015527016</v>
      </c>
    </row>
    <row r="167" spans="1:4" x14ac:dyDescent="0.25">
      <c r="A167" t="s">
        <v>2652</v>
      </c>
      <c r="B167">
        <v>2.6216400000000002</v>
      </c>
      <c r="C167">
        <v>0.72777599999999998</v>
      </c>
      <c r="D167">
        <f>C167/B167</f>
        <v>0.27760333226529954</v>
      </c>
    </row>
    <row r="168" spans="1:4" x14ac:dyDescent="0.25">
      <c r="A168" t="s">
        <v>2653</v>
      </c>
      <c r="B168">
        <v>4.79183</v>
      </c>
      <c r="C168">
        <v>1.3320399999999999</v>
      </c>
      <c r="D168">
        <f>C168/B168</f>
        <v>0.2779814809790831</v>
      </c>
    </row>
    <row r="169" spans="1:4" x14ac:dyDescent="0.25">
      <c r="A169" t="s">
        <v>2654</v>
      </c>
      <c r="B169">
        <v>7.9049999999999994</v>
      </c>
      <c r="C169">
        <v>2.1990240000000001</v>
      </c>
      <c r="D169">
        <f>C169/B169</f>
        <v>0.2781814041745731</v>
      </c>
    </row>
    <row r="170" spans="1:4" x14ac:dyDescent="0.25">
      <c r="A170" t="s">
        <v>2655</v>
      </c>
      <c r="B170">
        <v>8.9674300000000002</v>
      </c>
      <c r="C170">
        <v>2.508343</v>
      </c>
      <c r="D170">
        <f>C170/B170</f>
        <v>0.2797170426755492</v>
      </c>
    </row>
    <row r="171" spans="1:4" x14ac:dyDescent="0.25">
      <c r="A171" t="s">
        <v>2469</v>
      </c>
      <c r="B171">
        <v>0.56751399999999996</v>
      </c>
      <c r="C171">
        <v>0.159136</v>
      </c>
      <c r="D171">
        <f>C171/B171</f>
        <v>0.28040894145342671</v>
      </c>
    </row>
    <row r="172" spans="1:4" x14ac:dyDescent="0.25">
      <c r="A172" t="s">
        <v>2656</v>
      </c>
      <c r="B172">
        <v>4.7280583219999999</v>
      </c>
      <c r="C172">
        <v>1.3271483040000001</v>
      </c>
      <c r="D172">
        <f>C172/B172</f>
        <v>0.28069626337405407</v>
      </c>
    </row>
    <row r="173" spans="1:4" x14ac:dyDescent="0.25">
      <c r="A173" t="s">
        <v>2657</v>
      </c>
      <c r="B173">
        <v>4.2429896549999997</v>
      </c>
      <c r="C173">
        <v>1.202888706</v>
      </c>
      <c r="D173">
        <f>C173/B173</f>
        <v>0.28350026839742554</v>
      </c>
    </row>
    <row r="174" spans="1:4" x14ac:dyDescent="0.25">
      <c r="A174" t="s">
        <v>2658</v>
      </c>
      <c r="B174">
        <v>45.140500000000003</v>
      </c>
      <c r="C174">
        <v>12.8467</v>
      </c>
      <c r="D174">
        <f>C174/B174</f>
        <v>0.28459365758022176</v>
      </c>
    </row>
    <row r="175" spans="1:4" x14ac:dyDescent="0.25">
      <c r="A175" t="s">
        <v>2470</v>
      </c>
      <c r="B175">
        <v>1.045156</v>
      </c>
      <c r="C175">
        <v>0.29793898243</v>
      </c>
      <c r="D175">
        <f>C175/B175</f>
        <v>0.28506651871108235</v>
      </c>
    </row>
    <row r="176" spans="1:4" x14ac:dyDescent="0.25">
      <c r="A176" t="s">
        <v>2471</v>
      </c>
      <c r="B176">
        <v>0.53998100000000004</v>
      </c>
      <c r="C176">
        <v>0.154863</v>
      </c>
      <c r="D176">
        <f>C176/B176</f>
        <v>0.28679342421307413</v>
      </c>
    </row>
    <row r="177" spans="1:4" x14ac:dyDescent="0.25">
      <c r="A177" t="s">
        <v>2472</v>
      </c>
      <c r="B177">
        <v>1.3312999999999999</v>
      </c>
      <c r="C177">
        <v>0.382602</v>
      </c>
      <c r="D177">
        <f>C177/B177</f>
        <v>0.2873897693983325</v>
      </c>
    </row>
    <row r="178" spans="1:4" x14ac:dyDescent="0.25">
      <c r="A178" t="s">
        <v>2659</v>
      </c>
      <c r="B178">
        <v>81.277500000000003</v>
      </c>
      <c r="C178">
        <v>23.568200000000001</v>
      </c>
      <c r="D178">
        <f>C178/B178</f>
        <v>0.2899720094737166</v>
      </c>
    </row>
    <row r="179" spans="1:4" x14ac:dyDescent="0.25">
      <c r="A179" t="s">
        <v>2473</v>
      </c>
      <c r="B179">
        <v>0.79887609999999998</v>
      </c>
      <c r="C179">
        <v>0.232045</v>
      </c>
      <c r="D179">
        <f>C179/B179</f>
        <v>0.29046431605601919</v>
      </c>
    </row>
    <row r="180" spans="1:4" x14ac:dyDescent="0.25">
      <c r="A180" t="s">
        <v>2474</v>
      </c>
      <c r="B180">
        <v>0.58426999999999996</v>
      </c>
      <c r="C180">
        <v>0.169936</v>
      </c>
      <c r="D180">
        <f>C180/B180</f>
        <v>0.29085183220086608</v>
      </c>
    </row>
    <row r="181" spans="1:4" x14ac:dyDescent="0.25">
      <c r="A181" t="s">
        <v>2660</v>
      </c>
      <c r="B181">
        <v>46.6633</v>
      </c>
      <c r="C181">
        <v>13.575799999999999</v>
      </c>
      <c r="D181">
        <f>C181/B181</f>
        <v>0.29093098859274846</v>
      </c>
    </row>
    <row r="182" spans="1:4" x14ac:dyDescent="0.25">
      <c r="A182" t="s">
        <v>2661</v>
      </c>
      <c r="B182">
        <v>9.1156699999999997</v>
      </c>
      <c r="C182">
        <v>2.6684600000000001</v>
      </c>
      <c r="D182">
        <f>C182/B182</f>
        <v>0.29273328235883922</v>
      </c>
    </row>
    <row r="183" spans="1:4" x14ac:dyDescent="0.25">
      <c r="A183" t="s">
        <v>2475</v>
      </c>
      <c r="B183">
        <v>1.6795100000000001</v>
      </c>
      <c r="C183">
        <v>0.49187799999999998</v>
      </c>
      <c r="D183">
        <f>C183/B183</f>
        <v>0.29286994420991835</v>
      </c>
    </row>
    <row r="184" spans="1:4" x14ac:dyDescent="0.25">
      <c r="A184" t="s">
        <v>2476</v>
      </c>
      <c r="B184">
        <v>0.71418682499999997</v>
      </c>
      <c r="C184">
        <v>0.20945455260000001</v>
      </c>
      <c r="D184">
        <f>C184/B184</f>
        <v>0.2932769763709937</v>
      </c>
    </row>
    <row r="185" spans="1:4" x14ac:dyDescent="0.25">
      <c r="A185" t="s">
        <v>2477</v>
      </c>
      <c r="B185">
        <v>0.74840399999999996</v>
      </c>
      <c r="C185">
        <v>0.21963199999999999</v>
      </c>
      <c r="D185">
        <f>C185/B185</f>
        <v>0.29346716479334689</v>
      </c>
    </row>
    <row r="186" spans="1:4" x14ac:dyDescent="0.25">
      <c r="A186" t="s">
        <v>2662</v>
      </c>
      <c r="B186">
        <v>9.7000831359999999</v>
      </c>
      <c r="C186">
        <v>2.8846515200000002</v>
      </c>
      <c r="D186">
        <f>C186/B186</f>
        <v>0.29738420584192404</v>
      </c>
    </row>
    <row r="187" spans="1:4" x14ac:dyDescent="0.25">
      <c r="A187" t="s">
        <v>2478</v>
      </c>
      <c r="B187">
        <v>0.92975600000000003</v>
      </c>
      <c r="C187">
        <v>0.27729799999999999</v>
      </c>
      <c r="D187">
        <f>C187/B187</f>
        <v>0.29824814252341475</v>
      </c>
    </row>
    <row r="188" spans="1:4" x14ac:dyDescent="0.25">
      <c r="A188" t="s">
        <v>2663</v>
      </c>
      <c r="B188">
        <v>1.8194515</v>
      </c>
      <c r="C188">
        <v>0.54920778309999996</v>
      </c>
      <c r="D188">
        <f>C188/B188</f>
        <v>0.30185348886738667</v>
      </c>
    </row>
    <row r="189" spans="1:4" x14ac:dyDescent="0.25">
      <c r="A189" t="s">
        <v>2664</v>
      </c>
      <c r="B189">
        <v>2.0001000000000002</v>
      </c>
      <c r="C189">
        <v>0.60486300000000004</v>
      </c>
      <c r="D189">
        <f>C189/B189</f>
        <v>0.30241637918104092</v>
      </c>
    </row>
    <row r="190" spans="1:4" x14ac:dyDescent="0.25">
      <c r="A190" t="s">
        <v>2479</v>
      </c>
      <c r="B190">
        <v>0.72508399999999995</v>
      </c>
      <c r="C190">
        <v>0.219889</v>
      </c>
      <c r="D190">
        <f>C190/B190</f>
        <v>0.30326003607857849</v>
      </c>
    </row>
    <row r="191" spans="1:4" x14ac:dyDescent="0.25">
      <c r="A191" t="s">
        <v>2665</v>
      </c>
      <c r="B191">
        <v>2.4518329999999997</v>
      </c>
      <c r="C191">
        <v>0.74399099999999996</v>
      </c>
      <c r="D191">
        <f>C191/B191</f>
        <v>0.30344277118384494</v>
      </c>
    </row>
    <row r="192" spans="1:4" x14ac:dyDescent="0.25">
      <c r="A192" t="s">
        <v>2480</v>
      </c>
      <c r="B192">
        <v>0.60387499999999994</v>
      </c>
      <c r="C192">
        <v>0.18326328059999999</v>
      </c>
      <c r="D192">
        <f>C192/B192</f>
        <v>0.30347883353342997</v>
      </c>
    </row>
    <row r="193" spans="1:4" x14ac:dyDescent="0.25">
      <c r="A193" t="s">
        <v>2481</v>
      </c>
      <c r="B193">
        <v>0.76695100000000005</v>
      </c>
      <c r="C193">
        <v>0.23306101540000002</v>
      </c>
      <c r="D193">
        <f>C193/B193</f>
        <v>0.303879928965475</v>
      </c>
    </row>
    <row r="194" spans="1:4" x14ac:dyDescent="0.25">
      <c r="A194" t="s">
        <v>2482</v>
      </c>
      <c r="B194">
        <v>1.1073246055000001</v>
      </c>
      <c r="C194">
        <v>0.33654932999999998</v>
      </c>
      <c r="D194">
        <f>C194/B194</f>
        <v>0.30393014688591236</v>
      </c>
    </row>
    <row r="195" spans="1:4" x14ac:dyDescent="0.25">
      <c r="A195" t="s">
        <v>2666</v>
      </c>
      <c r="B195">
        <v>2.25149</v>
      </c>
      <c r="C195">
        <v>0.68482699999999996</v>
      </c>
      <c r="D195">
        <f>C195/B195</f>
        <v>0.30416612998503212</v>
      </c>
    </row>
    <row r="196" spans="1:4" x14ac:dyDescent="0.25">
      <c r="A196" t="s">
        <v>2667</v>
      </c>
      <c r="B196">
        <v>2.0912199999999999</v>
      </c>
      <c r="C196">
        <v>0.63698200000000005</v>
      </c>
      <c r="D196">
        <f>C196/B196</f>
        <v>0.30459827277856949</v>
      </c>
    </row>
    <row r="197" spans="1:4" x14ac:dyDescent="0.25">
      <c r="A197" t="s">
        <v>2668</v>
      </c>
      <c r="B197">
        <v>5.6119000000000003</v>
      </c>
      <c r="C197">
        <v>1.71126</v>
      </c>
      <c r="D197">
        <f>C197/B197</f>
        <v>0.3049341577718776</v>
      </c>
    </row>
    <row r="198" spans="1:4" x14ac:dyDescent="0.25">
      <c r="A198" t="s">
        <v>2483</v>
      </c>
      <c r="B198">
        <v>0.90870499999999998</v>
      </c>
      <c r="C198">
        <v>0.27734900000000001</v>
      </c>
      <c r="D198">
        <f>C198/B198</f>
        <v>0.3052134631150924</v>
      </c>
    </row>
    <row r="199" spans="1:4" x14ac:dyDescent="0.25">
      <c r="A199" t="s">
        <v>2484</v>
      </c>
      <c r="B199">
        <v>0.94606999999999997</v>
      </c>
      <c r="C199">
        <v>0.28958600000000001</v>
      </c>
      <c r="D199">
        <f>C199/B199</f>
        <v>0.30609362943545404</v>
      </c>
    </row>
    <row r="200" spans="1:4" x14ac:dyDescent="0.25">
      <c r="A200" t="s">
        <v>2669</v>
      </c>
      <c r="B200">
        <v>4.7901800000000003</v>
      </c>
      <c r="C200">
        <v>1.47159</v>
      </c>
      <c r="D200">
        <f>C200/B200</f>
        <v>0.30720974994676609</v>
      </c>
    </row>
    <row r="201" spans="1:4" x14ac:dyDescent="0.25">
      <c r="A201" t="s">
        <v>2670</v>
      </c>
      <c r="B201">
        <v>1.9892000000000001</v>
      </c>
      <c r="C201">
        <v>0.61190100000000003</v>
      </c>
      <c r="D201">
        <f>C201/B201</f>
        <v>0.3076116026543334</v>
      </c>
    </row>
    <row r="202" spans="1:4" x14ac:dyDescent="0.25">
      <c r="A202" t="s">
        <v>2485</v>
      </c>
      <c r="B202">
        <v>0.80805300000000002</v>
      </c>
      <c r="C202">
        <v>0.24920200000000001</v>
      </c>
      <c r="D202">
        <f>C202/B202</f>
        <v>0.30839808774919469</v>
      </c>
    </row>
    <row r="203" spans="1:4" x14ac:dyDescent="0.25">
      <c r="A203" t="s">
        <v>2671</v>
      </c>
      <c r="B203">
        <v>11.8948</v>
      </c>
      <c r="C203">
        <v>3.6821000000000002</v>
      </c>
      <c r="D203">
        <f>C203/B203</f>
        <v>0.30955543598883545</v>
      </c>
    </row>
    <row r="204" spans="1:4" x14ac:dyDescent="0.25">
      <c r="A204" t="s">
        <v>2672</v>
      </c>
      <c r="B204">
        <v>7.2372300000000003</v>
      </c>
      <c r="C204">
        <v>2.2443770000000001</v>
      </c>
      <c r="D204">
        <f>C204/B204</f>
        <v>0.31011547235613623</v>
      </c>
    </row>
    <row r="205" spans="1:4" x14ac:dyDescent="0.25">
      <c r="A205" t="s">
        <v>2486</v>
      </c>
      <c r="B205">
        <v>0.63538499999999998</v>
      </c>
      <c r="C205">
        <v>0.19772999999999999</v>
      </c>
      <c r="D205">
        <f>C205/B205</f>
        <v>0.31119714818574562</v>
      </c>
    </row>
    <row r="206" spans="1:4" x14ac:dyDescent="0.25">
      <c r="A206" t="s">
        <v>2673</v>
      </c>
      <c r="B206">
        <v>4.4311600000000002</v>
      </c>
      <c r="C206">
        <v>1.383688</v>
      </c>
      <c r="D206">
        <f>C206/B206</f>
        <v>0.31226315456900677</v>
      </c>
    </row>
    <row r="207" spans="1:4" x14ac:dyDescent="0.25">
      <c r="A207" t="s">
        <v>2674</v>
      </c>
      <c r="B207">
        <v>11.5433</v>
      </c>
      <c r="C207">
        <v>3.6073900000000001</v>
      </c>
      <c r="D207">
        <f>C207/B207</f>
        <v>0.31250942104943996</v>
      </c>
    </row>
    <row r="208" spans="1:4" x14ac:dyDescent="0.25">
      <c r="A208" t="s">
        <v>2675</v>
      </c>
      <c r="B208">
        <v>2.403686413</v>
      </c>
      <c r="C208">
        <v>0.75423122500000006</v>
      </c>
      <c r="D208">
        <f>C208/B208</f>
        <v>0.31378104103798504</v>
      </c>
    </row>
    <row r="209" spans="1:4" x14ac:dyDescent="0.25">
      <c r="A209" t="s">
        <v>2676</v>
      </c>
      <c r="B209">
        <v>3.22262</v>
      </c>
      <c r="C209">
        <v>1.0119100000000001</v>
      </c>
      <c r="D209">
        <f>C209/B209</f>
        <v>0.31400227144373216</v>
      </c>
    </row>
    <row r="210" spans="1:4" x14ac:dyDescent="0.25">
      <c r="A210" t="s">
        <v>2487</v>
      </c>
      <c r="B210">
        <v>0.9065265509999999</v>
      </c>
      <c r="C210">
        <v>0.28518349100000001</v>
      </c>
      <c r="D210">
        <f>C210/B210</f>
        <v>0.31458923148517914</v>
      </c>
    </row>
    <row r="211" spans="1:4" x14ac:dyDescent="0.25">
      <c r="A211" t="s">
        <v>2677</v>
      </c>
      <c r="B211">
        <v>3.53505</v>
      </c>
      <c r="C211">
        <v>1.1162700000000001</v>
      </c>
      <c r="D211">
        <f>C211/B211</f>
        <v>0.31577205414350579</v>
      </c>
    </row>
    <row r="212" spans="1:4" x14ac:dyDescent="0.25">
      <c r="A212" t="s">
        <v>2488</v>
      </c>
      <c r="B212">
        <v>0.55355364399999996</v>
      </c>
      <c r="C212">
        <v>0.175787</v>
      </c>
      <c r="D212">
        <f>C212/B212</f>
        <v>0.31756091194659358</v>
      </c>
    </row>
    <row r="213" spans="1:4" x14ac:dyDescent="0.25">
      <c r="A213" t="s">
        <v>2489</v>
      </c>
      <c r="B213">
        <v>0.57040400000000002</v>
      </c>
      <c r="C213">
        <v>0.18136023367999998</v>
      </c>
      <c r="D213">
        <f>C213/B213</f>
        <v>0.31795049417605764</v>
      </c>
    </row>
    <row r="214" spans="1:4" x14ac:dyDescent="0.25">
      <c r="A214" t="s">
        <v>2678</v>
      </c>
      <c r="B214">
        <v>40.840915960000004</v>
      </c>
      <c r="C214">
        <v>13.029405260000001</v>
      </c>
      <c r="D214">
        <f>C214/B214</f>
        <v>0.31902823317579676</v>
      </c>
    </row>
    <row r="215" spans="1:4" x14ac:dyDescent="0.25">
      <c r="A215" t="s">
        <v>2490</v>
      </c>
      <c r="B215">
        <v>0.87458499999999995</v>
      </c>
      <c r="C215">
        <v>0.28032200000000002</v>
      </c>
      <c r="D215">
        <f>C215/B215</f>
        <v>0.32052001806571118</v>
      </c>
    </row>
    <row r="216" spans="1:4" x14ac:dyDescent="0.25">
      <c r="A216" t="s">
        <v>2679</v>
      </c>
      <c r="B216">
        <v>16.7469</v>
      </c>
      <c r="C216">
        <v>5.3740100000000002</v>
      </c>
      <c r="D216">
        <f>C216/B216</f>
        <v>0.3208958075822988</v>
      </c>
    </row>
    <row r="217" spans="1:4" x14ac:dyDescent="0.25">
      <c r="A217" t="s">
        <v>2680</v>
      </c>
      <c r="B217">
        <v>17.480560000000001</v>
      </c>
      <c r="C217">
        <v>5.6142799999999999</v>
      </c>
      <c r="D217">
        <f>C217/B217</f>
        <v>0.32117277707350333</v>
      </c>
    </row>
    <row r="218" spans="1:4" x14ac:dyDescent="0.25">
      <c r="A218" t="s">
        <v>2681</v>
      </c>
      <c r="B218">
        <v>2.2988611470000002</v>
      </c>
      <c r="C218">
        <v>0.73840316550000007</v>
      </c>
      <c r="D218">
        <f>C218/B218</f>
        <v>0.32120389979343106</v>
      </c>
    </row>
    <row r="219" spans="1:4" x14ac:dyDescent="0.25">
      <c r="A219" t="s">
        <v>2682</v>
      </c>
      <c r="B219">
        <v>2.2941979999999997</v>
      </c>
      <c r="C219">
        <v>0.73960200000000009</v>
      </c>
      <c r="D219">
        <f>C219/B219</f>
        <v>0.32237932384214446</v>
      </c>
    </row>
    <row r="220" spans="1:4" x14ac:dyDescent="0.25">
      <c r="A220" t="s">
        <v>2491</v>
      </c>
      <c r="B220">
        <v>1.16171</v>
      </c>
      <c r="C220">
        <v>0.37681700000000001</v>
      </c>
      <c r="D220">
        <f>C220/B220</f>
        <v>0.32436408397965072</v>
      </c>
    </row>
    <row r="221" spans="1:4" x14ac:dyDescent="0.25">
      <c r="A221" t="s">
        <v>2683</v>
      </c>
      <c r="B221">
        <v>6.4237799999999998</v>
      </c>
      <c r="C221">
        <v>2.0971099999999998</v>
      </c>
      <c r="D221">
        <f>C221/B221</f>
        <v>0.326460432953806</v>
      </c>
    </row>
    <row r="222" spans="1:4" x14ac:dyDescent="0.25">
      <c r="A222" t="s">
        <v>2684</v>
      </c>
      <c r="B222">
        <v>1.839661</v>
      </c>
      <c r="C222">
        <v>0.60094599999999998</v>
      </c>
      <c r="D222">
        <f>C222/B222</f>
        <v>0.32666127074499052</v>
      </c>
    </row>
    <row r="223" spans="1:4" x14ac:dyDescent="0.25">
      <c r="A223" t="s">
        <v>2492</v>
      </c>
      <c r="B223">
        <v>1.13391</v>
      </c>
      <c r="C223">
        <v>0.37114599999999998</v>
      </c>
      <c r="D223">
        <f>C223/B223</f>
        <v>0.32731521902090993</v>
      </c>
    </row>
    <row r="224" spans="1:4" x14ac:dyDescent="0.25">
      <c r="A224" t="s">
        <v>2493</v>
      </c>
      <c r="B224">
        <v>1.02138</v>
      </c>
      <c r="C224">
        <v>0.33445058</v>
      </c>
      <c r="D224">
        <f>C224/B224</f>
        <v>0.32744970530067163</v>
      </c>
    </row>
    <row r="225" spans="1:4" x14ac:dyDescent="0.25">
      <c r="A225" t="s">
        <v>2685</v>
      </c>
      <c r="B225">
        <v>1.858366</v>
      </c>
      <c r="C225">
        <v>0.60910233549999993</v>
      </c>
      <c r="D225">
        <f>C225/B225</f>
        <v>0.32776231135309186</v>
      </c>
    </row>
    <row r="226" spans="1:4" x14ac:dyDescent="0.25">
      <c r="A226" t="s">
        <v>2686</v>
      </c>
      <c r="B226">
        <v>26.708470000000002</v>
      </c>
      <c r="C226">
        <v>8.7892225770000003</v>
      </c>
      <c r="D226">
        <f>C226/B226</f>
        <v>0.32907997264538175</v>
      </c>
    </row>
    <row r="227" spans="1:4" x14ac:dyDescent="0.25">
      <c r="A227" t="s">
        <v>2687</v>
      </c>
      <c r="B227">
        <v>1.7524980157000001</v>
      </c>
      <c r="C227">
        <v>0.57790190959999999</v>
      </c>
      <c r="D227">
        <f>C227/B227</f>
        <v>0.32975895231993668</v>
      </c>
    </row>
    <row r="228" spans="1:4" x14ac:dyDescent="0.25">
      <c r="A228" t="s">
        <v>2688</v>
      </c>
      <c r="B228">
        <v>5360.1449999999995</v>
      </c>
      <c r="C228">
        <v>1768.9959999999999</v>
      </c>
      <c r="D228">
        <f>C228/B228</f>
        <v>0.33002763917767153</v>
      </c>
    </row>
    <row r="229" spans="1:4" x14ac:dyDescent="0.25">
      <c r="A229" t="s">
        <v>2689</v>
      </c>
      <c r="B229">
        <v>9.6234000000000002</v>
      </c>
      <c r="C229">
        <v>3.1797459999999997</v>
      </c>
      <c r="D229">
        <f>C229/B229</f>
        <v>0.33041814743230041</v>
      </c>
    </row>
    <row r="230" spans="1:4" x14ac:dyDescent="0.25">
      <c r="A230" t="s">
        <v>2690</v>
      </c>
      <c r="B230">
        <v>17.71405</v>
      </c>
      <c r="C230">
        <v>5.8534800000000002</v>
      </c>
      <c r="D230">
        <f>C230/B230</f>
        <v>0.3304427841176919</v>
      </c>
    </row>
    <row r="231" spans="1:4" x14ac:dyDescent="0.25">
      <c r="A231" t="s">
        <v>2691</v>
      </c>
      <c r="B231">
        <v>3.4371977</v>
      </c>
      <c r="C231">
        <v>1.1377218</v>
      </c>
      <c r="D231">
        <f>C231/B231</f>
        <v>0.33100272352678461</v>
      </c>
    </row>
    <row r="232" spans="1:4" x14ac:dyDescent="0.25">
      <c r="A232" t="s">
        <v>2494</v>
      </c>
      <c r="B232">
        <v>0.72554700000000005</v>
      </c>
      <c r="C232">
        <v>0.240315</v>
      </c>
      <c r="D232">
        <f>C232/B232</f>
        <v>0.33121906644228422</v>
      </c>
    </row>
    <row r="233" spans="1:4" x14ac:dyDescent="0.25">
      <c r="A233" t="s">
        <v>2692</v>
      </c>
      <c r="B233">
        <v>5148.82</v>
      </c>
      <c r="C233">
        <v>1707.47</v>
      </c>
      <c r="D233">
        <f>C233/B233</f>
        <v>0.3316235564653649</v>
      </c>
    </row>
    <row r="234" spans="1:4" x14ac:dyDescent="0.25">
      <c r="A234" t="s">
        <v>2693</v>
      </c>
      <c r="B234">
        <v>2.041281541</v>
      </c>
      <c r="C234">
        <v>0.6797739048</v>
      </c>
      <c r="D234">
        <f>C234/B234</f>
        <v>0.33301330127493667</v>
      </c>
    </row>
    <row r="235" spans="1:4" x14ac:dyDescent="0.25">
      <c r="A235" t="s">
        <v>2694</v>
      </c>
      <c r="B235">
        <v>21.814399999999999</v>
      </c>
      <c r="C235">
        <v>7.2683299999999997</v>
      </c>
      <c r="D235">
        <f>C235/B235</f>
        <v>0.33318954452105032</v>
      </c>
    </row>
    <row r="236" spans="1:4" x14ac:dyDescent="0.25">
      <c r="A236" t="s">
        <v>2695</v>
      </c>
      <c r="B236">
        <v>5.4545399999999997</v>
      </c>
      <c r="C236">
        <v>1.8241400000000001</v>
      </c>
      <c r="D236">
        <f>C236/B236</f>
        <v>0.33442600109266779</v>
      </c>
    </row>
    <row r="237" spans="1:4" x14ac:dyDescent="0.25">
      <c r="A237" t="s">
        <v>2495</v>
      </c>
      <c r="B237">
        <v>0.59276200000000001</v>
      </c>
      <c r="C237">
        <v>0.198376</v>
      </c>
      <c r="D237">
        <f>C237/B237</f>
        <v>0.33466382797817673</v>
      </c>
    </row>
    <row r="238" spans="1:4" x14ac:dyDescent="0.25">
      <c r="A238" t="s">
        <v>2496</v>
      </c>
      <c r="B238">
        <v>1.298349</v>
      </c>
      <c r="C238">
        <v>0.43465760869999998</v>
      </c>
      <c r="D238">
        <f>C238/B238</f>
        <v>0.33477717370291038</v>
      </c>
    </row>
    <row r="239" spans="1:4" x14ac:dyDescent="0.25">
      <c r="A239" t="s">
        <v>2696</v>
      </c>
      <c r="B239">
        <v>7.3355087999999995</v>
      </c>
      <c r="C239">
        <v>2.4605820399999998</v>
      </c>
      <c r="D239">
        <f>C239/B239</f>
        <v>0.33543440640409294</v>
      </c>
    </row>
    <row r="240" spans="1:4" x14ac:dyDescent="0.25">
      <c r="A240" t="s">
        <v>2697</v>
      </c>
      <c r="B240">
        <v>5.2404818300000002</v>
      </c>
      <c r="C240">
        <v>1.7630032059999998</v>
      </c>
      <c r="D240">
        <f>C240/B240</f>
        <v>0.33642005891660531</v>
      </c>
    </row>
    <row r="241" spans="1:4" x14ac:dyDescent="0.25">
      <c r="A241" t="s">
        <v>2698</v>
      </c>
      <c r="B241">
        <v>67.000100000000003</v>
      </c>
      <c r="C241">
        <v>22.580100000000002</v>
      </c>
      <c r="D241">
        <f>C241/B241</f>
        <v>0.33701591490161958</v>
      </c>
    </row>
    <row r="242" spans="1:4" x14ac:dyDescent="0.25">
      <c r="A242" t="s">
        <v>2699</v>
      </c>
      <c r="B242">
        <v>4.8361099999999997</v>
      </c>
      <c r="C242">
        <v>1.6305499999999999</v>
      </c>
      <c r="D242">
        <f>C242/B242</f>
        <v>0.33716147895726112</v>
      </c>
    </row>
    <row r="243" spans="1:4" x14ac:dyDescent="0.25">
      <c r="A243" t="s">
        <v>2700</v>
      </c>
      <c r="B243">
        <v>116.621</v>
      </c>
      <c r="C243">
        <v>39.325800000000001</v>
      </c>
      <c r="D243">
        <f>C243/B243</f>
        <v>0.33721027945224274</v>
      </c>
    </row>
    <row r="244" spans="1:4" x14ac:dyDescent="0.25">
      <c r="A244" t="s">
        <v>2701</v>
      </c>
      <c r="B244">
        <v>5447.48</v>
      </c>
      <c r="C244">
        <v>1841.13</v>
      </c>
      <c r="D244">
        <f>C244/B244</f>
        <v>0.33797829455087497</v>
      </c>
    </row>
    <row r="245" spans="1:4" x14ac:dyDescent="0.25">
      <c r="A245" t="s">
        <v>2497</v>
      </c>
      <c r="B245">
        <v>1.4464326810000001</v>
      </c>
      <c r="C245">
        <v>0.48943637800000001</v>
      </c>
      <c r="D245">
        <f>C245/B245</f>
        <v>0.33837480612068666</v>
      </c>
    </row>
    <row r="246" spans="1:4" x14ac:dyDescent="0.25">
      <c r="A246" t="s">
        <v>2702</v>
      </c>
      <c r="B246">
        <v>8.9610174199999992</v>
      </c>
      <c r="C246">
        <v>3.0535000000000001</v>
      </c>
      <c r="D246">
        <f>C246/B246</f>
        <v>0.34075371767327739</v>
      </c>
    </row>
    <row r="247" spans="1:4" x14ac:dyDescent="0.25">
      <c r="A247" t="s">
        <v>2498</v>
      </c>
      <c r="B247">
        <v>0.56726399999999999</v>
      </c>
      <c r="C247">
        <v>0.19333600000000001</v>
      </c>
      <c r="D247">
        <f>C247/B247</f>
        <v>0.34082191008066792</v>
      </c>
    </row>
    <row r="248" spans="1:4" x14ac:dyDescent="0.25">
      <c r="A248" t="s">
        <v>2703</v>
      </c>
      <c r="B248">
        <v>495.63172999999995</v>
      </c>
      <c r="C248">
        <v>169.0455</v>
      </c>
      <c r="D248">
        <f>C248/B248</f>
        <v>0.34107077849918938</v>
      </c>
    </row>
    <row r="249" spans="1:4" x14ac:dyDescent="0.25">
      <c r="A249" t="s">
        <v>2499</v>
      </c>
      <c r="B249">
        <v>1.2255499999999999</v>
      </c>
      <c r="C249">
        <v>0.418877</v>
      </c>
      <c r="D249">
        <f>C249/B249</f>
        <v>0.34178695279670357</v>
      </c>
    </row>
    <row r="250" spans="1:4" x14ac:dyDescent="0.25">
      <c r="A250" t="s">
        <v>2704</v>
      </c>
      <c r="B250">
        <v>3.9900739999999999</v>
      </c>
      <c r="C250">
        <v>1.3658890000000001</v>
      </c>
      <c r="D250">
        <f>C250/B250</f>
        <v>0.34232172135153388</v>
      </c>
    </row>
    <row r="251" spans="1:4" x14ac:dyDescent="0.25">
      <c r="A251" t="s">
        <v>2705</v>
      </c>
      <c r="B251">
        <v>3657.998</v>
      </c>
      <c r="C251">
        <v>1262.758</v>
      </c>
      <c r="D251">
        <f>C251/B251</f>
        <v>0.34520467206379007</v>
      </c>
    </row>
    <row r="252" spans="1:4" x14ac:dyDescent="0.25">
      <c r="A252" t="s">
        <v>2500</v>
      </c>
      <c r="B252">
        <v>1.081171992</v>
      </c>
      <c r="C252">
        <v>0.37329663729999996</v>
      </c>
      <c r="D252">
        <f>C252/B252</f>
        <v>0.34527035482066015</v>
      </c>
    </row>
    <row r="253" spans="1:4" x14ac:dyDescent="0.25">
      <c r="A253" t="s">
        <v>2501</v>
      </c>
      <c r="B253">
        <v>0.61651999999999996</v>
      </c>
      <c r="C253">
        <v>0.21337700000000001</v>
      </c>
      <c r="D253">
        <f>C253/B253</f>
        <v>0.34609907221176933</v>
      </c>
    </row>
    <row r="254" spans="1:4" x14ac:dyDescent="0.25">
      <c r="A254" t="s">
        <v>2502</v>
      </c>
      <c r="B254">
        <v>0.8185381798000001</v>
      </c>
      <c r="C254">
        <v>0.283499</v>
      </c>
      <c r="D254">
        <f>C254/B254</f>
        <v>0.34634792486927068</v>
      </c>
    </row>
    <row r="255" spans="1:4" x14ac:dyDescent="0.25">
      <c r="A255" t="s">
        <v>2706</v>
      </c>
      <c r="B255">
        <v>1.5334673523</v>
      </c>
      <c r="C255">
        <v>0.53278930000000002</v>
      </c>
      <c r="D255">
        <f>C255/B255</f>
        <v>0.34744091499625729</v>
      </c>
    </row>
    <row r="256" spans="1:4" x14ac:dyDescent="0.25">
      <c r="A256" t="s">
        <v>2503</v>
      </c>
      <c r="B256">
        <v>1.1486400000000001</v>
      </c>
      <c r="C256">
        <v>0.399534</v>
      </c>
      <c r="D256">
        <f>C256/B256</f>
        <v>0.34783221897200162</v>
      </c>
    </row>
    <row r="257" spans="1:4" x14ac:dyDescent="0.25">
      <c r="A257" t="s">
        <v>2707</v>
      </c>
      <c r="B257">
        <v>2.121721</v>
      </c>
      <c r="C257">
        <v>0.73805646000000003</v>
      </c>
      <c r="D257">
        <f>C257/B257</f>
        <v>0.34785745156879722</v>
      </c>
    </row>
    <row r="258" spans="1:4" x14ac:dyDescent="0.25">
      <c r="A258" t="s">
        <v>2708</v>
      </c>
      <c r="B258">
        <v>41.225900000000003</v>
      </c>
      <c r="C258">
        <v>14.3963</v>
      </c>
      <c r="D258">
        <f>C258/B258</f>
        <v>0.34920523263288367</v>
      </c>
    </row>
    <row r="259" spans="1:4" x14ac:dyDescent="0.25">
      <c r="A259" t="s">
        <v>2709</v>
      </c>
      <c r="B259">
        <v>6.3219099999999999</v>
      </c>
      <c r="C259">
        <v>2.2098930000000001</v>
      </c>
      <c r="D259">
        <f>C259/B259</f>
        <v>0.34956097128874031</v>
      </c>
    </row>
    <row r="260" spans="1:4" x14ac:dyDescent="0.25">
      <c r="A260" t="s">
        <v>2504</v>
      </c>
      <c r="B260">
        <v>0.63605100000000003</v>
      </c>
      <c r="C260">
        <v>0.22309599999999999</v>
      </c>
      <c r="D260">
        <f>C260/B260</f>
        <v>0.35075174789442981</v>
      </c>
    </row>
    <row r="261" spans="1:4" x14ac:dyDescent="0.25">
      <c r="A261" t="s">
        <v>2710</v>
      </c>
      <c r="B261">
        <v>4619.5599999999995</v>
      </c>
      <c r="C261">
        <v>1621.2929999999999</v>
      </c>
      <c r="D261">
        <f>C261/B261</f>
        <v>0.35096264579310588</v>
      </c>
    </row>
    <row r="262" spans="1:4" x14ac:dyDescent="0.25">
      <c r="A262" t="s">
        <v>2711</v>
      </c>
      <c r="B262">
        <v>9.146388</v>
      </c>
      <c r="C262">
        <v>3.2164239999999999</v>
      </c>
      <c r="D262">
        <f>C262/B262</f>
        <v>0.35166056808436291</v>
      </c>
    </row>
    <row r="263" spans="1:4" x14ac:dyDescent="0.25">
      <c r="A263" t="s">
        <v>2712</v>
      </c>
      <c r="B263">
        <v>13.122619</v>
      </c>
      <c r="C263">
        <v>4.6164500000000004</v>
      </c>
      <c r="D263">
        <f>C263/B263</f>
        <v>0.35179334247226107</v>
      </c>
    </row>
    <row r="264" spans="1:4" x14ac:dyDescent="0.25">
      <c r="A264" t="s">
        <v>2505</v>
      </c>
      <c r="B264">
        <v>0.93023900000000004</v>
      </c>
      <c r="C264">
        <v>0.32835378349</v>
      </c>
      <c r="D264">
        <f>C264/B264</f>
        <v>0.35297787287998028</v>
      </c>
    </row>
    <row r="265" spans="1:4" x14ac:dyDescent="0.25">
      <c r="A265" t="s">
        <v>2506</v>
      </c>
      <c r="B265">
        <v>0.99015600000000004</v>
      </c>
      <c r="C265">
        <v>0.35097600000000001</v>
      </c>
      <c r="D265">
        <f>C265/B265</f>
        <v>0.35446535697405257</v>
      </c>
    </row>
    <row r="266" spans="1:4" x14ac:dyDescent="0.25">
      <c r="A266" t="s">
        <v>2507</v>
      </c>
      <c r="B266">
        <v>0.59948699999999999</v>
      </c>
      <c r="C266">
        <v>0.21257000000000001</v>
      </c>
      <c r="D266">
        <f>C266/B266</f>
        <v>0.35458650479493303</v>
      </c>
    </row>
    <row r="267" spans="1:4" x14ac:dyDescent="0.25">
      <c r="A267" t="s">
        <v>2508</v>
      </c>
      <c r="B267">
        <v>1.1049021999999999</v>
      </c>
      <c r="C267">
        <v>0.39261740000000001</v>
      </c>
      <c r="D267">
        <f>C267/B267</f>
        <v>0.35534131437153443</v>
      </c>
    </row>
    <row r="268" spans="1:4" x14ac:dyDescent="0.25">
      <c r="A268" t="s">
        <v>2713</v>
      </c>
      <c r="B268">
        <v>2.4224776299999999</v>
      </c>
      <c r="C268">
        <v>0.86156999999999995</v>
      </c>
      <c r="D268">
        <f>C268/B268</f>
        <v>0.35565653499966476</v>
      </c>
    </row>
    <row r="269" spans="1:4" x14ac:dyDescent="0.25">
      <c r="A269" t="s">
        <v>2509</v>
      </c>
      <c r="B269">
        <v>0.84957499999999997</v>
      </c>
      <c r="C269">
        <v>0.30273800000000001</v>
      </c>
      <c r="D269">
        <f>C269/B269</f>
        <v>0.35634052320277787</v>
      </c>
    </row>
    <row r="270" spans="1:4" x14ac:dyDescent="0.25">
      <c r="A270" t="s">
        <v>2510</v>
      </c>
      <c r="B270">
        <v>0.68535048291</v>
      </c>
      <c r="C270">
        <v>0.24468971</v>
      </c>
      <c r="D270">
        <f>C270/B270</f>
        <v>0.35702858041486574</v>
      </c>
    </row>
    <row r="271" spans="1:4" x14ac:dyDescent="0.25">
      <c r="A271" t="s">
        <v>2714</v>
      </c>
      <c r="B271">
        <v>9.2412600000000005</v>
      </c>
      <c r="C271">
        <v>3.32538</v>
      </c>
      <c r="D271">
        <f>C271/B271</f>
        <v>0.35984054122489789</v>
      </c>
    </row>
    <row r="272" spans="1:4" x14ac:dyDescent="0.25">
      <c r="A272" t="s">
        <v>2511</v>
      </c>
      <c r="B272">
        <v>1.037364618</v>
      </c>
      <c r="C272">
        <v>0.37386208190000003</v>
      </c>
      <c r="D272">
        <f>C272/B272</f>
        <v>0.36039602220171346</v>
      </c>
    </row>
    <row r="273" spans="1:4" x14ac:dyDescent="0.25">
      <c r="A273" t="s">
        <v>2512</v>
      </c>
      <c r="B273">
        <v>0.57565100000000002</v>
      </c>
      <c r="C273">
        <v>0.20784</v>
      </c>
      <c r="D273">
        <f>C273/B273</f>
        <v>0.3610520958011017</v>
      </c>
    </row>
    <row r="274" spans="1:4" x14ac:dyDescent="0.25">
      <c r="A274" t="s">
        <v>2513</v>
      </c>
      <c r="B274">
        <v>1.27922</v>
      </c>
      <c r="C274">
        <v>0.46213599999999999</v>
      </c>
      <c r="D274">
        <f>C274/B274</f>
        <v>0.36126389518612906</v>
      </c>
    </row>
    <row r="275" spans="1:4" x14ac:dyDescent="0.25">
      <c r="A275" t="s">
        <v>2715</v>
      </c>
      <c r="B275">
        <v>3.9571319999999996</v>
      </c>
      <c r="C275">
        <v>1.4331450669999999</v>
      </c>
      <c r="D275">
        <f>C275/B275</f>
        <v>0.36216761710248735</v>
      </c>
    </row>
    <row r="276" spans="1:4" x14ac:dyDescent="0.25">
      <c r="A276" t="s">
        <v>2716</v>
      </c>
      <c r="B276">
        <v>13.805579</v>
      </c>
      <c r="C276">
        <v>5.001538</v>
      </c>
      <c r="D276">
        <f>C276/B276</f>
        <v>0.36228382742947618</v>
      </c>
    </row>
    <row r="277" spans="1:4" x14ac:dyDescent="0.25">
      <c r="A277" t="s">
        <v>2717</v>
      </c>
      <c r="B277">
        <v>11.668756</v>
      </c>
      <c r="C277">
        <v>4.2387550000000003</v>
      </c>
      <c r="D277">
        <f>C277/B277</f>
        <v>0.3632568030388158</v>
      </c>
    </row>
    <row r="278" spans="1:4" x14ac:dyDescent="0.25">
      <c r="A278" t="s">
        <v>2718</v>
      </c>
      <c r="B278">
        <v>45.552300000000002</v>
      </c>
      <c r="C278">
        <v>16.6523</v>
      </c>
      <c r="D278">
        <f>C278/B278</f>
        <v>0.36556441716444615</v>
      </c>
    </row>
    <row r="279" spans="1:4" x14ac:dyDescent="0.25">
      <c r="A279" t="s">
        <v>2719</v>
      </c>
      <c r="B279">
        <v>541.62239999999997</v>
      </c>
      <c r="C279">
        <v>198.25120000000001</v>
      </c>
      <c r="D279">
        <f>C279/B279</f>
        <v>0.36603212865642193</v>
      </c>
    </row>
    <row r="280" spans="1:4" x14ac:dyDescent="0.25">
      <c r="A280" t="s">
        <v>2720</v>
      </c>
      <c r="B280">
        <v>13.286079999999998</v>
      </c>
      <c r="C280">
        <v>4.8771900000000006</v>
      </c>
      <c r="D280">
        <f>C280/B280</f>
        <v>0.36709021773164102</v>
      </c>
    </row>
    <row r="281" spans="1:4" x14ac:dyDescent="0.25">
      <c r="A281" t="s">
        <v>2514</v>
      </c>
      <c r="B281">
        <v>1.12934</v>
      </c>
      <c r="C281">
        <v>0.41519200000000001</v>
      </c>
      <c r="D281">
        <f>C281/B281</f>
        <v>0.3676412772061558</v>
      </c>
    </row>
    <row r="282" spans="1:4" x14ac:dyDescent="0.25">
      <c r="A282" t="s">
        <v>2515</v>
      </c>
      <c r="B282">
        <v>0.64455899999999999</v>
      </c>
      <c r="C282">
        <v>0.23730000000000001</v>
      </c>
      <c r="D282">
        <f>C282/B282</f>
        <v>0.36815869454929651</v>
      </c>
    </row>
    <row r="283" spans="1:4" x14ac:dyDescent="0.25">
      <c r="A283" t="s">
        <v>2721</v>
      </c>
      <c r="B283">
        <v>3.16839</v>
      </c>
      <c r="C283">
        <v>1.1670400000000001</v>
      </c>
      <c r="D283">
        <f>C283/B283</f>
        <v>0.36833849368291155</v>
      </c>
    </row>
    <row r="284" spans="1:4" x14ac:dyDescent="0.25">
      <c r="A284" t="s">
        <v>2722</v>
      </c>
      <c r="B284">
        <v>2.0332434496</v>
      </c>
      <c r="C284">
        <v>0.74922344110000005</v>
      </c>
      <c r="D284">
        <f>C284/B284</f>
        <v>0.36848683380605246</v>
      </c>
    </row>
    <row r="285" spans="1:4" x14ac:dyDescent="0.25">
      <c r="A285" t="s">
        <v>2516</v>
      </c>
      <c r="B285">
        <v>1.0016673</v>
      </c>
      <c r="C285">
        <v>0.36946225420000001</v>
      </c>
      <c r="D285">
        <f>C285/B285</f>
        <v>0.36884727513816212</v>
      </c>
    </row>
    <row r="286" spans="1:4" x14ac:dyDescent="0.25">
      <c r="A286" t="s">
        <v>2517</v>
      </c>
      <c r="B286">
        <v>0.57260500000000003</v>
      </c>
      <c r="C286">
        <v>0.21234600000000001</v>
      </c>
      <c r="D286">
        <f>C286/B286</f>
        <v>0.37084202897285212</v>
      </c>
    </row>
    <row r="287" spans="1:4" x14ac:dyDescent="0.25">
      <c r="A287" t="s">
        <v>2723</v>
      </c>
      <c r="B287">
        <v>17.471399999999999</v>
      </c>
      <c r="C287">
        <v>6.4796399999999998</v>
      </c>
      <c r="D287">
        <f>C287/B287</f>
        <v>0.37087125244685604</v>
      </c>
    </row>
    <row r="288" spans="1:4" x14ac:dyDescent="0.25">
      <c r="A288" t="s">
        <v>2724</v>
      </c>
      <c r="B288">
        <v>2.9276122999999998</v>
      </c>
      <c r="C288">
        <v>1.0876686</v>
      </c>
      <c r="D288">
        <f>C288/B288</f>
        <v>0.37152070989727703</v>
      </c>
    </row>
    <row r="289" spans="1:4" x14ac:dyDescent="0.25">
      <c r="A289" t="s">
        <v>2725</v>
      </c>
      <c r="B289">
        <v>1.3544700000000001</v>
      </c>
      <c r="C289">
        <v>0.50378199999999995</v>
      </c>
      <c r="D289">
        <f>C289/B289</f>
        <v>0.37194031613841572</v>
      </c>
    </row>
    <row r="290" spans="1:4" x14ac:dyDescent="0.25">
      <c r="A290" t="s">
        <v>2726</v>
      </c>
      <c r="B290">
        <v>1.6631</v>
      </c>
      <c r="C290">
        <v>0.61940799999999996</v>
      </c>
      <c r="D290">
        <f>C290/B290</f>
        <v>0.37244182550658406</v>
      </c>
    </row>
    <row r="291" spans="1:4" x14ac:dyDescent="0.25">
      <c r="A291" t="s">
        <v>2518</v>
      </c>
      <c r="B291">
        <v>0.898868</v>
      </c>
      <c r="C291">
        <v>0.33586500000000002</v>
      </c>
      <c r="D291">
        <f>C291/B291</f>
        <v>0.37365330615841263</v>
      </c>
    </row>
    <row r="292" spans="1:4" x14ac:dyDescent="0.25">
      <c r="A292" t="s">
        <v>2727</v>
      </c>
      <c r="B292">
        <v>8.0772471459999995</v>
      </c>
      <c r="C292">
        <v>3.01925</v>
      </c>
      <c r="D292">
        <f>C292/B292</f>
        <v>0.37379690696912599</v>
      </c>
    </row>
    <row r="293" spans="1:4" x14ac:dyDescent="0.25">
      <c r="A293" t="s">
        <v>2728</v>
      </c>
      <c r="B293">
        <v>104.43773999999999</v>
      </c>
      <c r="C293">
        <v>39.112020000000001</v>
      </c>
      <c r="D293">
        <f>C293/B293</f>
        <v>0.3745008269998949</v>
      </c>
    </row>
    <row r="294" spans="1:4" x14ac:dyDescent="0.25">
      <c r="A294" t="s">
        <v>2729</v>
      </c>
      <c r="B294">
        <v>2.107224</v>
      </c>
      <c r="C294">
        <v>0.78927299999999989</v>
      </c>
      <c r="D294">
        <f>C294/B294</f>
        <v>0.37455581371510571</v>
      </c>
    </row>
    <row r="295" spans="1:4" x14ac:dyDescent="0.25">
      <c r="A295" t="s">
        <v>2730</v>
      </c>
      <c r="B295">
        <v>3.3382700000000001</v>
      </c>
      <c r="C295">
        <v>1.25654</v>
      </c>
      <c r="D295">
        <f>C295/B295</f>
        <v>0.37640454486904895</v>
      </c>
    </row>
    <row r="296" spans="1:4" x14ac:dyDescent="0.25">
      <c r="A296" t="s">
        <v>2731</v>
      </c>
      <c r="B296">
        <v>1.565309939</v>
      </c>
      <c r="C296">
        <v>0.59006400000000003</v>
      </c>
      <c r="D296">
        <f>C296/B296</f>
        <v>0.37696304437762856</v>
      </c>
    </row>
    <row r="297" spans="1:4" x14ac:dyDescent="0.25">
      <c r="A297" t="s">
        <v>2732</v>
      </c>
      <c r="B297">
        <v>1.9543600000000001</v>
      </c>
      <c r="C297">
        <v>0.73686499999999999</v>
      </c>
      <c r="D297">
        <f>C297/B297</f>
        <v>0.3770364722978366</v>
      </c>
    </row>
    <row r="298" spans="1:4" x14ac:dyDescent="0.25">
      <c r="A298" t="s">
        <v>2519</v>
      </c>
      <c r="B298">
        <v>1.0958600000000001</v>
      </c>
      <c r="C298">
        <v>0.41337099999999999</v>
      </c>
      <c r="D298">
        <f>C298/B298</f>
        <v>0.37721150511926704</v>
      </c>
    </row>
    <row r="299" spans="1:4" x14ac:dyDescent="0.25">
      <c r="A299" t="s">
        <v>2733</v>
      </c>
      <c r="B299">
        <v>3703.9860000000003</v>
      </c>
      <c r="C299">
        <v>1401.8298</v>
      </c>
      <c r="D299">
        <f>C299/B299</f>
        <v>0.378465199382503</v>
      </c>
    </row>
    <row r="300" spans="1:4" x14ac:dyDescent="0.25">
      <c r="A300" t="s">
        <v>2734</v>
      </c>
      <c r="B300">
        <v>3.42374</v>
      </c>
      <c r="C300">
        <v>1.2971999999999999</v>
      </c>
      <c r="D300">
        <f>C300/B300</f>
        <v>0.37888391057732185</v>
      </c>
    </row>
    <row r="301" spans="1:4" x14ac:dyDescent="0.25">
      <c r="A301" t="s">
        <v>2735</v>
      </c>
      <c r="B301">
        <v>4.155638572</v>
      </c>
      <c r="C301">
        <v>1.5756977990000001</v>
      </c>
      <c r="D301">
        <f>C301/B301</f>
        <v>0.37917103994962154</v>
      </c>
    </row>
    <row r="302" spans="1:4" x14ac:dyDescent="0.25">
      <c r="A302" t="s">
        <v>2736</v>
      </c>
      <c r="B302">
        <v>5121.8500000000004</v>
      </c>
      <c r="C302">
        <v>1943.79</v>
      </c>
      <c r="D302">
        <f>C302/B302</f>
        <v>0.37950935697062582</v>
      </c>
    </row>
    <row r="303" spans="1:4" x14ac:dyDescent="0.25">
      <c r="A303" t="s">
        <v>2737</v>
      </c>
      <c r="B303">
        <v>2.27793</v>
      </c>
      <c r="C303">
        <v>0.86505500000000002</v>
      </c>
      <c r="D303">
        <f>C303/B303</f>
        <v>0.3797548651626696</v>
      </c>
    </row>
    <row r="304" spans="1:4" x14ac:dyDescent="0.25">
      <c r="A304" t="s">
        <v>2738</v>
      </c>
      <c r="B304">
        <v>1.4802957000000001</v>
      </c>
      <c r="C304">
        <v>0.56244799999999995</v>
      </c>
      <c r="D304">
        <f>C304/B304</f>
        <v>0.37995651814701609</v>
      </c>
    </row>
    <row r="305" spans="1:4" x14ac:dyDescent="0.25">
      <c r="A305" t="s">
        <v>2739</v>
      </c>
      <c r="B305">
        <v>6909.83</v>
      </c>
      <c r="C305">
        <v>2626.53</v>
      </c>
      <c r="D305">
        <f>C305/B305</f>
        <v>0.38011499559323458</v>
      </c>
    </row>
    <row r="306" spans="1:4" x14ac:dyDescent="0.25">
      <c r="A306" t="s">
        <v>2740</v>
      </c>
      <c r="B306">
        <v>60.659861999999997</v>
      </c>
      <c r="C306">
        <v>23.134945000000002</v>
      </c>
      <c r="D306">
        <f>C306/B306</f>
        <v>0.38138802557777007</v>
      </c>
    </row>
    <row r="307" spans="1:4" x14ac:dyDescent="0.25">
      <c r="A307" t="s">
        <v>2741</v>
      </c>
      <c r="B307">
        <v>6.4520600000000004</v>
      </c>
      <c r="C307">
        <v>2.4636200000000001</v>
      </c>
      <c r="D307">
        <f>C307/B307</f>
        <v>0.38183463885952701</v>
      </c>
    </row>
    <row r="308" spans="1:4" x14ac:dyDescent="0.25">
      <c r="A308" t="s">
        <v>2520</v>
      </c>
      <c r="B308">
        <v>0.67276800000000003</v>
      </c>
      <c r="C308">
        <v>0.25757799999999997</v>
      </c>
      <c r="D308">
        <f>C308/B308</f>
        <v>0.38286303748097406</v>
      </c>
    </row>
    <row r="309" spans="1:4" x14ac:dyDescent="0.25">
      <c r="A309" t="s">
        <v>2521</v>
      </c>
      <c r="B309">
        <v>0.86261200000000005</v>
      </c>
      <c r="C309">
        <v>0.33048</v>
      </c>
      <c r="D309">
        <f>C309/B309</f>
        <v>0.38311546790445761</v>
      </c>
    </row>
    <row r="310" spans="1:4" x14ac:dyDescent="0.25">
      <c r="A310" t="s">
        <v>2742</v>
      </c>
      <c r="B310">
        <v>8.8620280000000005</v>
      </c>
      <c r="C310">
        <v>3.3964660000000002</v>
      </c>
      <c r="D310">
        <f>C310/B310</f>
        <v>0.3832605809866545</v>
      </c>
    </row>
    <row r="311" spans="1:4" x14ac:dyDescent="0.25">
      <c r="A311" t="s">
        <v>2743</v>
      </c>
      <c r="B311">
        <v>10.357595999999999</v>
      </c>
      <c r="C311">
        <v>3.9842300000000002</v>
      </c>
      <c r="D311">
        <f>C311/B311</f>
        <v>0.38466744599808689</v>
      </c>
    </row>
    <row r="312" spans="1:4" x14ac:dyDescent="0.25">
      <c r="A312" t="s">
        <v>2744</v>
      </c>
      <c r="B312">
        <v>23.296790000000001</v>
      </c>
      <c r="C312">
        <v>8.9638383699999995</v>
      </c>
      <c r="D312">
        <f>C312/B312</f>
        <v>0.38476710181960688</v>
      </c>
    </row>
    <row r="313" spans="1:4" x14ac:dyDescent="0.25">
      <c r="A313" t="s">
        <v>2745</v>
      </c>
      <c r="B313">
        <v>1.868411</v>
      </c>
      <c r="C313">
        <v>0.72019889999999998</v>
      </c>
      <c r="D313">
        <f>C313/B313</f>
        <v>0.38546064008400721</v>
      </c>
    </row>
    <row r="314" spans="1:4" x14ac:dyDescent="0.25">
      <c r="A314" t="s">
        <v>2746</v>
      </c>
      <c r="B314">
        <v>1.54697</v>
      </c>
      <c r="C314">
        <v>0.59630399999999995</v>
      </c>
      <c r="D314">
        <f>C314/B314</f>
        <v>0.38546578149543947</v>
      </c>
    </row>
    <row r="315" spans="1:4" x14ac:dyDescent="0.25">
      <c r="A315" t="s">
        <v>2747</v>
      </c>
      <c r="B315">
        <v>1.81488</v>
      </c>
      <c r="C315">
        <v>0.70095600000000002</v>
      </c>
      <c r="D315">
        <f>C315/B315</f>
        <v>0.38622718857445121</v>
      </c>
    </row>
    <row r="316" spans="1:4" x14ac:dyDescent="0.25">
      <c r="A316" t="s">
        <v>2748</v>
      </c>
      <c r="B316">
        <v>2.4252199999999999</v>
      </c>
      <c r="C316">
        <v>0.938697</v>
      </c>
      <c r="D316">
        <f>C316/B316</f>
        <v>0.38705643199379852</v>
      </c>
    </row>
    <row r="317" spans="1:4" x14ac:dyDescent="0.25">
      <c r="A317" t="s">
        <v>2522</v>
      </c>
      <c r="B317">
        <v>0.68139300000000003</v>
      </c>
      <c r="C317">
        <v>0.26395642000000002</v>
      </c>
      <c r="D317">
        <f>C317/B317</f>
        <v>0.38737765137006108</v>
      </c>
    </row>
    <row r="318" spans="1:4" x14ac:dyDescent="0.25">
      <c r="A318" t="s">
        <v>2749</v>
      </c>
      <c r="B318">
        <v>3.1776900000000001</v>
      </c>
      <c r="C318">
        <v>1.23346</v>
      </c>
      <c r="D318">
        <f>C318/B318</f>
        <v>0.38816247022207956</v>
      </c>
    </row>
    <row r="319" spans="1:4" x14ac:dyDescent="0.25">
      <c r="A319" t="s">
        <v>2750</v>
      </c>
      <c r="B319">
        <v>1.9864900000000001</v>
      </c>
      <c r="C319">
        <v>0.77326499999999998</v>
      </c>
      <c r="D319">
        <f>C319/B319</f>
        <v>0.38926196457067486</v>
      </c>
    </row>
    <row r="320" spans="1:4" x14ac:dyDescent="0.25">
      <c r="A320" t="s">
        <v>2751</v>
      </c>
      <c r="B320">
        <v>1334.32</v>
      </c>
      <c r="C320">
        <v>520.34799999999996</v>
      </c>
      <c r="D320">
        <f>C320/B320</f>
        <v>0.3899724204088974</v>
      </c>
    </row>
    <row r="321" spans="1:4" x14ac:dyDescent="0.25">
      <c r="A321" t="s">
        <v>2523</v>
      </c>
      <c r="B321">
        <v>0.78911600000000004</v>
      </c>
      <c r="C321">
        <v>0.30777900000000002</v>
      </c>
      <c r="D321">
        <f>C321/B321</f>
        <v>0.390030109641675</v>
      </c>
    </row>
    <row r="322" spans="1:4" x14ac:dyDescent="0.25">
      <c r="A322" t="s">
        <v>2524</v>
      </c>
      <c r="B322">
        <v>1.08751</v>
      </c>
      <c r="C322">
        <v>0.42506300000000002</v>
      </c>
      <c r="D322">
        <f>C322/B322</f>
        <v>0.39085893463048621</v>
      </c>
    </row>
    <row r="323" spans="1:4" x14ac:dyDescent="0.25">
      <c r="A323" t="s">
        <v>2752</v>
      </c>
      <c r="B323">
        <v>4.4274323999999998</v>
      </c>
      <c r="C323">
        <v>1.7320710099999999</v>
      </c>
      <c r="D323">
        <f>C323/B323</f>
        <v>0.39121342880356569</v>
      </c>
    </row>
    <row r="324" spans="1:4" x14ac:dyDescent="0.25">
      <c r="A324" t="s">
        <v>2525</v>
      </c>
      <c r="B324">
        <v>0.94349300000000003</v>
      </c>
      <c r="C324">
        <v>0.37040681799999997</v>
      </c>
      <c r="D324">
        <f>C324/B324</f>
        <v>0.39259095509982583</v>
      </c>
    </row>
    <row r="325" spans="1:4" x14ac:dyDescent="0.25">
      <c r="A325" t="s">
        <v>2753</v>
      </c>
      <c r="B325">
        <v>5.6308000000000007</v>
      </c>
      <c r="C325">
        <v>2.215989</v>
      </c>
      <c r="D325">
        <f>C325/B325</f>
        <v>0.39354780848192084</v>
      </c>
    </row>
    <row r="326" spans="1:4" x14ac:dyDescent="0.25">
      <c r="A326" t="s">
        <v>2526</v>
      </c>
      <c r="B326">
        <v>0.77440200000000003</v>
      </c>
      <c r="C326">
        <v>0.30503000000000002</v>
      </c>
      <c r="D326">
        <f>C326/B326</f>
        <v>0.39389102817399751</v>
      </c>
    </row>
    <row r="327" spans="1:4" x14ac:dyDescent="0.25">
      <c r="A327" t="s">
        <v>2754</v>
      </c>
      <c r="B327">
        <v>49.753700000000002</v>
      </c>
      <c r="C327">
        <v>19.658799999999999</v>
      </c>
      <c r="D327">
        <f>C327/B327</f>
        <v>0.39512237280845441</v>
      </c>
    </row>
    <row r="328" spans="1:4" x14ac:dyDescent="0.25">
      <c r="A328" t="s">
        <v>2755</v>
      </c>
      <c r="B328">
        <v>8.2297600000000006</v>
      </c>
      <c r="C328">
        <v>3.2537500000000001</v>
      </c>
      <c r="D328">
        <f>C328/B328</f>
        <v>0.39536389882572515</v>
      </c>
    </row>
    <row r="329" spans="1:4" x14ac:dyDescent="0.25">
      <c r="A329" t="s">
        <v>2527</v>
      </c>
      <c r="B329">
        <v>0.88490800000000003</v>
      </c>
      <c r="C329">
        <v>0.35011399999999998</v>
      </c>
      <c r="D329">
        <f>C329/B329</f>
        <v>0.39565016928313446</v>
      </c>
    </row>
    <row r="330" spans="1:4" x14ac:dyDescent="0.25">
      <c r="A330" t="s">
        <v>2756</v>
      </c>
      <c r="B330">
        <v>1.8024690000000001</v>
      </c>
      <c r="C330">
        <v>0.71396400000000004</v>
      </c>
      <c r="D330">
        <f>C330/B330</f>
        <v>0.39610334491189586</v>
      </c>
    </row>
    <row r="331" spans="1:4" x14ac:dyDescent="0.25">
      <c r="A331" t="s">
        <v>2528</v>
      </c>
      <c r="B331">
        <v>0.95502100000000001</v>
      </c>
      <c r="C331">
        <v>0.37889</v>
      </c>
      <c r="D331">
        <f>C331/B331</f>
        <v>0.39673473148757987</v>
      </c>
    </row>
    <row r="332" spans="1:4" x14ac:dyDescent="0.25">
      <c r="A332" t="s">
        <v>2757</v>
      </c>
      <c r="B332">
        <v>2.8696419999999998</v>
      </c>
      <c r="C332">
        <v>1.1387610000000001</v>
      </c>
      <c r="D332">
        <f>C332/B332</f>
        <v>0.39683033632766745</v>
      </c>
    </row>
    <row r="333" spans="1:4" x14ac:dyDescent="0.25">
      <c r="A333" t="s">
        <v>2529</v>
      </c>
      <c r="B333">
        <v>1.1454500000000001</v>
      </c>
      <c r="C333">
        <v>0.45613500000000001</v>
      </c>
      <c r="D333">
        <f>C333/B333</f>
        <v>0.39821467545506134</v>
      </c>
    </row>
    <row r="334" spans="1:4" x14ac:dyDescent="0.25">
      <c r="A334" t="s">
        <v>2530</v>
      </c>
      <c r="B334">
        <v>0.5488249999999999</v>
      </c>
      <c r="C334">
        <v>0.21880716</v>
      </c>
      <c r="D334">
        <f>C334/B334</f>
        <v>0.39868293171776076</v>
      </c>
    </row>
    <row r="335" spans="1:4" x14ac:dyDescent="0.25">
      <c r="A335" t="s">
        <v>2758</v>
      </c>
      <c r="B335">
        <v>4.62235</v>
      </c>
      <c r="C335">
        <v>1.8490899999999999</v>
      </c>
      <c r="D335">
        <f>C335/B335</f>
        <v>0.40003245102599327</v>
      </c>
    </row>
    <row r="336" spans="1:4" x14ac:dyDescent="0.25">
      <c r="A336" t="s">
        <v>2759</v>
      </c>
      <c r="B336">
        <v>3.1406779999999999</v>
      </c>
      <c r="C336">
        <v>1.2592731728</v>
      </c>
      <c r="D336">
        <f>C336/B336</f>
        <v>0.40095583590549555</v>
      </c>
    </row>
    <row r="337" spans="1:4" x14ac:dyDescent="0.25">
      <c r="A337" t="s">
        <v>2531</v>
      </c>
      <c r="B337">
        <v>0.60351926499999997</v>
      </c>
      <c r="C337">
        <v>0.24264365900000001</v>
      </c>
      <c r="D337">
        <f>C337/B337</f>
        <v>0.40204790977136418</v>
      </c>
    </row>
    <row r="338" spans="1:4" x14ac:dyDescent="0.25">
      <c r="A338" t="s">
        <v>2760</v>
      </c>
      <c r="B338">
        <v>3.8987699999999998</v>
      </c>
      <c r="C338">
        <v>1.56881</v>
      </c>
      <c r="D338">
        <f>C338/B338</f>
        <v>0.40238588067518732</v>
      </c>
    </row>
    <row r="339" spans="1:4" x14ac:dyDescent="0.25">
      <c r="A339" t="s">
        <v>2532</v>
      </c>
      <c r="B339">
        <v>0.69887443533000004</v>
      </c>
      <c r="C339">
        <v>0.28122302199999999</v>
      </c>
      <c r="D339">
        <f>C339/B339</f>
        <v>0.40239420385610453</v>
      </c>
    </row>
    <row r="340" spans="1:4" x14ac:dyDescent="0.25">
      <c r="A340" t="s">
        <v>2533</v>
      </c>
      <c r="B340">
        <v>0.60073982339999998</v>
      </c>
      <c r="C340">
        <v>0.24176601183999999</v>
      </c>
      <c r="D340">
        <f>C340/B340</f>
        <v>0.40244712007217998</v>
      </c>
    </row>
    <row r="341" spans="1:4" x14ac:dyDescent="0.25">
      <c r="A341" t="s">
        <v>2761</v>
      </c>
      <c r="B341">
        <v>5747.81</v>
      </c>
      <c r="C341">
        <v>2313.85</v>
      </c>
      <c r="D341">
        <f>C341/B341</f>
        <v>0.40256201927342755</v>
      </c>
    </row>
    <row r="342" spans="1:4" x14ac:dyDescent="0.25">
      <c r="A342" t="s">
        <v>2762</v>
      </c>
      <c r="B342">
        <v>10.747</v>
      </c>
      <c r="C342">
        <v>4.3290800000000003</v>
      </c>
      <c r="D342">
        <f>C342/B342</f>
        <v>0.40281753047362057</v>
      </c>
    </row>
    <row r="343" spans="1:4" x14ac:dyDescent="0.25">
      <c r="A343" t="s">
        <v>2763</v>
      </c>
      <c r="B343">
        <v>165.84549999999999</v>
      </c>
      <c r="C343">
        <v>66.825800000000001</v>
      </c>
      <c r="D343">
        <f>C343/B343</f>
        <v>0.4029400858027502</v>
      </c>
    </row>
    <row r="344" spans="1:4" x14ac:dyDescent="0.25">
      <c r="A344" t="s">
        <v>2764</v>
      </c>
      <c r="B344">
        <v>2.2533267559999999</v>
      </c>
      <c r="C344">
        <v>0.90978875209999999</v>
      </c>
      <c r="D344">
        <f>C344/B344</f>
        <v>0.40375358330853639</v>
      </c>
    </row>
    <row r="345" spans="1:4" x14ac:dyDescent="0.25">
      <c r="A345" t="s">
        <v>2765</v>
      </c>
      <c r="B345">
        <v>7.9263639999999995</v>
      </c>
      <c r="C345">
        <v>3.2036480000000003</v>
      </c>
      <c r="D345">
        <f>C345/B345</f>
        <v>0.40417624020294807</v>
      </c>
    </row>
    <row r="346" spans="1:4" x14ac:dyDescent="0.25">
      <c r="A346" t="s">
        <v>2766</v>
      </c>
      <c r="B346">
        <v>17.250086756999998</v>
      </c>
      <c r="C346">
        <v>6.9722102753000001</v>
      </c>
      <c r="D346">
        <f>C346/B346</f>
        <v>0.40418407011609447</v>
      </c>
    </row>
    <row r="347" spans="1:4" x14ac:dyDescent="0.25">
      <c r="A347" t="s">
        <v>2534</v>
      </c>
      <c r="B347">
        <v>1.06864537</v>
      </c>
      <c r="C347">
        <v>0.43347840440000002</v>
      </c>
      <c r="D347">
        <f>C347/B347</f>
        <v>0.40563353996471252</v>
      </c>
    </row>
    <row r="348" spans="1:4" x14ac:dyDescent="0.25">
      <c r="A348" t="s">
        <v>2767</v>
      </c>
      <c r="B348">
        <v>3.4391333089999998</v>
      </c>
      <c r="C348">
        <v>1.395406521</v>
      </c>
      <c r="D348">
        <f>C348/B348</f>
        <v>0.4057436556321638</v>
      </c>
    </row>
    <row r="349" spans="1:4" x14ac:dyDescent="0.25">
      <c r="A349" t="s">
        <v>2535</v>
      </c>
      <c r="B349">
        <v>1.0161600000000002</v>
      </c>
      <c r="C349">
        <v>0.41230300000000003</v>
      </c>
      <c r="D349">
        <f>C349/B349</f>
        <v>0.40574614233978895</v>
      </c>
    </row>
    <row r="350" spans="1:4" x14ac:dyDescent="0.25">
      <c r="A350" t="s">
        <v>2768</v>
      </c>
      <c r="B350">
        <v>3.471094162</v>
      </c>
      <c r="C350">
        <v>1.4102458738999999</v>
      </c>
      <c r="D350">
        <f>C350/B350</f>
        <v>0.40628280538705819</v>
      </c>
    </row>
    <row r="351" spans="1:4" x14ac:dyDescent="0.25">
      <c r="A351" t="s">
        <v>2769</v>
      </c>
      <c r="B351">
        <v>6.7087319999999995</v>
      </c>
      <c r="C351">
        <v>2.7288100000000002</v>
      </c>
      <c r="D351">
        <f>C351/B351</f>
        <v>0.40675495756873287</v>
      </c>
    </row>
    <row r="352" spans="1:4" x14ac:dyDescent="0.25">
      <c r="A352" t="s">
        <v>2770</v>
      </c>
      <c r="B352">
        <v>69.159000000000006</v>
      </c>
      <c r="C352">
        <v>28.178840000000001</v>
      </c>
      <c r="D352">
        <f>C352/B352</f>
        <v>0.40745007880391559</v>
      </c>
    </row>
    <row r="353" spans="1:4" x14ac:dyDescent="0.25">
      <c r="A353" t="s">
        <v>2536</v>
      </c>
      <c r="B353">
        <v>0.80951775829999995</v>
      </c>
      <c r="C353">
        <v>0.33002309330000001</v>
      </c>
      <c r="D353">
        <f>C353/B353</f>
        <v>0.40767863325574688</v>
      </c>
    </row>
    <row r="354" spans="1:4" x14ac:dyDescent="0.25">
      <c r="A354" t="s">
        <v>2771</v>
      </c>
      <c r="B354">
        <v>10.563749999999999</v>
      </c>
      <c r="C354">
        <v>4.3193159999999997</v>
      </c>
      <c r="D354">
        <f>C354/B354</f>
        <v>0.40888093716719914</v>
      </c>
    </row>
    <row r="355" spans="1:4" x14ac:dyDescent="0.25">
      <c r="A355" t="s">
        <v>2772</v>
      </c>
      <c r="B355">
        <v>38.797432999999998</v>
      </c>
      <c r="C355">
        <v>15.894390000000001</v>
      </c>
      <c r="D355">
        <f>C355/B355</f>
        <v>0.40967633090570715</v>
      </c>
    </row>
    <row r="356" spans="1:4" x14ac:dyDescent="0.25">
      <c r="A356" t="s">
        <v>2537</v>
      </c>
      <c r="B356">
        <v>1.1402135</v>
      </c>
      <c r="C356">
        <v>0.46750600000000003</v>
      </c>
      <c r="D356">
        <f>C356/B356</f>
        <v>0.41001619433553455</v>
      </c>
    </row>
    <row r="357" spans="1:4" x14ac:dyDescent="0.25">
      <c r="A357" t="s">
        <v>2773</v>
      </c>
      <c r="B357">
        <v>6438.25</v>
      </c>
      <c r="C357">
        <v>2640.23</v>
      </c>
      <c r="D357">
        <f>C357/B357</f>
        <v>0.41008503863627538</v>
      </c>
    </row>
    <row r="358" spans="1:4" x14ac:dyDescent="0.25">
      <c r="A358" t="s">
        <v>2774</v>
      </c>
      <c r="B358">
        <v>4.3677774700000001</v>
      </c>
      <c r="C358">
        <v>1.7923763499999998</v>
      </c>
      <c r="D358">
        <f>C358/B358</f>
        <v>0.41036347714848209</v>
      </c>
    </row>
    <row r="359" spans="1:4" x14ac:dyDescent="0.25">
      <c r="A359" t="s">
        <v>2775</v>
      </c>
      <c r="B359">
        <v>7.3500399999999999</v>
      </c>
      <c r="C359">
        <v>3.0164599999999999</v>
      </c>
      <c r="D359">
        <f>C359/B359</f>
        <v>0.41040048761639392</v>
      </c>
    </row>
    <row r="360" spans="1:4" x14ac:dyDescent="0.25">
      <c r="A360" t="s">
        <v>2776</v>
      </c>
      <c r="B360">
        <v>2.9336600000000002</v>
      </c>
      <c r="C360">
        <v>1.20618</v>
      </c>
      <c r="D360">
        <f>C360/B360</f>
        <v>0.41115193989760229</v>
      </c>
    </row>
    <row r="361" spans="1:4" x14ac:dyDescent="0.25">
      <c r="A361" t="s">
        <v>2538</v>
      </c>
      <c r="B361">
        <v>0.87914561579999995</v>
      </c>
      <c r="C361">
        <v>0.36199095049999996</v>
      </c>
      <c r="D361">
        <f>C361/B361</f>
        <v>0.41175312029577432</v>
      </c>
    </row>
    <row r="362" spans="1:4" x14ac:dyDescent="0.25">
      <c r="A362" t="s">
        <v>2539</v>
      </c>
      <c r="B362">
        <v>0.65065399999999995</v>
      </c>
      <c r="C362">
        <v>0.26841900000000002</v>
      </c>
      <c r="D362">
        <f>C362/B362</f>
        <v>0.41253723176988083</v>
      </c>
    </row>
    <row r="363" spans="1:4" x14ac:dyDescent="0.25">
      <c r="A363" t="s">
        <v>2777</v>
      </c>
      <c r="B363">
        <v>75.570599999999999</v>
      </c>
      <c r="C363">
        <v>31.250699999999998</v>
      </c>
      <c r="D363">
        <f>C363/B363</f>
        <v>0.41352986478868764</v>
      </c>
    </row>
    <row r="364" spans="1:4" x14ac:dyDescent="0.25">
      <c r="A364" t="s">
        <v>2778</v>
      </c>
      <c r="B364">
        <v>10.191882</v>
      </c>
      <c r="C364">
        <v>4.2180590000000002</v>
      </c>
      <c r="D364">
        <f>C364/B364</f>
        <v>0.41386458359702361</v>
      </c>
    </row>
    <row r="365" spans="1:4" x14ac:dyDescent="0.25">
      <c r="A365" t="s">
        <v>2779</v>
      </c>
      <c r="B365">
        <v>906.40167279999991</v>
      </c>
      <c r="C365">
        <v>375.24745599999994</v>
      </c>
      <c r="D365">
        <f>C365/B365</f>
        <v>0.41399687054946482</v>
      </c>
    </row>
    <row r="366" spans="1:4" x14ac:dyDescent="0.25">
      <c r="A366" t="s">
        <v>2780</v>
      </c>
      <c r="B366">
        <v>14.952225822999999</v>
      </c>
      <c r="C366">
        <v>6.1976990000000001</v>
      </c>
      <c r="D366">
        <f>C366/B366</f>
        <v>0.41450009338853738</v>
      </c>
    </row>
    <row r="367" spans="1:4" x14ac:dyDescent="0.25">
      <c r="A367" t="s">
        <v>2781</v>
      </c>
      <c r="B367">
        <v>4.7058</v>
      </c>
      <c r="C367">
        <v>1.9511660000000002</v>
      </c>
      <c r="D367">
        <f>C367/B367</f>
        <v>0.41463003102554297</v>
      </c>
    </row>
    <row r="368" spans="1:4" x14ac:dyDescent="0.25">
      <c r="A368" t="s">
        <v>2782</v>
      </c>
      <c r="B368">
        <v>5.1561899999999996</v>
      </c>
      <c r="C368">
        <v>2.138650696</v>
      </c>
      <c r="D368">
        <f>C368/B368</f>
        <v>0.41477344628495072</v>
      </c>
    </row>
    <row r="369" spans="1:4" x14ac:dyDescent="0.25">
      <c r="A369" t="s">
        <v>2540</v>
      </c>
      <c r="B369">
        <v>0.89802244499999995</v>
      </c>
      <c r="C369">
        <v>0.37277347</v>
      </c>
      <c r="D369">
        <f>C369/B369</f>
        <v>0.41510484740723824</v>
      </c>
    </row>
    <row r="370" spans="1:4" x14ac:dyDescent="0.25">
      <c r="A370" t="s">
        <v>2541</v>
      </c>
      <c r="B370">
        <v>0.74281090000000005</v>
      </c>
      <c r="C370">
        <v>0.30868499999999999</v>
      </c>
      <c r="D370">
        <f>C370/B370</f>
        <v>0.41556336881970896</v>
      </c>
    </row>
    <row r="371" spans="1:4" x14ac:dyDescent="0.25">
      <c r="A371" t="s">
        <v>2783</v>
      </c>
      <c r="B371">
        <v>12.7394</v>
      </c>
      <c r="C371">
        <v>5.3003099999999996</v>
      </c>
      <c r="D371">
        <f>C371/B371</f>
        <v>0.41605648617674301</v>
      </c>
    </row>
    <row r="372" spans="1:4" x14ac:dyDescent="0.25">
      <c r="A372" t="s">
        <v>2542</v>
      </c>
      <c r="B372">
        <v>1.0151300000000001</v>
      </c>
      <c r="C372">
        <v>0.42305900000000002</v>
      </c>
      <c r="D372">
        <f>C372/B372</f>
        <v>0.41675351925369164</v>
      </c>
    </row>
    <row r="373" spans="1:4" x14ac:dyDescent="0.25">
      <c r="A373" t="s">
        <v>2784</v>
      </c>
      <c r="B373">
        <v>1.599388</v>
      </c>
      <c r="C373">
        <v>0.66739400000000004</v>
      </c>
      <c r="D373">
        <f>C373/B373</f>
        <v>0.41728085992892283</v>
      </c>
    </row>
    <row r="374" spans="1:4" x14ac:dyDescent="0.25">
      <c r="A374" t="s">
        <v>2543</v>
      </c>
      <c r="B374">
        <v>0.96479599999999999</v>
      </c>
      <c r="C374">
        <v>0.40457100000000001</v>
      </c>
      <c r="D374">
        <f>C374/B374</f>
        <v>0.41933320619073877</v>
      </c>
    </row>
    <row r="375" spans="1:4" x14ac:dyDescent="0.25">
      <c r="A375" t="s">
        <v>2785</v>
      </c>
      <c r="B375">
        <v>15.511610000000001</v>
      </c>
      <c r="C375">
        <v>6.5091099999999997</v>
      </c>
      <c r="D375">
        <f>C375/B375</f>
        <v>0.41962826553787769</v>
      </c>
    </row>
    <row r="376" spans="1:4" x14ac:dyDescent="0.25">
      <c r="A376" t="s">
        <v>2786</v>
      </c>
      <c r="B376">
        <v>1.6518699999999999</v>
      </c>
      <c r="C376">
        <v>0.69369999999999998</v>
      </c>
      <c r="D376">
        <f>C376/B376</f>
        <v>0.41994830101642383</v>
      </c>
    </row>
    <row r="377" spans="1:4" x14ac:dyDescent="0.25">
      <c r="A377" t="s">
        <v>2787</v>
      </c>
      <c r="B377">
        <v>408.29379999999998</v>
      </c>
      <c r="C377">
        <v>171.97597999999999</v>
      </c>
      <c r="D377">
        <f>C377/B377</f>
        <v>0.42120644496683518</v>
      </c>
    </row>
    <row r="378" spans="1:4" x14ac:dyDescent="0.25">
      <c r="A378" t="s">
        <v>2544</v>
      </c>
      <c r="B378">
        <v>1.0638122999999999</v>
      </c>
      <c r="C378">
        <v>0.44808999999999999</v>
      </c>
      <c r="D378">
        <f>C378/B378</f>
        <v>0.42121152387502947</v>
      </c>
    </row>
    <row r="379" spans="1:4" x14ac:dyDescent="0.25">
      <c r="A379" t="s">
        <v>2788</v>
      </c>
      <c r="B379">
        <v>16.076699999999999</v>
      </c>
      <c r="C379">
        <v>6.7855800000000004</v>
      </c>
      <c r="D379">
        <f>C379/B379</f>
        <v>0.42207542592696268</v>
      </c>
    </row>
    <row r="380" spans="1:4" x14ac:dyDescent="0.25">
      <c r="A380" t="s">
        <v>2545</v>
      </c>
      <c r="B380">
        <v>0.69880500000000001</v>
      </c>
      <c r="C380">
        <v>0.29516100000000001</v>
      </c>
      <c r="D380">
        <f>C380/B380</f>
        <v>0.42237963380342158</v>
      </c>
    </row>
    <row r="381" spans="1:4" x14ac:dyDescent="0.25">
      <c r="A381" t="s">
        <v>2789</v>
      </c>
      <c r="B381">
        <v>75.600939000000011</v>
      </c>
      <c r="C381">
        <v>31.935533999999997</v>
      </c>
      <c r="D381">
        <f>C381/B381</f>
        <v>0.42242245165764397</v>
      </c>
    </row>
    <row r="382" spans="1:4" x14ac:dyDescent="0.25">
      <c r="A382" t="s">
        <v>2790</v>
      </c>
      <c r="B382">
        <v>6673.02</v>
      </c>
      <c r="C382">
        <v>2825.05</v>
      </c>
      <c r="D382">
        <f>C382/B382</f>
        <v>0.42335404359645257</v>
      </c>
    </row>
    <row r="383" spans="1:4" x14ac:dyDescent="0.25">
      <c r="A383" t="s">
        <v>2546</v>
      </c>
      <c r="B383">
        <v>0.78693000000000002</v>
      </c>
      <c r="C383">
        <v>0.33328839999999998</v>
      </c>
      <c r="D383">
        <f>C383/B383</f>
        <v>0.42352992006912937</v>
      </c>
    </row>
    <row r="384" spans="1:4" x14ac:dyDescent="0.25">
      <c r="A384" t="s">
        <v>2791</v>
      </c>
      <c r="B384">
        <v>1.81104</v>
      </c>
      <c r="C384">
        <v>0.76919800000000005</v>
      </c>
      <c r="D384">
        <f>C384/B384</f>
        <v>0.42472722855375922</v>
      </c>
    </row>
    <row r="385" spans="1:4" x14ac:dyDescent="0.25">
      <c r="A385" t="s">
        <v>2792</v>
      </c>
      <c r="B385">
        <v>22.727128</v>
      </c>
      <c r="C385">
        <v>9.68276</v>
      </c>
      <c r="D385">
        <f>C385/B385</f>
        <v>0.4260441530491666</v>
      </c>
    </row>
    <row r="386" spans="1:4" x14ac:dyDescent="0.25">
      <c r="A386" t="s">
        <v>2793</v>
      </c>
      <c r="B386">
        <v>10.896523999999999</v>
      </c>
      <c r="C386">
        <v>4.6552500000000006</v>
      </c>
      <c r="D386">
        <f>C386/B386</f>
        <v>0.42722339711269397</v>
      </c>
    </row>
    <row r="387" spans="1:4" x14ac:dyDescent="0.25">
      <c r="A387" t="s">
        <v>2794</v>
      </c>
      <c r="B387">
        <v>1.1714610291000001</v>
      </c>
      <c r="C387">
        <v>0.50067589999999995</v>
      </c>
      <c r="D387">
        <f>C387/B387</f>
        <v>0.42739441395216954</v>
      </c>
    </row>
    <row r="388" spans="1:4" x14ac:dyDescent="0.25">
      <c r="A388" t="s">
        <v>2795</v>
      </c>
      <c r="B388">
        <v>2.8422991550000001</v>
      </c>
      <c r="C388">
        <v>1.2150477403</v>
      </c>
      <c r="D388">
        <f>C388/B388</f>
        <v>0.42748763379201721</v>
      </c>
    </row>
    <row r="389" spans="1:4" x14ac:dyDescent="0.25">
      <c r="A389" t="s">
        <v>2554</v>
      </c>
      <c r="B389">
        <v>2.36233</v>
      </c>
      <c r="C389">
        <v>1.01033</v>
      </c>
      <c r="D389">
        <f>C389/B389</f>
        <v>0.42768368517522953</v>
      </c>
    </row>
    <row r="390" spans="1:4" x14ac:dyDescent="0.25">
      <c r="A390" t="s">
        <v>2547</v>
      </c>
      <c r="B390">
        <v>0.68198009999999998</v>
      </c>
      <c r="C390">
        <v>0.2919982894</v>
      </c>
      <c r="D390">
        <f>C390/B390</f>
        <v>0.42816247776144789</v>
      </c>
    </row>
    <row r="391" spans="1:4" x14ac:dyDescent="0.25">
      <c r="A391" t="s">
        <v>2796</v>
      </c>
      <c r="B391">
        <v>1.4795</v>
      </c>
      <c r="C391">
        <v>0.63447699999999996</v>
      </c>
      <c r="D391">
        <f>C391/B391</f>
        <v>0.42884555593105778</v>
      </c>
    </row>
    <row r="392" spans="1:4" x14ac:dyDescent="0.25">
      <c r="A392" t="s">
        <v>2797</v>
      </c>
      <c r="B392">
        <v>3.6675800000000001</v>
      </c>
      <c r="C392">
        <v>1.5740806839999999</v>
      </c>
      <c r="D392">
        <f>C392/B392</f>
        <v>0.42918782521444654</v>
      </c>
    </row>
    <row r="393" spans="1:4" x14ac:dyDescent="0.25">
      <c r="A393" t="s">
        <v>2798</v>
      </c>
      <c r="B393">
        <v>13.9436</v>
      </c>
      <c r="C393">
        <v>5.9849899999999998</v>
      </c>
      <c r="D393">
        <f>C393/B393</f>
        <v>0.42922846323761438</v>
      </c>
    </row>
    <row r="394" spans="1:4" x14ac:dyDescent="0.25">
      <c r="A394" t="s">
        <v>2799</v>
      </c>
      <c r="B394">
        <v>1.2088141970000001</v>
      </c>
      <c r="C394">
        <v>0.51927618509999995</v>
      </c>
      <c r="D394">
        <f>C394/B394</f>
        <v>0.42957485640781229</v>
      </c>
    </row>
    <row r="395" spans="1:4" x14ac:dyDescent="0.25">
      <c r="A395" t="s">
        <v>2800</v>
      </c>
      <c r="B395">
        <v>28.09713</v>
      </c>
      <c r="C395">
        <v>12.07935</v>
      </c>
      <c r="D395">
        <f>C395/B395</f>
        <v>0.42991401612904945</v>
      </c>
    </row>
    <row r="396" spans="1:4" x14ac:dyDescent="0.25">
      <c r="A396" t="s">
        <v>2548</v>
      </c>
      <c r="B396">
        <v>0.528474</v>
      </c>
      <c r="C396">
        <v>0.22731999999999999</v>
      </c>
      <c r="D396">
        <f>C396/B396</f>
        <v>0.43014415089484059</v>
      </c>
    </row>
    <row r="397" spans="1:4" x14ac:dyDescent="0.25">
      <c r="A397" t="s">
        <v>2549</v>
      </c>
      <c r="B397">
        <v>0.87769900000000001</v>
      </c>
      <c r="C397">
        <v>0.37831599999999999</v>
      </c>
      <c r="D397">
        <f>C397/B397</f>
        <v>0.43103159511404249</v>
      </c>
    </row>
    <row r="398" spans="1:4" x14ac:dyDescent="0.25">
      <c r="A398" t="s">
        <v>2801</v>
      </c>
      <c r="B398">
        <v>4.2355289999999997</v>
      </c>
      <c r="C398">
        <v>1.8259250000000002</v>
      </c>
      <c r="D398">
        <f>C398/B398</f>
        <v>0.43109727261931163</v>
      </c>
    </row>
    <row r="399" spans="1:4" x14ac:dyDescent="0.25">
      <c r="A399" t="s">
        <v>2802</v>
      </c>
      <c r="B399">
        <v>17.438099999999999</v>
      </c>
      <c r="C399">
        <v>7.5209700000000002</v>
      </c>
      <c r="D399">
        <f>C399/B399</f>
        <v>0.4312952672596212</v>
      </c>
    </row>
    <row r="400" spans="1:4" x14ac:dyDescent="0.25">
      <c r="A400" t="s">
        <v>2803</v>
      </c>
      <c r="B400">
        <v>8.3018999999999998</v>
      </c>
      <c r="C400">
        <v>3.5878399999999999</v>
      </c>
      <c r="D400">
        <f>C400/B400</f>
        <v>0.43217094881894508</v>
      </c>
    </row>
    <row r="401" spans="1:4" x14ac:dyDescent="0.25">
      <c r="A401" t="s">
        <v>2804</v>
      </c>
      <c r="B401">
        <v>32.460599999999999</v>
      </c>
      <c r="C401">
        <v>14.03</v>
      </c>
      <c r="D401">
        <f>C401/B401</f>
        <v>0.4322162868215621</v>
      </c>
    </row>
    <row r="402" spans="1:4" x14ac:dyDescent="0.25">
      <c r="A402" t="s">
        <v>2805</v>
      </c>
      <c r="B402">
        <v>2.9818060000000002</v>
      </c>
      <c r="C402">
        <v>1.2888900000000001</v>
      </c>
      <c r="D402">
        <f>C402/B402</f>
        <v>0.43225146102731032</v>
      </c>
    </row>
    <row r="403" spans="1:4" x14ac:dyDescent="0.25">
      <c r="A403" t="s">
        <v>2806</v>
      </c>
      <c r="B403">
        <v>1216.501</v>
      </c>
      <c r="C403">
        <v>526.11</v>
      </c>
      <c r="D403">
        <f>C403/B403</f>
        <v>0.43247806619147872</v>
      </c>
    </row>
    <row r="404" spans="1:4" x14ac:dyDescent="0.25">
      <c r="A404" t="s">
        <v>2550</v>
      </c>
      <c r="B404">
        <v>0.62794099999999997</v>
      </c>
      <c r="C404">
        <v>0.27161099999999999</v>
      </c>
      <c r="D404">
        <f>C404/B404</f>
        <v>0.43254222928587238</v>
      </c>
    </row>
    <row r="405" spans="1:4" x14ac:dyDescent="0.25">
      <c r="A405" t="s">
        <v>2807</v>
      </c>
      <c r="B405">
        <v>50.559056060000003</v>
      </c>
      <c r="C405">
        <v>21.891770086000001</v>
      </c>
      <c r="D405">
        <f>C405/B405</f>
        <v>0.43299404284803811</v>
      </c>
    </row>
    <row r="406" spans="1:4" x14ac:dyDescent="0.25">
      <c r="A406" t="s">
        <v>2808</v>
      </c>
      <c r="B406">
        <v>4.4272217000000005</v>
      </c>
      <c r="C406">
        <v>1.91798</v>
      </c>
      <c r="D406">
        <f>C406/B406</f>
        <v>0.43322429504716237</v>
      </c>
    </row>
    <row r="407" spans="1:4" x14ac:dyDescent="0.25">
      <c r="A407" t="s">
        <v>2809</v>
      </c>
      <c r="B407">
        <v>2.2198699</v>
      </c>
      <c r="C407">
        <v>0.96343961430000002</v>
      </c>
      <c r="D407">
        <f>C407/B407</f>
        <v>0.43400724263165152</v>
      </c>
    </row>
    <row r="408" spans="1:4" x14ac:dyDescent="0.25">
      <c r="A408" t="s">
        <v>2810</v>
      </c>
      <c r="B408">
        <v>1549.6514099999999</v>
      </c>
      <c r="C408">
        <v>673.39885000000004</v>
      </c>
      <c r="D408">
        <f>C408/B408</f>
        <v>0.43454859954601022</v>
      </c>
    </row>
    <row r="409" spans="1:4" x14ac:dyDescent="0.25">
      <c r="A409" t="s">
        <v>2811</v>
      </c>
      <c r="B409">
        <v>1354.89</v>
      </c>
      <c r="C409">
        <v>588.92499999999995</v>
      </c>
      <c r="D409">
        <f>C409/B409</f>
        <v>0.43466628287167219</v>
      </c>
    </row>
    <row r="410" spans="1:4" x14ac:dyDescent="0.25">
      <c r="A410" t="s">
        <v>2812</v>
      </c>
      <c r="B410">
        <v>41.036909999999999</v>
      </c>
      <c r="C410">
        <v>17.838771999999999</v>
      </c>
      <c r="D410">
        <f>C410/B410</f>
        <v>0.43470066337840735</v>
      </c>
    </row>
    <row r="411" spans="1:4" x14ac:dyDescent="0.25">
      <c r="A411" t="s">
        <v>2813</v>
      </c>
      <c r="B411">
        <v>1.28942</v>
      </c>
      <c r="C411">
        <v>0.56067999999999996</v>
      </c>
      <c r="D411">
        <f>C411/B411</f>
        <v>0.43483116439949743</v>
      </c>
    </row>
    <row r="412" spans="1:4" x14ac:dyDescent="0.25">
      <c r="A412" t="s">
        <v>2814</v>
      </c>
      <c r="B412">
        <v>3.4109699999999998</v>
      </c>
      <c r="C412">
        <v>1.4838987720000001</v>
      </c>
      <c r="D412">
        <f>C412/B412</f>
        <v>0.43503718062603897</v>
      </c>
    </row>
    <row r="413" spans="1:4" x14ac:dyDescent="0.25">
      <c r="A413" t="s">
        <v>2551</v>
      </c>
      <c r="B413">
        <v>0.829928</v>
      </c>
      <c r="C413">
        <v>0.36137900000000001</v>
      </c>
      <c r="D413">
        <f>C413/B413</f>
        <v>0.43543415814383901</v>
      </c>
    </row>
    <row r="414" spans="1:4" x14ac:dyDescent="0.25">
      <c r="A414" t="s">
        <v>2552</v>
      </c>
      <c r="B414">
        <v>1.11541365</v>
      </c>
      <c r="C414">
        <v>0.48580199999999996</v>
      </c>
      <c r="D414">
        <f>C414/B414</f>
        <v>0.43553528325567825</v>
      </c>
    </row>
    <row r="415" spans="1:4" x14ac:dyDescent="0.25">
      <c r="A415" t="s">
        <v>2815</v>
      </c>
      <c r="B415">
        <v>2.7837426120000002</v>
      </c>
      <c r="C415">
        <v>1.2132011870999999</v>
      </c>
      <c r="D415">
        <f>C415/B415</f>
        <v>0.43581658083983804</v>
      </c>
    </row>
    <row r="416" spans="1:4" x14ac:dyDescent="0.25">
      <c r="A416" t="s">
        <v>2816</v>
      </c>
      <c r="B416">
        <v>2763.257028</v>
      </c>
      <c r="C416">
        <v>1204.3238999999999</v>
      </c>
      <c r="D416">
        <f>C416/B416</f>
        <v>0.43583491792353091</v>
      </c>
    </row>
    <row r="417" spans="1:4" x14ac:dyDescent="0.25">
      <c r="A417" t="s">
        <v>2817</v>
      </c>
      <c r="B417">
        <v>5.7193570000000005</v>
      </c>
      <c r="C417">
        <v>2.4971199999999998</v>
      </c>
      <c r="D417">
        <f>C417/B417</f>
        <v>0.43660852085295593</v>
      </c>
    </row>
    <row r="418" spans="1:4" x14ac:dyDescent="0.25">
      <c r="A418" t="s">
        <v>2818</v>
      </c>
      <c r="B418">
        <v>16.153976</v>
      </c>
      <c r="C418">
        <v>7.0606799999999996</v>
      </c>
      <c r="D418">
        <f>C418/B418</f>
        <v>0.43708620094520378</v>
      </c>
    </row>
    <row r="419" spans="1:4" x14ac:dyDescent="0.25">
      <c r="A419" t="s">
        <v>2819</v>
      </c>
      <c r="B419">
        <v>3.9424007400000001</v>
      </c>
      <c r="C419">
        <v>1.7262992514</v>
      </c>
      <c r="D419">
        <f>C419/B419</f>
        <v>0.4378802068203751</v>
      </c>
    </row>
    <row r="420" spans="1:4" x14ac:dyDescent="0.25">
      <c r="A420" t="s">
        <v>2820</v>
      </c>
      <c r="B420">
        <v>5826.7963</v>
      </c>
      <c r="C420">
        <v>2557.31</v>
      </c>
      <c r="D420">
        <f>C420/B420</f>
        <v>0.43888783275296578</v>
      </c>
    </row>
    <row r="421" spans="1:4" x14ac:dyDescent="0.25">
      <c r="A421" t="s">
        <v>2821</v>
      </c>
      <c r="B421">
        <v>1.4598500000000001</v>
      </c>
      <c r="C421">
        <v>0.64085099999999995</v>
      </c>
      <c r="D421">
        <f>C421/B421</f>
        <v>0.43898414220639098</v>
      </c>
    </row>
    <row r="422" spans="1:4" x14ac:dyDescent="0.25">
      <c r="A422" t="s">
        <v>2822</v>
      </c>
      <c r="B422">
        <v>1.4801480090000001</v>
      </c>
      <c r="C422">
        <v>0.65137421000000006</v>
      </c>
      <c r="D422">
        <f>C422/B422</f>
        <v>0.4400736994133943</v>
      </c>
    </row>
    <row r="423" spans="1:4" x14ac:dyDescent="0.25">
      <c r="A423" t="s">
        <v>2823</v>
      </c>
      <c r="B423">
        <v>1.9730300000000001</v>
      </c>
      <c r="C423">
        <v>0.87022500000000003</v>
      </c>
      <c r="D423">
        <f>C423/B423</f>
        <v>0.44106019675321712</v>
      </c>
    </row>
    <row r="424" spans="1:4" x14ac:dyDescent="0.25">
      <c r="A424" t="s">
        <v>2824</v>
      </c>
      <c r="B424">
        <v>8.8033800000000006</v>
      </c>
      <c r="C424">
        <v>3.8876300000000001</v>
      </c>
      <c r="D424">
        <f>C424/B424</f>
        <v>0.4416065193141725</v>
      </c>
    </row>
    <row r="425" spans="1:4" x14ac:dyDescent="0.25">
      <c r="A425" t="s">
        <v>2825</v>
      </c>
      <c r="B425">
        <v>9.9901836389999996</v>
      </c>
      <c r="C425">
        <v>4.4211144999999998</v>
      </c>
      <c r="D425">
        <f>C425/B425</f>
        <v>0.44254586900091719</v>
      </c>
    </row>
    <row r="426" spans="1:4" x14ac:dyDescent="0.25">
      <c r="A426" t="s">
        <v>2553</v>
      </c>
      <c r="B426">
        <v>0.93936169999999997</v>
      </c>
      <c r="C426">
        <v>0.41571150000000001</v>
      </c>
      <c r="D426">
        <f>C426/B426</f>
        <v>0.44254678469433023</v>
      </c>
    </row>
    <row r="427" spans="1:4" x14ac:dyDescent="0.25">
      <c r="A427" t="s">
        <v>2826</v>
      </c>
      <c r="B427">
        <v>3.0379800000000001</v>
      </c>
      <c r="C427">
        <v>1.3468659999999999</v>
      </c>
      <c r="D427">
        <f>C427/B427</f>
        <v>0.44334261581708895</v>
      </c>
    </row>
    <row r="428" spans="1:4" x14ac:dyDescent="0.25">
      <c r="A428" t="s">
        <v>2827</v>
      </c>
      <c r="B428">
        <v>6260.6880000000001</v>
      </c>
      <c r="C428">
        <v>2776.1929999999998</v>
      </c>
      <c r="D428">
        <f>C428/B428</f>
        <v>0.44343257482244758</v>
      </c>
    </row>
    <row r="429" spans="1:4" x14ac:dyDescent="0.25">
      <c r="A429" t="s">
        <v>2828</v>
      </c>
      <c r="B429">
        <v>7.5175799999999997</v>
      </c>
      <c r="C429">
        <v>3.3340399999999999</v>
      </c>
      <c r="D429">
        <f>C429/B429</f>
        <v>0.4434991047650973</v>
      </c>
    </row>
    <row r="430" spans="1:4" x14ac:dyDescent="0.25">
      <c r="A430" t="s">
        <v>2829</v>
      </c>
      <c r="B430">
        <v>336.19399999999996</v>
      </c>
      <c r="C430">
        <v>149.10920000000002</v>
      </c>
      <c r="D430">
        <f>C430/B430</f>
        <v>0.44352130020166936</v>
      </c>
    </row>
    <row r="431" spans="1:4" x14ac:dyDescent="0.25">
      <c r="A431" t="s">
        <v>2830</v>
      </c>
      <c r="B431">
        <v>351.73899999999998</v>
      </c>
      <c r="C431">
        <v>156.089</v>
      </c>
      <c r="D431">
        <f>C431/B431</f>
        <v>0.44376369978876384</v>
      </c>
    </row>
    <row r="432" spans="1:4" x14ac:dyDescent="0.25">
      <c r="A432" t="s">
        <v>2831</v>
      </c>
      <c r="B432">
        <v>5.36599</v>
      </c>
      <c r="C432">
        <v>2.3818600000000001</v>
      </c>
      <c r="D432">
        <f>C432/B432</f>
        <v>0.44388081230117837</v>
      </c>
    </row>
    <row r="433" spans="1:4" x14ac:dyDescent="0.25">
      <c r="A433" t="s">
        <v>2832</v>
      </c>
      <c r="B433">
        <v>5.17089</v>
      </c>
      <c r="C433">
        <v>2.2983699999999998</v>
      </c>
      <c r="D433">
        <f>C433/B433</f>
        <v>0.44448247787131417</v>
      </c>
    </row>
    <row r="434" spans="1:4" x14ac:dyDescent="0.25">
      <c r="A434" t="s">
        <v>2833</v>
      </c>
      <c r="B434">
        <v>6.2793799999999997</v>
      </c>
      <c r="C434">
        <v>2.7936999999999999</v>
      </c>
      <c r="D434">
        <f>C434/B434</f>
        <v>0.44490061120683888</v>
      </c>
    </row>
    <row r="435" spans="1:4" x14ac:dyDescent="0.25">
      <c r="A435" t="s">
        <v>2554</v>
      </c>
      <c r="B435">
        <v>1.04857</v>
      </c>
      <c r="C435">
        <v>0.466638</v>
      </c>
      <c r="D435">
        <f>C435/B435</f>
        <v>0.44502322210248241</v>
      </c>
    </row>
    <row r="436" spans="1:4" x14ac:dyDescent="0.25">
      <c r="A436" t="s">
        <v>2834</v>
      </c>
      <c r="B436">
        <v>1.6300600000000001</v>
      </c>
      <c r="C436">
        <v>0.726186</v>
      </c>
      <c r="D436">
        <f>C436/B436</f>
        <v>0.44549648479197085</v>
      </c>
    </row>
    <row r="437" spans="1:4" x14ac:dyDescent="0.25">
      <c r="A437" t="s">
        <v>2835</v>
      </c>
      <c r="B437">
        <v>1.6657</v>
      </c>
      <c r="C437">
        <v>0.74321800000000005</v>
      </c>
      <c r="D437">
        <f>C437/B437</f>
        <v>0.44618958996217811</v>
      </c>
    </row>
    <row r="438" spans="1:4" x14ac:dyDescent="0.25">
      <c r="A438" t="s">
        <v>2836</v>
      </c>
      <c r="B438">
        <v>2.2459945399999999</v>
      </c>
      <c r="C438">
        <v>1.002427</v>
      </c>
      <c r="D438">
        <f>C438/B438</f>
        <v>0.44631764777130761</v>
      </c>
    </row>
    <row r="439" spans="1:4" x14ac:dyDescent="0.25">
      <c r="A439" t="s">
        <v>2837</v>
      </c>
      <c r="B439">
        <v>27.3621084</v>
      </c>
      <c r="C439">
        <v>12.215340000000001</v>
      </c>
      <c r="D439">
        <f>C439/B439</f>
        <v>0.44643270253252854</v>
      </c>
    </row>
    <row r="440" spans="1:4" x14ac:dyDescent="0.25">
      <c r="A440" t="s">
        <v>2555</v>
      </c>
      <c r="B440">
        <v>0.73369400000000007</v>
      </c>
      <c r="C440">
        <v>0.32761868129999999</v>
      </c>
      <c r="D440">
        <f>C440/B440</f>
        <v>0.44653313411313156</v>
      </c>
    </row>
    <row r="441" spans="1:4" x14ac:dyDescent="0.25">
      <c r="A441" t="s">
        <v>2838</v>
      </c>
      <c r="B441">
        <v>3.23879809</v>
      </c>
      <c r="C441">
        <v>1.4478500000000001</v>
      </c>
      <c r="D441">
        <f>C441/B441</f>
        <v>0.44703311529987966</v>
      </c>
    </row>
    <row r="442" spans="1:4" x14ac:dyDescent="0.25">
      <c r="A442" t="s">
        <v>2839</v>
      </c>
      <c r="B442">
        <v>8.6486879999999999</v>
      </c>
      <c r="C442">
        <v>3.8690899999999999</v>
      </c>
      <c r="D442">
        <f>C442/B442</f>
        <v>0.44736149575519429</v>
      </c>
    </row>
    <row r="443" spans="1:4" x14ac:dyDescent="0.25">
      <c r="A443" t="s">
        <v>2840</v>
      </c>
      <c r="B443">
        <v>2.32551</v>
      </c>
      <c r="C443">
        <v>1.0403899999999999</v>
      </c>
      <c r="D443">
        <f>C443/B443</f>
        <v>0.44738143461004248</v>
      </c>
    </row>
    <row r="444" spans="1:4" x14ac:dyDescent="0.25">
      <c r="A444" t="s">
        <v>2841</v>
      </c>
      <c r="B444">
        <v>1.503752</v>
      </c>
      <c r="C444">
        <v>0.67286899999999994</v>
      </c>
      <c r="D444">
        <f>C444/B444</f>
        <v>0.44746008650362556</v>
      </c>
    </row>
    <row r="445" spans="1:4" x14ac:dyDescent="0.25">
      <c r="A445" t="s">
        <v>2556</v>
      </c>
      <c r="B445">
        <v>0.50679399999999997</v>
      </c>
      <c r="C445">
        <v>0.22697716300000001</v>
      </c>
      <c r="D445">
        <f>C445/B445</f>
        <v>0.44786868629068227</v>
      </c>
    </row>
    <row r="446" spans="1:4" x14ac:dyDescent="0.25">
      <c r="A446" t="s">
        <v>2557</v>
      </c>
      <c r="B446">
        <v>0.72662300000000002</v>
      </c>
      <c r="C446">
        <v>0.32543800000000001</v>
      </c>
      <c r="D446">
        <f>C446/B446</f>
        <v>0.44787737244761039</v>
      </c>
    </row>
    <row r="447" spans="1:4" x14ac:dyDescent="0.25">
      <c r="A447" t="s">
        <v>2842</v>
      </c>
      <c r="B447">
        <v>5.3720999999999997</v>
      </c>
      <c r="C447">
        <v>2.4068900000000002</v>
      </c>
      <c r="D447">
        <f>C447/B447</f>
        <v>0.44803521900188015</v>
      </c>
    </row>
    <row r="448" spans="1:4" x14ac:dyDescent="0.25">
      <c r="A448" t="s">
        <v>2843</v>
      </c>
      <c r="B448">
        <v>3.3962699999999999</v>
      </c>
      <c r="C448">
        <v>1.5232300000000001</v>
      </c>
      <c r="D448">
        <f>C448/B448</f>
        <v>0.44850085535013418</v>
      </c>
    </row>
    <row r="449" spans="1:4" x14ac:dyDescent="0.25">
      <c r="A449" t="s">
        <v>2558</v>
      </c>
      <c r="B449">
        <v>0.95908059999999995</v>
      </c>
      <c r="C449">
        <v>0.43015930000000002</v>
      </c>
      <c r="D449">
        <f>C449/B449</f>
        <v>0.44851214798839645</v>
      </c>
    </row>
    <row r="450" spans="1:4" x14ac:dyDescent="0.25">
      <c r="A450" t="s">
        <v>2844</v>
      </c>
      <c r="B450">
        <v>3.0794630000000001</v>
      </c>
      <c r="C450">
        <v>1.3827499999999999</v>
      </c>
      <c r="D450">
        <f>C450/B450</f>
        <v>0.44902309266258433</v>
      </c>
    </row>
    <row r="451" spans="1:4" x14ac:dyDescent="0.25">
      <c r="A451" t="s">
        <v>2845</v>
      </c>
      <c r="B451">
        <v>1.1926559999999999</v>
      </c>
      <c r="C451">
        <v>0.53613855719999992</v>
      </c>
      <c r="D451">
        <f>C451/B451</f>
        <v>0.44953327464080167</v>
      </c>
    </row>
    <row r="452" spans="1:4" x14ac:dyDescent="0.25">
      <c r="A452" t="s">
        <v>2559</v>
      </c>
      <c r="B452">
        <v>0.94448600000000005</v>
      </c>
      <c r="C452">
        <v>0.42533100000000001</v>
      </c>
      <c r="D452">
        <f>C452/B452</f>
        <v>0.45033065603936956</v>
      </c>
    </row>
    <row r="453" spans="1:4" x14ac:dyDescent="0.25">
      <c r="A453" t="s">
        <v>2846</v>
      </c>
      <c r="B453">
        <v>206.20400000000001</v>
      </c>
      <c r="C453">
        <v>92.941699999999997</v>
      </c>
      <c r="D453">
        <f>C453/B453</f>
        <v>0.45072695001066904</v>
      </c>
    </row>
    <row r="454" spans="1:4" x14ac:dyDescent="0.25">
      <c r="A454" t="s">
        <v>2847</v>
      </c>
      <c r="B454">
        <v>1.6075200000000001</v>
      </c>
      <c r="C454">
        <v>0.72544600000000004</v>
      </c>
      <c r="D454">
        <f>C454/B454</f>
        <v>0.45128272121031154</v>
      </c>
    </row>
    <row r="455" spans="1:4" x14ac:dyDescent="0.25">
      <c r="A455" t="s">
        <v>2848</v>
      </c>
      <c r="B455">
        <v>790.88900000000001</v>
      </c>
      <c r="C455">
        <v>357.03699999999998</v>
      </c>
      <c r="D455">
        <f>C455/B455</f>
        <v>0.45143755950582187</v>
      </c>
    </row>
    <row r="456" spans="1:4" x14ac:dyDescent="0.25">
      <c r="A456" t="s">
        <v>2849</v>
      </c>
      <c r="B456">
        <v>4697.88</v>
      </c>
      <c r="C456">
        <v>2122.85</v>
      </c>
      <c r="D456">
        <f>C456/B456</f>
        <v>0.45187403679957766</v>
      </c>
    </row>
    <row r="457" spans="1:4" x14ac:dyDescent="0.25">
      <c r="A457" t="s">
        <v>2560</v>
      </c>
      <c r="B457">
        <v>0.57933500000000004</v>
      </c>
      <c r="C457">
        <v>0.26230799999999999</v>
      </c>
      <c r="D457">
        <f>C457/B457</f>
        <v>0.45277430156990334</v>
      </c>
    </row>
    <row r="458" spans="1:4" x14ac:dyDescent="0.25">
      <c r="A458" t="s">
        <v>2850</v>
      </c>
      <c r="B458">
        <v>6.1595337999999993</v>
      </c>
      <c r="C458">
        <v>2.7905506199999999</v>
      </c>
      <c r="D458">
        <f>C458/B458</f>
        <v>0.45304575161191585</v>
      </c>
    </row>
    <row r="459" spans="1:4" x14ac:dyDescent="0.25">
      <c r="A459" t="s">
        <v>2851</v>
      </c>
      <c r="B459">
        <v>37.294400000000003</v>
      </c>
      <c r="C459">
        <v>16.925799999999999</v>
      </c>
      <c r="D459">
        <f>C459/B459</f>
        <v>0.45384293620489935</v>
      </c>
    </row>
    <row r="460" spans="1:4" x14ac:dyDescent="0.25">
      <c r="A460" t="s">
        <v>2852</v>
      </c>
      <c r="B460">
        <v>18.683550494999999</v>
      </c>
      <c r="C460">
        <v>8.4849099999999993</v>
      </c>
      <c r="D460">
        <f>C460/B460</f>
        <v>0.45413798636777791</v>
      </c>
    </row>
    <row r="461" spans="1:4" x14ac:dyDescent="0.25">
      <c r="A461" t="s">
        <v>2853</v>
      </c>
      <c r="B461">
        <v>28.367599999999999</v>
      </c>
      <c r="C461">
        <v>12.9169</v>
      </c>
      <c r="D461">
        <f>C461/B461</f>
        <v>0.45533989480957149</v>
      </c>
    </row>
    <row r="462" spans="1:4" x14ac:dyDescent="0.25">
      <c r="A462" t="s">
        <v>2854</v>
      </c>
      <c r="B462">
        <v>10.3480392843</v>
      </c>
      <c r="C462">
        <v>4.7175718999999994</v>
      </c>
      <c r="D462">
        <f>C462/B462</f>
        <v>0.45589041270431574</v>
      </c>
    </row>
    <row r="463" spans="1:4" x14ac:dyDescent="0.25">
      <c r="A463" t="s">
        <v>2855</v>
      </c>
      <c r="B463">
        <v>1.762502</v>
      </c>
      <c r="C463">
        <v>0.80439000000000005</v>
      </c>
      <c r="D463">
        <f>C463/B463</f>
        <v>0.45639097147123808</v>
      </c>
    </row>
    <row r="464" spans="1:4" x14ac:dyDescent="0.25">
      <c r="A464" t="s">
        <v>2561</v>
      </c>
      <c r="B464">
        <v>1.0180199999999999</v>
      </c>
      <c r="C464">
        <v>0.46516000000000002</v>
      </c>
      <c r="D464">
        <f>C464/B464</f>
        <v>0.45692619005520524</v>
      </c>
    </row>
    <row r="465" spans="1:4" x14ac:dyDescent="0.25">
      <c r="A465" t="s">
        <v>2856</v>
      </c>
      <c r="B465">
        <v>5172.8</v>
      </c>
      <c r="C465">
        <v>2363.79</v>
      </c>
      <c r="D465">
        <f>C465/B465</f>
        <v>0.45696527992576552</v>
      </c>
    </row>
    <row r="466" spans="1:4" x14ac:dyDescent="0.25">
      <c r="A466" t="s">
        <v>2857</v>
      </c>
      <c r="B466">
        <v>2814.9636999999998</v>
      </c>
      <c r="C466">
        <v>1286.7954999999999</v>
      </c>
      <c r="D466">
        <f>C466/B466</f>
        <v>0.45712685389157953</v>
      </c>
    </row>
    <row r="467" spans="1:4" x14ac:dyDescent="0.25">
      <c r="A467" t="s">
        <v>2858</v>
      </c>
      <c r="B467">
        <v>3.5501620000000003</v>
      </c>
      <c r="C467">
        <v>1.6233489999999999</v>
      </c>
      <c r="D467">
        <f>C467/B467</f>
        <v>0.45726054191329857</v>
      </c>
    </row>
    <row r="468" spans="1:4" x14ac:dyDescent="0.25">
      <c r="A468" t="s">
        <v>2859</v>
      </c>
      <c r="B468">
        <v>10.7837</v>
      </c>
      <c r="C468">
        <v>4.9356600000000004</v>
      </c>
      <c r="D468">
        <f>C468/B468</f>
        <v>0.45769633799159848</v>
      </c>
    </row>
    <row r="469" spans="1:4" x14ac:dyDescent="0.25">
      <c r="A469" t="s">
        <v>2860</v>
      </c>
      <c r="B469">
        <v>3.0335000000000001</v>
      </c>
      <c r="C469">
        <v>1.3919640000000002</v>
      </c>
      <c r="D469">
        <f>C469/B469</f>
        <v>0.45886401846052421</v>
      </c>
    </row>
    <row r="470" spans="1:4" x14ac:dyDescent="0.25">
      <c r="A470" t="s">
        <v>2861</v>
      </c>
      <c r="B470">
        <v>3421.95</v>
      </c>
      <c r="C470">
        <v>1571.08</v>
      </c>
      <c r="D470">
        <f>C470/B470</f>
        <v>0.45911833895878079</v>
      </c>
    </row>
    <row r="471" spans="1:4" x14ac:dyDescent="0.25">
      <c r="A471" t="s">
        <v>2862</v>
      </c>
      <c r="B471">
        <v>32.979999999999997</v>
      </c>
      <c r="C471">
        <v>15.1426</v>
      </c>
      <c r="D471">
        <f>C471/B471</f>
        <v>0.45914493632504549</v>
      </c>
    </row>
    <row r="472" spans="1:4" x14ac:dyDescent="0.25">
      <c r="A472" t="s">
        <v>2562</v>
      </c>
      <c r="B472">
        <v>0.53027400000000002</v>
      </c>
      <c r="C472">
        <v>0.24363299999999999</v>
      </c>
      <c r="D472">
        <f>C472/B472</f>
        <v>0.45944738003371838</v>
      </c>
    </row>
    <row r="473" spans="1:4" x14ac:dyDescent="0.25">
      <c r="A473" t="s">
        <v>2863</v>
      </c>
      <c r="B473">
        <v>114.651</v>
      </c>
      <c r="C473">
        <v>52.695599999999999</v>
      </c>
      <c r="D473">
        <f>C473/B473</f>
        <v>0.45961744773268443</v>
      </c>
    </row>
    <row r="474" spans="1:4" x14ac:dyDescent="0.25">
      <c r="A474" t="s">
        <v>2864</v>
      </c>
      <c r="B474">
        <v>11.849920000000001</v>
      </c>
      <c r="C474">
        <v>5.4480309140000003</v>
      </c>
      <c r="D474">
        <f>C474/B474</f>
        <v>0.45975254803407956</v>
      </c>
    </row>
    <row r="475" spans="1:4" x14ac:dyDescent="0.25">
      <c r="A475" t="s">
        <v>2865</v>
      </c>
      <c r="B475">
        <v>12.5608</v>
      </c>
      <c r="C475">
        <v>5.7761300000000002</v>
      </c>
      <c r="D475">
        <f>C475/B475</f>
        <v>0.45985367174065345</v>
      </c>
    </row>
    <row r="476" spans="1:4" x14ac:dyDescent="0.25">
      <c r="A476" t="s">
        <v>2866</v>
      </c>
      <c r="B476">
        <v>1.99414</v>
      </c>
      <c r="C476">
        <v>0.91835800000000001</v>
      </c>
      <c r="D476">
        <f>C476/B476</f>
        <v>0.46052834805981524</v>
      </c>
    </row>
    <row r="477" spans="1:4" x14ac:dyDescent="0.25">
      <c r="A477" t="s">
        <v>2867</v>
      </c>
      <c r="B477">
        <v>2.7532291299999998</v>
      </c>
      <c r="C477">
        <v>1.2687279999999999</v>
      </c>
      <c r="D477">
        <f>C477/B477</f>
        <v>0.46081453453167553</v>
      </c>
    </row>
    <row r="478" spans="1:4" x14ac:dyDescent="0.25">
      <c r="A478" t="s">
        <v>2563</v>
      </c>
      <c r="B478">
        <v>0.87146199999999996</v>
      </c>
      <c r="C478">
        <v>0.40172099999999999</v>
      </c>
      <c r="D478">
        <f>C478/B478</f>
        <v>0.46097362822475335</v>
      </c>
    </row>
    <row r="479" spans="1:4" x14ac:dyDescent="0.25">
      <c r="A479" t="s">
        <v>2868</v>
      </c>
      <c r="B479">
        <v>98.190550000000002</v>
      </c>
      <c r="C479">
        <v>45.304788000000002</v>
      </c>
      <c r="D479">
        <f>C479/B479</f>
        <v>0.46139662116160873</v>
      </c>
    </row>
    <row r="480" spans="1:4" x14ac:dyDescent="0.25">
      <c r="A480" t="s">
        <v>2564</v>
      </c>
      <c r="B480">
        <v>0.85072499999999995</v>
      </c>
      <c r="C480">
        <v>0.39268110589999999</v>
      </c>
      <c r="D480">
        <f>C480/B480</f>
        <v>0.46158406758940906</v>
      </c>
    </row>
    <row r="481" spans="1:4" x14ac:dyDescent="0.25">
      <c r="A481" t="s">
        <v>2869</v>
      </c>
      <c r="B481">
        <v>3.5223100000000001</v>
      </c>
      <c r="C481">
        <v>1.63087</v>
      </c>
      <c r="D481">
        <f>C481/B481</f>
        <v>0.46301148961902844</v>
      </c>
    </row>
    <row r="482" spans="1:4" x14ac:dyDescent="0.25">
      <c r="A482" t="s">
        <v>2870</v>
      </c>
      <c r="B482">
        <v>50.205470000000005</v>
      </c>
      <c r="C482">
        <v>23.245999999999999</v>
      </c>
      <c r="D482">
        <f>C482/B482</f>
        <v>0.46301727680270688</v>
      </c>
    </row>
    <row r="483" spans="1:4" x14ac:dyDescent="0.25">
      <c r="A483" t="s">
        <v>2871</v>
      </c>
      <c r="B483">
        <v>1125.913</v>
      </c>
      <c r="C483">
        <v>521.87200000000007</v>
      </c>
      <c r="D483">
        <f>C483/B483</f>
        <v>0.4635100580595482</v>
      </c>
    </row>
    <row r="484" spans="1:4" x14ac:dyDescent="0.25">
      <c r="A484" t="s">
        <v>2565</v>
      </c>
      <c r="B484">
        <v>0.84098399999999995</v>
      </c>
      <c r="C484">
        <v>0.39007700000000001</v>
      </c>
      <c r="D484">
        <f>C484/B484</f>
        <v>0.46383403251429284</v>
      </c>
    </row>
    <row r="485" spans="1:4" x14ac:dyDescent="0.25">
      <c r="A485" t="s">
        <v>2872</v>
      </c>
      <c r="B485">
        <v>3450.5848900000001</v>
      </c>
      <c r="C485">
        <v>1601.8442</v>
      </c>
      <c r="D485">
        <f>C485/B485</f>
        <v>0.46422396523042792</v>
      </c>
    </row>
    <row r="486" spans="1:4" x14ac:dyDescent="0.25">
      <c r="A486" t="s">
        <v>2873</v>
      </c>
      <c r="B486">
        <v>78.701800000000006</v>
      </c>
      <c r="C486">
        <v>36.542900000000003</v>
      </c>
      <c r="D486">
        <f>C486/B486</f>
        <v>0.46432101934136194</v>
      </c>
    </row>
    <row r="487" spans="1:4" x14ac:dyDescent="0.25">
      <c r="A487" t="s">
        <v>2874</v>
      </c>
      <c r="B487">
        <v>2144.194</v>
      </c>
      <c r="C487">
        <v>995.95830000000001</v>
      </c>
      <c r="D487">
        <f>C487/B487</f>
        <v>0.4644907596980497</v>
      </c>
    </row>
    <row r="488" spans="1:4" x14ac:dyDescent="0.25">
      <c r="A488" t="s">
        <v>2875</v>
      </c>
      <c r="B488">
        <v>101.669</v>
      </c>
      <c r="C488">
        <v>47.2624</v>
      </c>
      <c r="D488">
        <f>C488/B488</f>
        <v>0.46486539653188286</v>
      </c>
    </row>
    <row r="489" spans="1:4" x14ac:dyDescent="0.25">
      <c r="A489" t="s">
        <v>2566</v>
      </c>
      <c r="B489">
        <v>0.65434684100000007</v>
      </c>
      <c r="C489">
        <v>0.30420138699999999</v>
      </c>
      <c r="D489">
        <f>C489/B489</f>
        <v>0.46489318498902932</v>
      </c>
    </row>
    <row r="490" spans="1:4" x14ac:dyDescent="0.25">
      <c r="A490" t="s">
        <v>2567</v>
      </c>
      <c r="B490">
        <v>1.0378426489999999</v>
      </c>
      <c r="C490">
        <v>0.48296156000000001</v>
      </c>
      <c r="D490">
        <f>C490/B490</f>
        <v>0.46535142920302175</v>
      </c>
    </row>
    <row r="491" spans="1:4" x14ac:dyDescent="0.25">
      <c r="A491" t="s">
        <v>2568</v>
      </c>
      <c r="B491">
        <v>0.69504999999999995</v>
      </c>
      <c r="C491">
        <v>0.32368400000000003</v>
      </c>
      <c r="D491">
        <f>C491/B491</f>
        <v>0.4656988705848501</v>
      </c>
    </row>
    <row r="492" spans="1:4" x14ac:dyDescent="0.25">
      <c r="A492" t="s">
        <v>2876</v>
      </c>
      <c r="B492">
        <v>13.310270000000001</v>
      </c>
      <c r="C492">
        <v>6.1995260000000005</v>
      </c>
      <c r="D492">
        <f>C492/B492</f>
        <v>0.46577011585790523</v>
      </c>
    </row>
    <row r="493" spans="1:4" x14ac:dyDescent="0.25">
      <c r="A493" t="s">
        <v>2877</v>
      </c>
      <c r="B493">
        <v>41.435459999999999</v>
      </c>
      <c r="C493">
        <v>19.30461</v>
      </c>
      <c r="D493">
        <f>C493/B493</f>
        <v>0.46589587758890577</v>
      </c>
    </row>
    <row r="494" spans="1:4" x14ac:dyDescent="0.25">
      <c r="A494" t="s">
        <v>2878</v>
      </c>
      <c r="B494">
        <v>3381.31</v>
      </c>
      <c r="C494">
        <v>1575.69</v>
      </c>
      <c r="D494">
        <f>C494/B494</f>
        <v>0.46599986395805176</v>
      </c>
    </row>
    <row r="495" spans="1:4" x14ac:dyDescent="0.25">
      <c r="A495" t="s">
        <v>2879</v>
      </c>
      <c r="B495">
        <v>2.1575000000000002</v>
      </c>
      <c r="C495">
        <v>1.00614</v>
      </c>
      <c r="D495">
        <f>C495/B495</f>
        <v>0.46634530706836613</v>
      </c>
    </row>
    <row r="496" spans="1:4" x14ac:dyDescent="0.25">
      <c r="A496" t="s">
        <v>2880</v>
      </c>
      <c r="B496">
        <v>55.1509</v>
      </c>
      <c r="C496">
        <v>25.750630000000001</v>
      </c>
      <c r="D496">
        <f>C496/B496</f>
        <v>0.46691223533976783</v>
      </c>
    </row>
    <row r="497" spans="1:4" x14ac:dyDescent="0.25">
      <c r="A497" t="s">
        <v>2881</v>
      </c>
      <c r="B497">
        <v>171.90700000000001</v>
      </c>
      <c r="C497">
        <v>80.283699999999996</v>
      </c>
      <c r="D497">
        <f>C497/B497</f>
        <v>0.46701821333628063</v>
      </c>
    </row>
    <row r="498" spans="1:4" x14ac:dyDescent="0.25">
      <c r="A498" t="s">
        <v>2882</v>
      </c>
      <c r="B498">
        <v>5.0290299999999997</v>
      </c>
      <c r="C498">
        <v>2.3489200000000001</v>
      </c>
      <c r="D498">
        <f>C498/B498</f>
        <v>0.46707217892913749</v>
      </c>
    </row>
    <row r="499" spans="1:4" x14ac:dyDescent="0.25">
      <c r="A499" t="s">
        <v>2883</v>
      </c>
      <c r="B499">
        <v>3.7922622029999999</v>
      </c>
      <c r="C499">
        <v>1.7719138526</v>
      </c>
      <c r="D499">
        <f>C499/B499</f>
        <v>0.46724455160254119</v>
      </c>
    </row>
    <row r="500" spans="1:4" x14ac:dyDescent="0.25">
      <c r="A500" t="s">
        <v>2884</v>
      </c>
      <c r="B500">
        <v>1.4267385779999999</v>
      </c>
      <c r="C500">
        <v>0.66680865700000003</v>
      </c>
      <c r="D500">
        <f>C500/B500</f>
        <v>0.46736568792772915</v>
      </c>
    </row>
    <row r="501" spans="1:4" x14ac:dyDescent="0.25">
      <c r="A501" t="s">
        <v>2885</v>
      </c>
      <c r="B501">
        <v>81.672875000000005</v>
      </c>
      <c r="C501">
        <v>38.232449000000003</v>
      </c>
      <c r="D501">
        <f>C501/B501</f>
        <v>0.46811685030066591</v>
      </c>
    </row>
    <row r="502" spans="1:4" x14ac:dyDescent="0.25">
      <c r="A502" t="s">
        <v>2886</v>
      </c>
      <c r="B502">
        <v>1.7806299999999999</v>
      </c>
      <c r="C502">
        <v>0.83365599999999995</v>
      </c>
      <c r="D502">
        <f>C502/B502</f>
        <v>0.46818036312990347</v>
      </c>
    </row>
    <row r="503" spans="1:4" x14ac:dyDescent="0.25">
      <c r="A503" t="s">
        <v>2887</v>
      </c>
      <c r="B503">
        <v>38.530799999999999</v>
      </c>
      <c r="C503">
        <v>18.046900000000001</v>
      </c>
      <c r="D503">
        <f>C503/B503</f>
        <v>0.46837594859177595</v>
      </c>
    </row>
    <row r="504" spans="1:4" x14ac:dyDescent="0.25">
      <c r="A504" t="s">
        <v>2888</v>
      </c>
      <c r="B504">
        <v>7.7718400000000001</v>
      </c>
      <c r="C504">
        <v>3.6428199999999999</v>
      </c>
      <c r="D504">
        <f>C504/B504</f>
        <v>0.468720405978507</v>
      </c>
    </row>
    <row r="505" spans="1:4" x14ac:dyDescent="0.25">
      <c r="A505" t="s">
        <v>2569</v>
      </c>
      <c r="B505">
        <v>0.69284699999999999</v>
      </c>
      <c r="C505">
        <v>0.32479999999999998</v>
      </c>
      <c r="D505">
        <f>C505/B505</f>
        <v>0.46879036785899336</v>
      </c>
    </row>
    <row r="506" spans="1:4" x14ac:dyDescent="0.25">
      <c r="A506" t="s">
        <v>2889</v>
      </c>
      <c r="B506">
        <v>13.101431</v>
      </c>
      <c r="C506">
        <v>6.1484399999999999</v>
      </c>
      <c r="D506">
        <f>C506/B506</f>
        <v>0.46929530064311298</v>
      </c>
    </row>
    <row r="507" spans="1:4" x14ac:dyDescent="0.25">
      <c r="A507" t="s">
        <v>2890</v>
      </c>
      <c r="B507">
        <v>1699.57539</v>
      </c>
      <c r="C507">
        <v>798.72266000000002</v>
      </c>
      <c r="D507">
        <f>C507/B507</f>
        <v>0.46995423957039062</v>
      </c>
    </row>
    <row r="508" spans="1:4" x14ac:dyDescent="0.25">
      <c r="A508" t="s">
        <v>2570</v>
      </c>
      <c r="B508">
        <v>1.02376</v>
      </c>
      <c r="C508">
        <v>0.48116900000000001</v>
      </c>
      <c r="D508">
        <f>C508/B508</f>
        <v>0.4700017582245839</v>
      </c>
    </row>
    <row r="509" spans="1:4" x14ac:dyDescent="0.25">
      <c r="A509" t="s">
        <v>2891</v>
      </c>
      <c r="B509">
        <v>22.38157</v>
      </c>
      <c r="C509">
        <v>10.5236</v>
      </c>
      <c r="D509">
        <f>C509/B509</f>
        <v>0.47019042900028907</v>
      </c>
    </row>
    <row r="510" spans="1:4" x14ac:dyDescent="0.25">
      <c r="A510" t="s">
        <v>2892</v>
      </c>
      <c r="B510">
        <v>22.824400999999998</v>
      </c>
      <c r="C510">
        <v>10.7389993</v>
      </c>
      <c r="D510">
        <f>C510/B510</f>
        <v>0.47050519748579606</v>
      </c>
    </row>
    <row r="511" spans="1:4" x14ac:dyDescent="0.25">
      <c r="A511" t="s">
        <v>2571</v>
      </c>
      <c r="B511">
        <v>0.77861155699999995</v>
      </c>
      <c r="C511">
        <v>0.3664332448</v>
      </c>
      <c r="D511">
        <f>C511/B511</f>
        <v>0.47062394785388478</v>
      </c>
    </row>
    <row r="512" spans="1:4" x14ac:dyDescent="0.25">
      <c r="A512" t="s">
        <v>2893</v>
      </c>
      <c r="B512">
        <v>1882.5530999999999</v>
      </c>
      <c r="C512">
        <v>886.89589999999998</v>
      </c>
      <c r="D512">
        <f>C512/B512</f>
        <v>0.47111335133123206</v>
      </c>
    </row>
    <row r="513" spans="1:4" x14ac:dyDescent="0.25">
      <c r="A513" t="s">
        <v>2894</v>
      </c>
      <c r="B513">
        <v>698.53599999999994</v>
      </c>
      <c r="C513">
        <v>329.315</v>
      </c>
      <c r="D513">
        <f>C513/B513</f>
        <v>0.47143597466701792</v>
      </c>
    </row>
    <row r="514" spans="1:4" x14ac:dyDescent="0.25">
      <c r="A514" t="s">
        <v>2895</v>
      </c>
      <c r="B514">
        <v>2.3864100000000001</v>
      </c>
      <c r="C514">
        <v>1.12541</v>
      </c>
      <c r="D514">
        <f>C514/B514</f>
        <v>0.47159121860870512</v>
      </c>
    </row>
    <row r="515" spans="1:4" x14ac:dyDescent="0.25">
      <c r="A515" t="s">
        <v>2896</v>
      </c>
      <c r="B515">
        <v>5.6268700000000003</v>
      </c>
      <c r="C515">
        <v>2.6545496260999997</v>
      </c>
      <c r="D515">
        <f>C515/B515</f>
        <v>0.47176309850769604</v>
      </c>
    </row>
    <row r="516" spans="1:4" x14ac:dyDescent="0.25">
      <c r="A516" t="s">
        <v>2897</v>
      </c>
      <c r="B516">
        <v>23.7971</v>
      </c>
      <c r="C516">
        <v>11.236599999999999</v>
      </c>
      <c r="D516">
        <f>C516/B516</f>
        <v>0.472183585394859</v>
      </c>
    </row>
    <row r="517" spans="1:4" x14ac:dyDescent="0.25">
      <c r="A517" t="s">
        <v>2898</v>
      </c>
      <c r="B517">
        <v>11.642990000000001</v>
      </c>
      <c r="C517">
        <v>5.5007243999999993</v>
      </c>
      <c r="D517">
        <f>C517/B517</f>
        <v>0.47244946530057991</v>
      </c>
    </row>
    <row r="518" spans="1:4" x14ac:dyDescent="0.25">
      <c r="A518" t="s">
        <v>2899</v>
      </c>
      <c r="B518">
        <v>20.909680999999999</v>
      </c>
      <c r="C518">
        <v>9.8795169999999999</v>
      </c>
      <c r="D518">
        <f>C518/B518</f>
        <v>0.47248530477342054</v>
      </c>
    </row>
    <row r="519" spans="1:4" x14ac:dyDescent="0.25">
      <c r="A519" t="s">
        <v>2900</v>
      </c>
      <c r="B519">
        <v>3797.6600000000003</v>
      </c>
      <c r="C519">
        <v>1794.8789999999999</v>
      </c>
      <c r="D519">
        <f>C519/B519</f>
        <v>0.47262761805954184</v>
      </c>
    </row>
    <row r="520" spans="1:4" x14ac:dyDescent="0.25">
      <c r="A520" t="s">
        <v>2901</v>
      </c>
      <c r="B520">
        <v>4.1432199999999995</v>
      </c>
      <c r="C520">
        <v>1.9594819999999999</v>
      </c>
      <c r="D520">
        <f>C520/B520</f>
        <v>0.4729369910359576</v>
      </c>
    </row>
    <row r="521" spans="1:4" x14ac:dyDescent="0.25">
      <c r="A521" t="s">
        <v>2902</v>
      </c>
      <c r="B521">
        <v>11.0588</v>
      </c>
      <c r="C521">
        <v>5.23238</v>
      </c>
      <c r="D521">
        <f>C521/B521</f>
        <v>0.47314175136542846</v>
      </c>
    </row>
    <row r="522" spans="1:4" x14ac:dyDescent="0.25">
      <c r="A522" t="s">
        <v>2903</v>
      </c>
      <c r="B522">
        <v>5.7617979999999998</v>
      </c>
      <c r="C522">
        <v>2.7281170000000001</v>
      </c>
      <c r="D522">
        <f>C522/B522</f>
        <v>0.47348362438252783</v>
      </c>
    </row>
    <row r="523" spans="1:4" x14ac:dyDescent="0.25">
      <c r="A523" t="s">
        <v>2904</v>
      </c>
      <c r="B523">
        <v>13.37832</v>
      </c>
      <c r="C523">
        <v>6.3373499999999998</v>
      </c>
      <c r="D523">
        <f>C523/B523</f>
        <v>0.47370297615844137</v>
      </c>
    </row>
    <row r="524" spans="1:4" x14ac:dyDescent="0.25">
      <c r="A524" t="s">
        <v>2905</v>
      </c>
      <c r="B524">
        <v>9.6847300000000001</v>
      </c>
      <c r="C524">
        <v>4.5928800000000001</v>
      </c>
      <c r="D524">
        <f>C524/B524</f>
        <v>0.47423934379172161</v>
      </c>
    </row>
    <row r="525" spans="1:4" x14ac:dyDescent="0.25">
      <c r="A525" t="s">
        <v>2906</v>
      </c>
      <c r="B525">
        <v>217.18</v>
      </c>
      <c r="C525">
        <v>103.015</v>
      </c>
      <c r="D525">
        <f>C525/B525</f>
        <v>0.47433004880744084</v>
      </c>
    </row>
    <row r="526" spans="1:4" x14ac:dyDescent="0.25">
      <c r="A526" t="s">
        <v>2572</v>
      </c>
      <c r="B526">
        <v>0.69167800000000002</v>
      </c>
      <c r="C526">
        <v>0.32819700000000002</v>
      </c>
      <c r="D526">
        <f>C526/B526</f>
        <v>0.47449391190698564</v>
      </c>
    </row>
    <row r="527" spans="1:4" x14ac:dyDescent="0.25">
      <c r="A527" t="s">
        <v>2907</v>
      </c>
      <c r="B527">
        <v>1.2061500000000001</v>
      </c>
      <c r="C527">
        <v>0.57231699999999996</v>
      </c>
      <c r="D527">
        <f>C527/B527</f>
        <v>0.47449902582597514</v>
      </c>
    </row>
    <row r="528" spans="1:4" x14ac:dyDescent="0.25">
      <c r="A528" t="s">
        <v>2908</v>
      </c>
      <c r="B528">
        <v>41.71738173</v>
      </c>
      <c r="C528">
        <v>19.80829</v>
      </c>
      <c r="D528">
        <f>C528/B528</f>
        <v>0.4748210261181221</v>
      </c>
    </row>
    <row r="529" spans="1:4" x14ac:dyDescent="0.25">
      <c r="A529" t="s">
        <v>2909</v>
      </c>
      <c r="B529">
        <v>32.5657</v>
      </c>
      <c r="C529">
        <v>15.490320000000001</v>
      </c>
      <c r="D529">
        <f>C529/B529</f>
        <v>0.47566365838904123</v>
      </c>
    </row>
    <row r="530" spans="1:4" x14ac:dyDescent="0.25">
      <c r="A530" t="s">
        <v>2910</v>
      </c>
      <c r="B530">
        <v>4052.95</v>
      </c>
      <c r="C530">
        <v>1929.35</v>
      </c>
      <c r="D530">
        <f>C530/B530</f>
        <v>0.47603597379686402</v>
      </c>
    </row>
    <row r="531" spans="1:4" x14ac:dyDescent="0.25">
      <c r="A531" t="s">
        <v>2911</v>
      </c>
      <c r="B531">
        <v>3.1966920318000001</v>
      </c>
      <c r="C531">
        <v>1.523485639</v>
      </c>
      <c r="D531">
        <f>C531/B531</f>
        <v>0.47658192401541805</v>
      </c>
    </row>
    <row r="532" spans="1:4" x14ac:dyDescent="0.25">
      <c r="A532" t="s">
        <v>2912</v>
      </c>
      <c r="B532">
        <v>25.594491000000001</v>
      </c>
      <c r="C532">
        <v>12.198499000000002</v>
      </c>
      <c r="D532">
        <f>C532/B532</f>
        <v>0.47660643065728486</v>
      </c>
    </row>
    <row r="533" spans="1:4" x14ac:dyDescent="0.25">
      <c r="A533" t="s">
        <v>2913</v>
      </c>
      <c r="B533">
        <v>11.1799</v>
      </c>
      <c r="C533">
        <v>5.33012</v>
      </c>
      <c r="D533">
        <f>C533/B533</f>
        <v>0.47675918389252142</v>
      </c>
    </row>
    <row r="534" spans="1:4" x14ac:dyDescent="0.25">
      <c r="A534" t="s">
        <v>2914</v>
      </c>
      <c r="B534">
        <v>11.621255919999999</v>
      </c>
      <c r="C534">
        <v>5.5415424190000007</v>
      </c>
      <c r="D534">
        <f>C534/B534</f>
        <v>0.47684539925354308</v>
      </c>
    </row>
    <row r="535" spans="1:4" x14ac:dyDescent="0.25">
      <c r="A535" t="s">
        <v>2573</v>
      </c>
      <c r="B535">
        <v>0.50968899999999995</v>
      </c>
      <c r="C535">
        <v>0.24335000000000001</v>
      </c>
      <c r="D535">
        <f>C535/B535</f>
        <v>0.47744801241541418</v>
      </c>
    </row>
    <row r="536" spans="1:4" x14ac:dyDescent="0.25">
      <c r="A536" t="s">
        <v>2915</v>
      </c>
      <c r="B536">
        <v>45.851709999999997</v>
      </c>
      <c r="C536">
        <v>21.91675</v>
      </c>
      <c r="D536">
        <f>C536/B536</f>
        <v>0.47799198764887946</v>
      </c>
    </row>
    <row r="537" spans="1:4" x14ac:dyDescent="0.25">
      <c r="A537" t="s">
        <v>2916</v>
      </c>
      <c r="B537">
        <v>4.3519500000000004</v>
      </c>
      <c r="C537">
        <v>2.0808150000000003</v>
      </c>
      <c r="D537">
        <f>C537/B537</f>
        <v>0.47813393995794989</v>
      </c>
    </row>
    <row r="538" spans="1:4" x14ac:dyDescent="0.25">
      <c r="A538" t="s">
        <v>2363</v>
      </c>
      <c r="B538">
        <v>8.5440299999999993</v>
      </c>
      <c r="C538">
        <v>4.0877860000000004</v>
      </c>
      <c r="D538">
        <f>C538/B538</f>
        <v>0.47843769275154707</v>
      </c>
    </row>
    <row r="539" spans="1:4" x14ac:dyDescent="0.25">
      <c r="A539" t="s">
        <v>2574</v>
      </c>
      <c r="B539">
        <v>0.74099400000000004</v>
      </c>
      <c r="C539">
        <v>0.35463299999999998</v>
      </c>
      <c r="D539">
        <f>C539/B539</f>
        <v>0.47859091976453244</v>
      </c>
    </row>
    <row r="540" spans="1:4" x14ac:dyDescent="0.25">
      <c r="A540" t="s">
        <v>2917</v>
      </c>
      <c r="B540">
        <v>116.80552999999999</v>
      </c>
      <c r="C540">
        <v>55.934979999999996</v>
      </c>
      <c r="D540">
        <f>C540/B540</f>
        <v>0.47887270405776167</v>
      </c>
    </row>
    <row r="541" spans="1:4" x14ac:dyDescent="0.25">
      <c r="A541" t="s">
        <v>2918</v>
      </c>
      <c r="B541">
        <v>3.5770149399999998</v>
      </c>
      <c r="C541">
        <v>1.7146435752</v>
      </c>
      <c r="D541">
        <f>C541/B541</f>
        <v>0.47935040919901778</v>
      </c>
    </row>
    <row r="542" spans="1:4" x14ac:dyDescent="0.25">
      <c r="A542" t="s">
        <v>2919</v>
      </c>
      <c r="B542">
        <v>1.4908380870000002</v>
      </c>
      <c r="C542">
        <v>0.71466659999999993</v>
      </c>
      <c r="D542">
        <f>C542/B542</f>
        <v>0.47937237868541244</v>
      </c>
    </row>
    <row r="543" spans="1:4" x14ac:dyDescent="0.25">
      <c r="A543" t="s">
        <v>2920</v>
      </c>
      <c r="B543">
        <v>32.446770000000001</v>
      </c>
      <c r="C543">
        <v>15.558619999999999</v>
      </c>
      <c r="D543">
        <f>C543/B543</f>
        <v>0.47951213633899459</v>
      </c>
    </row>
    <row r="544" spans="1:4" x14ac:dyDescent="0.25">
      <c r="A544" t="s">
        <v>2575</v>
      </c>
      <c r="B544">
        <v>0.92352682869999991</v>
      </c>
      <c r="C544">
        <v>0.44308085869999997</v>
      </c>
      <c r="D544">
        <f>C544/B544</f>
        <v>0.47977042456222041</v>
      </c>
    </row>
    <row r="545" spans="1:4" x14ac:dyDescent="0.25">
      <c r="A545" t="s">
        <v>2576</v>
      </c>
      <c r="B545">
        <v>0.5364641</v>
      </c>
      <c r="C545">
        <v>0.25744</v>
      </c>
      <c r="D545">
        <f>C545/B545</f>
        <v>0.47988299683054281</v>
      </c>
    </row>
    <row r="546" spans="1:4" x14ac:dyDescent="0.25">
      <c r="A546" t="s">
        <v>2921</v>
      </c>
      <c r="B546">
        <v>3.09</v>
      </c>
      <c r="C546">
        <v>1.4828699999999999</v>
      </c>
      <c r="D546">
        <f>C546/B546</f>
        <v>0.47989320388349516</v>
      </c>
    </row>
    <row r="547" spans="1:4" x14ac:dyDescent="0.25">
      <c r="A547" t="s">
        <v>2922</v>
      </c>
      <c r="B547">
        <v>883.59199999999998</v>
      </c>
      <c r="C547">
        <v>424.03899999999999</v>
      </c>
      <c r="D547">
        <f>C547/B547</f>
        <v>0.47990362067560594</v>
      </c>
    </row>
    <row r="548" spans="1:4" x14ac:dyDescent="0.25">
      <c r="A548" t="s">
        <v>2923</v>
      </c>
      <c r="B548">
        <v>44.114590999999997</v>
      </c>
      <c r="C548">
        <v>21.179580000000001</v>
      </c>
      <c r="D548">
        <f>C548/B548</f>
        <v>0.48010373710593857</v>
      </c>
    </row>
    <row r="549" spans="1:4" x14ac:dyDescent="0.25">
      <c r="A549" t="s">
        <v>2924</v>
      </c>
      <c r="B549">
        <v>9.8912600000000008</v>
      </c>
      <c r="C549">
        <v>4.7494899999999998</v>
      </c>
      <c r="D549">
        <f>C549/B549</f>
        <v>0.4801703726320003</v>
      </c>
    </row>
    <row r="550" spans="1:4" x14ac:dyDescent="0.25">
      <c r="A550" t="s">
        <v>2925</v>
      </c>
      <c r="B550">
        <v>141.94999000000001</v>
      </c>
      <c r="C550">
        <v>68.187960000000004</v>
      </c>
      <c r="D550">
        <f>C550/B550</f>
        <v>0.48036607822233729</v>
      </c>
    </row>
    <row r="551" spans="1:4" x14ac:dyDescent="0.25">
      <c r="A551" t="s">
        <v>2926</v>
      </c>
      <c r="B551">
        <v>4.263325</v>
      </c>
      <c r="C551">
        <v>2.0480989999999997</v>
      </c>
      <c r="D551">
        <f>C551/B551</f>
        <v>0.48039945347821233</v>
      </c>
    </row>
    <row r="552" spans="1:4" x14ac:dyDescent="0.25">
      <c r="A552" t="s">
        <v>2927</v>
      </c>
      <c r="B552">
        <v>14.41436</v>
      </c>
      <c r="C552">
        <v>6.9330200000000008</v>
      </c>
      <c r="D552">
        <f>C552/B552</f>
        <v>0.48098007819979527</v>
      </c>
    </row>
    <row r="553" spans="1:4" x14ac:dyDescent="0.25">
      <c r="A553" t="s">
        <v>2577</v>
      </c>
      <c r="B553">
        <v>0.59561334999999993</v>
      </c>
      <c r="C553">
        <v>0.28668147599999999</v>
      </c>
      <c r="D553">
        <f>C553/B553</f>
        <v>0.48132144116648834</v>
      </c>
    </row>
    <row r="554" spans="1:4" x14ac:dyDescent="0.25">
      <c r="A554" t="s">
        <v>2928</v>
      </c>
      <c r="B554">
        <v>12.626728999999999</v>
      </c>
      <c r="C554">
        <v>6.0796200000000002</v>
      </c>
      <c r="D554">
        <f>C554/B554</f>
        <v>0.48148811936963254</v>
      </c>
    </row>
    <row r="555" spans="1:4" x14ac:dyDescent="0.25">
      <c r="A555" t="s">
        <v>2578</v>
      </c>
      <c r="B555">
        <v>0.60150000000000003</v>
      </c>
      <c r="C555">
        <v>0.28961564090000003</v>
      </c>
      <c r="D555">
        <f>C555/B555</f>
        <v>0.4814890123025769</v>
      </c>
    </row>
    <row r="556" spans="1:4" x14ac:dyDescent="0.25">
      <c r="A556" t="s">
        <v>2929</v>
      </c>
      <c r="B556">
        <v>53.592039999999997</v>
      </c>
      <c r="C556">
        <v>25.818379999999998</v>
      </c>
      <c r="D556">
        <f>C556/B556</f>
        <v>0.48175773864924715</v>
      </c>
    </row>
    <row r="557" spans="1:4" x14ac:dyDescent="0.25">
      <c r="A557" t="s">
        <v>2579</v>
      </c>
      <c r="B557">
        <v>0.51056800000000002</v>
      </c>
      <c r="C557">
        <v>0.24632299999999999</v>
      </c>
      <c r="D557">
        <f>C557/B557</f>
        <v>0.48244895880666233</v>
      </c>
    </row>
    <row r="558" spans="1:4" x14ac:dyDescent="0.25">
      <c r="A558" t="s">
        <v>2930</v>
      </c>
      <c r="B558">
        <v>7.5067599999999999</v>
      </c>
      <c r="C558">
        <v>3.62418</v>
      </c>
      <c r="D558">
        <f>C558/B558</f>
        <v>0.48278884631985036</v>
      </c>
    </row>
    <row r="559" spans="1:4" x14ac:dyDescent="0.25">
      <c r="A559" t="s">
        <v>2931</v>
      </c>
      <c r="B559">
        <v>134.78989999999999</v>
      </c>
      <c r="C559">
        <v>65.112525000000005</v>
      </c>
      <c r="D559">
        <f>C559/B559</f>
        <v>0.48306679506402195</v>
      </c>
    </row>
    <row r="560" spans="1:4" x14ac:dyDescent="0.25">
      <c r="A560" t="s">
        <v>2932</v>
      </c>
      <c r="B560">
        <v>43.037300000000002</v>
      </c>
      <c r="C560">
        <v>20.792000000000002</v>
      </c>
      <c r="D560">
        <f>C560/B560</f>
        <v>0.48311580884488575</v>
      </c>
    </row>
    <row r="561" spans="1:4" x14ac:dyDescent="0.25">
      <c r="A561" t="s">
        <v>2933</v>
      </c>
      <c r="B561">
        <v>8799.01</v>
      </c>
      <c r="C561">
        <v>4251.6400000000003</v>
      </c>
      <c r="D561">
        <f>C561/B561</f>
        <v>0.48319526855862194</v>
      </c>
    </row>
    <row r="562" spans="1:4" x14ac:dyDescent="0.25">
      <c r="A562" t="s">
        <v>2934</v>
      </c>
      <c r="B562">
        <v>13.05043</v>
      </c>
      <c r="C562">
        <v>6.3061799999999995</v>
      </c>
      <c r="D562">
        <f>C562/B562</f>
        <v>0.48321626183964816</v>
      </c>
    </row>
    <row r="563" spans="1:4" x14ac:dyDescent="0.25">
      <c r="A563" t="s">
        <v>2935</v>
      </c>
      <c r="B563">
        <v>19.2837</v>
      </c>
      <c r="C563">
        <v>9.3186499999999999</v>
      </c>
      <c r="D563">
        <f>C563/B563</f>
        <v>0.48323973096449335</v>
      </c>
    </row>
    <row r="564" spans="1:4" x14ac:dyDescent="0.25">
      <c r="A564" t="s">
        <v>2936</v>
      </c>
      <c r="B564">
        <v>699.005</v>
      </c>
      <c r="C564">
        <v>338.221</v>
      </c>
      <c r="D564">
        <f>C564/B564</f>
        <v>0.48386063046759326</v>
      </c>
    </row>
    <row r="565" spans="1:4" x14ac:dyDescent="0.25">
      <c r="A565" t="s">
        <v>2937</v>
      </c>
      <c r="B565">
        <v>239.2483</v>
      </c>
      <c r="C565">
        <v>115.89400000000001</v>
      </c>
      <c r="D565">
        <f>C565/B565</f>
        <v>0.48440887563255414</v>
      </c>
    </row>
    <row r="566" spans="1:4" x14ac:dyDescent="0.25">
      <c r="A566" t="s">
        <v>2938</v>
      </c>
      <c r="B566">
        <v>5491.84</v>
      </c>
      <c r="C566">
        <v>2661.27</v>
      </c>
      <c r="D566">
        <f>C566/B566</f>
        <v>0.48458622246824379</v>
      </c>
    </row>
    <row r="567" spans="1:4" x14ac:dyDescent="0.25">
      <c r="A567" t="s">
        <v>2580</v>
      </c>
      <c r="B567">
        <v>0.779443</v>
      </c>
      <c r="C567">
        <v>0.3778200766</v>
      </c>
      <c r="D567">
        <f>C567/B567</f>
        <v>0.48473086114058372</v>
      </c>
    </row>
    <row r="568" spans="1:4" x14ac:dyDescent="0.25">
      <c r="A568" t="s">
        <v>2939</v>
      </c>
      <c r="B568">
        <v>2.4096000000000002</v>
      </c>
      <c r="C568">
        <v>1.1686570000000001</v>
      </c>
      <c r="D568">
        <f>C568/B568</f>
        <v>0.4850004150066401</v>
      </c>
    </row>
    <row r="569" spans="1:4" x14ac:dyDescent="0.25">
      <c r="A569" t="s">
        <v>2940</v>
      </c>
      <c r="B569">
        <v>1.5849599999999999</v>
      </c>
      <c r="C569">
        <v>0.76870899999999998</v>
      </c>
      <c r="D569">
        <f>C569/B569</f>
        <v>0.48500214516454676</v>
      </c>
    </row>
    <row r="570" spans="1:4" x14ac:dyDescent="0.25">
      <c r="A570" t="s">
        <v>2941</v>
      </c>
      <c r="B570">
        <v>1.0881799999999999</v>
      </c>
      <c r="C570">
        <v>0.52812700000000001</v>
      </c>
      <c r="D570">
        <f>C570/B570</f>
        <v>0.48533055193074681</v>
      </c>
    </row>
    <row r="571" spans="1:4" x14ac:dyDescent="0.25">
      <c r="A571" t="s">
        <v>2942</v>
      </c>
      <c r="B571">
        <v>3.8047133999999998</v>
      </c>
      <c r="C571">
        <v>1.847064</v>
      </c>
      <c r="D571">
        <f>C571/B571</f>
        <v>0.48546731535678878</v>
      </c>
    </row>
    <row r="572" spans="1:4" x14ac:dyDescent="0.25">
      <c r="A572" t="s">
        <v>2943</v>
      </c>
      <c r="B572">
        <v>2.9370290356000002</v>
      </c>
      <c r="C572">
        <v>1.4265032498000001</v>
      </c>
      <c r="D572">
        <f>C572/B572</f>
        <v>0.48569599840833116</v>
      </c>
    </row>
    <row r="573" spans="1:4" x14ac:dyDescent="0.25">
      <c r="A573" t="s">
        <v>2944</v>
      </c>
      <c r="B573">
        <v>4.5993500000000003</v>
      </c>
      <c r="C573">
        <v>2.2344900000000001</v>
      </c>
      <c r="D573">
        <f>C573/B573</f>
        <v>0.48582734516833898</v>
      </c>
    </row>
    <row r="574" spans="1:4" x14ac:dyDescent="0.25">
      <c r="A574" t="s">
        <v>2945</v>
      </c>
      <c r="B574">
        <v>3.5237500000000002</v>
      </c>
      <c r="C574">
        <v>1.71201</v>
      </c>
      <c r="D574">
        <f>C574/B574</f>
        <v>0.48584888258247605</v>
      </c>
    </row>
    <row r="575" spans="1:4" x14ac:dyDescent="0.25">
      <c r="A575" t="s">
        <v>2946</v>
      </c>
      <c r="B575">
        <v>3871.8616999999999</v>
      </c>
      <c r="C575">
        <v>1882.3503999999998</v>
      </c>
      <c r="D575">
        <f>C575/B575</f>
        <v>0.48616157958327899</v>
      </c>
    </row>
    <row r="576" spans="1:4" x14ac:dyDescent="0.25">
      <c r="A576" t="s">
        <v>2947</v>
      </c>
      <c r="B576">
        <v>296.95699999999999</v>
      </c>
      <c r="C576">
        <v>144.42099999999999</v>
      </c>
      <c r="D576">
        <f>C576/B576</f>
        <v>0.48633640560754587</v>
      </c>
    </row>
    <row r="577" spans="1:4" x14ac:dyDescent="0.25">
      <c r="A577" t="s">
        <v>2948</v>
      </c>
      <c r="B577">
        <v>5.3257690000000002</v>
      </c>
      <c r="C577">
        <v>2.5936686670000002</v>
      </c>
      <c r="D577">
        <f>C577/B577</f>
        <v>0.48700359835358992</v>
      </c>
    </row>
    <row r="578" spans="1:4" x14ac:dyDescent="0.25">
      <c r="A578" t="s">
        <v>2949</v>
      </c>
      <c r="B578">
        <v>7.0388820000000001</v>
      </c>
      <c r="C578">
        <v>3.4280010000000001</v>
      </c>
      <c r="D578">
        <f>C578/B578</f>
        <v>0.48700930062472991</v>
      </c>
    </row>
    <row r="579" spans="1:4" x14ac:dyDescent="0.25">
      <c r="A579" t="s">
        <v>2950</v>
      </c>
      <c r="B579">
        <v>696.82899999999995</v>
      </c>
      <c r="C579">
        <v>339.44499999999999</v>
      </c>
      <c r="D579">
        <f>C579/B579</f>
        <v>0.48712811895027336</v>
      </c>
    </row>
    <row r="580" spans="1:4" x14ac:dyDescent="0.25">
      <c r="A580" t="s">
        <v>2951</v>
      </c>
      <c r="B580">
        <v>1.2143621250000001</v>
      </c>
      <c r="C580">
        <v>0.59286618260000001</v>
      </c>
      <c r="D580">
        <f>C580/B580</f>
        <v>0.48821201715262652</v>
      </c>
    </row>
    <row r="581" spans="1:4" x14ac:dyDescent="0.25">
      <c r="A581" t="s">
        <v>2952</v>
      </c>
      <c r="B581">
        <v>1.3486100000000001</v>
      </c>
      <c r="C581">
        <v>0.65913100000000002</v>
      </c>
      <c r="D581">
        <f>C581/B581</f>
        <v>0.48874841503473948</v>
      </c>
    </row>
    <row r="582" spans="1:4" x14ac:dyDescent="0.25">
      <c r="A582" t="s">
        <v>2953</v>
      </c>
      <c r="B582">
        <v>14.762271999999999</v>
      </c>
      <c r="C582">
        <v>7.2270000000000003</v>
      </c>
      <c r="D582">
        <f>C582/B582</f>
        <v>0.48955878878264814</v>
      </c>
    </row>
    <row r="583" spans="1:4" x14ac:dyDescent="0.25">
      <c r="A583" t="s">
        <v>2954</v>
      </c>
      <c r="B583">
        <v>41.343499999999999</v>
      </c>
      <c r="C583">
        <v>20.2652</v>
      </c>
      <c r="D583">
        <f>C583/B583</f>
        <v>0.49016653161923884</v>
      </c>
    </row>
    <row r="584" spans="1:4" x14ac:dyDescent="0.25">
      <c r="A584" t="s">
        <v>2955</v>
      </c>
      <c r="B584">
        <v>3.4459765443000001</v>
      </c>
      <c r="C584">
        <v>1.6897599999999999</v>
      </c>
      <c r="D584">
        <f>C584/B584</f>
        <v>0.49035737135095619</v>
      </c>
    </row>
    <row r="585" spans="1:4" x14ac:dyDescent="0.25">
      <c r="A585" t="s">
        <v>2956</v>
      </c>
      <c r="B585">
        <v>30.665431000000002</v>
      </c>
      <c r="C585">
        <v>15.043019999999999</v>
      </c>
      <c r="D585">
        <f>C585/B585</f>
        <v>0.49055302695729264</v>
      </c>
    </row>
    <row r="586" spans="1:4" x14ac:dyDescent="0.25">
      <c r="A586" t="s">
        <v>2957</v>
      </c>
      <c r="B586">
        <v>29.112940000000002</v>
      </c>
      <c r="C586">
        <v>14.297585</v>
      </c>
      <c r="D586">
        <f>C586/B586</f>
        <v>0.49110756247909004</v>
      </c>
    </row>
    <row r="587" spans="1:4" x14ac:dyDescent="0.25">
      <c r="A587" t="s">
        <v>2958</v>
      </c>
      <c r="B587">
        <v>5.5692639999999995</v>
      </c>
      <c r="C587">
        <v>2.7404402491999997</v>
      </c>
      <c r="D587">
        <f>C587/B587</f>
        <v>0.49206506446812359</v>
      </c>
    </row>
    <row r="588" spans="1:4" x14ac:dyDescent="0.25">
      <c r="A588" t="s">
        <v>2959</v>
      </c>
      <c r="B588">
        <v>157.67400000000001</v>
      </c>
      <c r="C588">
        <v>77.6173</v>
      </c>
      <c r="D588">
        <f>C588/B588</f>
        <v>0.49226441899108286</v>
      </c>
    </row>
    <row r="589" spans="1:4" x14ac:dyDescent="0.25">
      <c r="A589" t="s">
        <v>2960</v>
      </c>
      <c r="B589">
        <v>1.47543</v>
      </c>
      <c r="C589">
        <v>0.72662499999999997</v>
      </c>
      <c r="D589">
        <f>C589/B589</f>
        <v>0.49248354716929976</v>
      </c>
    </row>
    <row r="590" spans="1:4" x14ac:dyDescent="0.25">
      <c r="A590" t="s">
        <v>2581</v>
      </c>
      <c r="B590">
        <v>0.61058195030000006</v>
      </c>
      <c r="C590">
        <v>0.30082535180000003</v>
      </c>
      <c r="D590">
        <f>C590/B590</f>
        <v>0.49268628339274378</v>
      </c>
    </row>
    <row r="591" spans="1:4" x14ac:dyDescent="0.25">
      <c r="A591" t="s">
        <v>2961</v>
      </c>
      <c r="B591">
        <v>986.58199999999999</v>
      </c>
      <c r="C591">
        <v>486.49900000000002</v>
      </c>
      <c r="D591">
        <f>C591/B591</f>
        <v>0.49311562546245524</v>
      </c>
    </row>
    <row r="592" spans="1:4" x14ac:dyDescent="0.25">
      <c r="A592" t="s">
        <v>2962</v>
      </c>
      <c r="B592">
        <v>2.7571140000000005</v>
      </c>
      <c r="C592">
        <v>1.3597733391</v>
      </c>
      <c r="D592">
        <f>C592/B592</f>
        <v>0.49318720194377152</v>
      </c>
    </row>
    <row r="593" spans="1:4" x14ac:dyDescent="0.25">
      <c r="A593" t="s">
        <v>2963</v>
      </c>
      <c r="B593">
        <v>1.50335</v>
      </c>
      <c r="C593">
        <v>0.74174700000000005</v>
      </c>
      <c r="D593">
        <f>C593/B593</f>
        <v>0.49339608208334723</v>
      </c>
    </row>
    <row r="594" spans="1:4" x14ac:dyDescent="0.25">
      <c r="A594" t="s">
        <v>2964</v>
      </c>
      <c r="B594">
        <v>414.21199999999999</v>
      </c>
      <c r="C594">
        <v>204.571</v>
      </c>
      <c r="D594">
        <f>C594/B594</f>
        <v>0.49387994553513659</v>
      </c>
    </row>
    <row r="595" spans="1:4" x14ac:dyDescent="0.25">
      <c r="A595" t="s">
        <v>2965</v>
      </c>
      <c r="B595">
        <v>352.83699999999999</v>
      </c>
      <c r="C595">
        <v>174.43199999999999</v>
      </c>
      <c r="D595">
        <f>C595/B595</f>
        <v>0.49436992152183584</v>
      </c>
    </row>
    <row r="596" spans="1:4" x14ac:dyDescent="0.25">
      <c r="A596" t="s">
        <v>2966</v>
      </c>
      <c r="B596">
        <v>15.778700000000001</v>
      </c>
      <c r="C596">
        <v>7.80227</v>
      </c>
      <c r="D596">
        <f>C596/B596</f>
        <v>0.49448116765005989</v>
      </c>
    </row>
    <row r="597" spans="1:4" x14ac:dyDescent="0.25">
      <c r="A597" t="s">
        <v>2582</v>
      </c>
      <c r="B597">
        <v>0.722470799</v>
      </c>
      <c r="C597">
        <v>0.35736499999999999</v>
      </c>
      <c r="D597">
        <f>C597/B597</f>
        <v>0.49464282915606117</v>
      </c>
    </row>
    <row r="598" spans="1:4" x14ac:dyDescent="0.25">
      <c r="A598" t="s">
        <v>2967</v>
      </c>
      <c r="B598">
        <v>2.2611957</v>
      </c>
      <c r="C598">
        <v>1.1185400000000001</v>
      </c>
      <c r="D598">
        <f>C598/B598</f>
        <v>0.49466748941721411</v>
      </c>
    </row>
    <row r="599" spans="1:4" x14ac:dyDescent="0.25">
      <c r="A599" t="s">
        <v>2968</v>
      </c>
      <c r="B599">
        <v>201.81399999999999</v>
      </c>
      <c r="C599">
        <v>99.839100000000002</v>
      </c>
      <c r="D599">
        <f>C599/B599</f>
        <v>0.49470849395978478</v>
      </c>
    </row>
    <row r="600" spans="1:4" x14ac:dyDescent="0.25">
      <c r="A600" t="s">
        <v>2583</v>
      </c>
      <c r="B600">
        <v>0.79777350000000002</v>
      </c>
      <c r="C600">
        <v>0.39485800000000004</v>
      </c>
      <c r="D600">
        <f>C600/B600</f>
        <v>0.49495000774029224</v>
      </c>
    </row>
    <row r="601" spans="1:4" x14ac:dyDescent="0.25">
      <c r="A601" t="s">
        <v>2969</v>
      </c>
      <c r="B601">
        <v>3254.54</v>
      </c>
      <c r="C601">
        <v>1612.06</v>
      </c>
      <c r="D601">
        <f>C601/B601</f>
        <v>0.4953265284802153</v>
      </c>
    </row>
    <row r="602" spans="1:4" x14ac:dyDescent="0.25">
      <c r="A602" t="s">
        <v>2970</v>
      </c>
      <c r="B602">
        <v>3020.08</v>
      </c>
      <c r="C602">
        <v>1496.2869999999998</v>
      </c>
      <c r="D602">
        <f>C602/B602</f>
        <v>0.49544614712193047</v>
      </c>
    </row>
    <row r="603" spans="1:4" x14ac:dyDescent="0.25">
      <c r="A603" t="s">
        <v>2971</v>
      </c>
      <c r="B603">
        <v>811.31600000000003</v>
      </c>
      <c r="C603">
        <v>402.10700000000003</v>
      </c>
      <c r="D603">
        <f>C603/B603</f>
        <v>0.49562316039619581</v>
      </c>
    </row>
    <row r="604" spans="1:4" x14ac:dyDescent="0.25">
      <c r="A604" t="s">
        <v>2972</v>
      </c>
      <c r="B604">
        <v>21.744540000000001</v>
      </c>
      <c r="C604">
        <v>10.777150000000001</v>
      </c>
      <c r="D604">
        <f>C604/B604</f>
        <v>0.49562556853352613</v>
      </c>
    </row>
    <row r="605" spans="1:4" x14ac:dyDescent="0.25">
      <c r="A605" t="s">
        <v>2584</v>
      </c>
      <c r="B605">
        <v>0.64423267000000006</v>
      </c>
      <c r="C605">
        <v>0.3193605249</v>
      </c>
      <c r="D605">
        <f>C605/B605</f>
        <v>0.495722337241916</v>
      </c>
    </row>
    <row r="606" spans="1:4" x14ac:dyDescent="0.25">
      <c r="A606" t="s">
        <v>2585</v>
      </c>
      <c r="B606">
        <v>0.51927199999999996</v>
      </c>
      <c r="C606">
        <v>0.25746000000000002</v>
      </c>
      <c r="D606">
        <f>C606/B606</f>
        <v>0.49580951794050138</v>
      </c>
    </row>
    <row r="607" spans="1:4" x14ac:dyDescent="0.25">
      <c r="A607" t="s">
        <v>2973</v>
      </c>
      <c r="B607">
        <v>9.9527199999999993</v>
      </c>
      <c r="C607">
        <v>4.93628</v>
      </c>
      <c r="D607">
        <f>C607/B607</f>
        <v>0.49597296015561576</v>
      </c>
    </row>
    <row r="608" spans="1:4" x14ac:dyDescent="0.25">
      <c r="A608" t="s">
        <v>2974</v>
      </c>
      <c r="B608">
        <v>1.426366026</v>
      </c>
      <c r="C608">
        <v>0.70916079999999992</v>
      </c>
      <c r="D608">
        <f>C608/B608</f>
        <v>0.49718009758597542</v>
      </c>
    </row>
    <row r="609" spans="1:4" x14ac:dyDescent="0.25">
      <c r="A609" t="s">
        <v>2975</v>
      </c>
      <c r="B609">
        <v>19.799006759999997</v>
      </c>
      <c r="C609">
        <v>9.8443486379999996</v>
      </c>
      <c r="D609">
        <f>C609/B609</f>
        <v>0.49721426722721118</v>
      </c>
    </row>
    <row r="610" spans="1:4" x14ac:dyDescent="0.25">
      <c r="A610" t="s">
        <v>2586</v>
      </c>
      <c r="B610">
        <v>0.57314199229999996</v>
      </c>
      <c r="C610">
        <v>0.28529100000000002</v>
      </c>
      <c r="D610">
        <f>C610/B610</f>
        <v>0.4977667032477181</v>
      </c>
    </row>
    <row r="611" spans="1:4" x14ac:dyDescent="0.25">
      <c r="A611" t="s">
        <v>2976</v>
      </c>
      <c r="B611">
        <v>3.14873</v>
      </c>
      <c r="C611">
        <v>1.568065</v>
      </c>
      <c r="D611">
        <f>C611/B611</f>
        <v>0.49799919332556303</v>
      </c>
    </row>
    <row r="612" spans="1:4" x14ac:dyDescent="0.25">
      <c r="A612" t="s">
        <v>2977</v>
      </c>
      <c r="B612">
        <v>4.2216509999999996</v>
      </c>
      <c r="C612">
        <v>2.1044200000000002</v>
      </c>
      <c r="D612">
        <f>C612/B612</f>
        <v>0.49848270262037303</v>
      </c>
    </row>
    <row r="613" spans="1:4" x14ac:dyDescent="0.25">
      <c r="A613" t="s">
        <v>2978</v>
      </c>
      <c r="B613">
        <v>1.6828799999999999</v>
      </c>
      <c r="C613">
        <v>0.83889199999999997</v>
      </c>
      <c r="D613">
        <f>C613/B613</f>
        <v>0.49848592888381821</v>
      </c>
    </row>
    <row r="614" spans="1:4" x14ac:dyDescent="0.25">
      <c r="A614" t="s">
        <v>2979</v>
      </c>
      <c r="B614">
        <v>5.4232399999999998</v>
      </c>
      <c r="C614">
        <v>2.7038099999999998</v>
      </c>
      <c r="D614">
        <f>C614/B614</f>
        <v>0.49855990146111917</v>
      </c>
    </row>
    <row r="615" spans="1:4" x14ac:dyDescent="0.25">
      <c r="A615" t="s">
        <v>2980</v>
      </c>
      <c r="B615">
        <v>2490.0700000000002</v>
      </c>
      <c r="C615">
        <v>1242.2</v>
      </c>
      <c r="D615">
        <f>C615/B615</f>
        <v>0.49886147778978102</v>
      </c>
    </row>
    <row r="616" spans="1:4" x14ac:dyDescent="0.25">
      <c r="A616" t="s">
        <v>2981</v>
      </c>
      <c r="B616">
        <v>2.1227</v>
      </c>
      <c r="C616">
        <v>1.0592200000000001</v>
      </c>
      <c r="D616">
        <f>C616/B616</f>
        <v>0.49899656098365291</v>
      </c>
    </row>
    <row r="617" spans="1:4" x14ac:dyDescent="0.25">
      <c r="A617" t="s">
        <v>2982</v>
      </c>
      <c r="B617">
        <v>56.922391000000005</v>
      </c>
      <c r="C617">
        <v>28.423000000000002</v>
      </c>
      <c r="D617">
        <f>C617/B617</f>
        <v>0.49932898988730112</v>
      </c>
    </row>
    <row r="618" spans="1:4" x14ac:dyDescent="0.25">
      <c r="A618" t="s">
        <v>2587</v>
      </c>
      <c r="B618">
        <v>0.77263700000000002</v>
      </c>
      <c r="C618">
        <v>0.38591200000000003</v>
      </c>
      <c r="D618">
        <f>C618/B618</f>
        <v>0.49947387971324181</v>
      </c>
    </row>
    <row r="619" spans="1:4" x14ac:dyDescent="0.25">
      <c r="A619" t="s">
        <v>2983</v>
      </c>
      <c r="B619">
        <v>5.5266799999999998</v>
      </c>
      <c r="C619">
        <v>2.7613300000000001</v>
      </c>
      <c r="D619">
        <f>C619/B619</f>
        <v>0.49963630968320949</v>
      </c>
    </row>
    <row r="620" spans="1:4" x14ac:dyDescent="0.25">
      <c r="A620" t="s">
        <v>2984</v>
      </c>
      <c r="B620">
        <v>6.4560519999999997</v>
      </c>
      <c r="C620">
        <v>3.225746</v>
      </c>
      <c r="D620">
        <f>C620/B620</f>
        <v>0.49964684299321011</v>
      </c>
    </row>
    <row r="621" spans="1:4" x14ac:dyDescent="0.25">
      <c r="A621" t="s">
        <v>2985</v>
      </c>
      <c r="B621">
        <v>8.0023599999999995</v>
      </c>
      <c r="C621">
        <v>3.99918</v>
      </c>
      <c r="D621">
        <f>C621/B621</f>
        <v>0.4997500737282502</v>
      </c>
    </row>
    <row r="622" spans="1:4" x14ac:dyDescent="0.25">
      <c r="A622" t="s">
        <v>2986</v>
      </c>
      <c r="B622">
        <v>15.886940000000001</v>
      </c>
      <c r="C622">
        <v>7.9413300000000007</v>
      </c>
      <c r="D622">
        <f>C622/B622</f>
        <v>0.49986529816314534</v>
      </c>
    </row>
  </sheetData>
  <sortState ref="A3:H720">
    <sortCondition ref="D3:D72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2.5_XY_Upregulated_2275</vt:lpstr>
      <vt:lpstr>12.5_XY_Downregulated_718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ha singh</dc:creator>
  <cp:lastModifiedBy>User</cp:lastModifiedBy>
  <dcterms:created xsi:type="dcterms:W3CDTF">2015-06-05T18:17:20Z</dcterms:created>
  <dcterms:modified xsi:type="dcterms:W3CDTF">2022-12-27T15:06:09Z</dcterms:modified>
</cp:coreProperties>
</file>